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225"/>
  <workbookPr defaultThemeVersion="166925"/>
  <mc:AlternateContent xmlns:mc="http://schemas.openxmlformats.org/markup-compatibility/2006">
    <mc:Choice Requires="x15">
      <x15ac:absPath xmlns:x15ac="http://schemas.microsoft.com/office/spreadsheetml/2010/11/ac" url="C:\Users\Dasha\work\UMCG\data\gender_differences\gender_differences_shared\rebuttal_NatCardio\"/>
    </mc:Choice>
  </mc:AlternateContent>
  <xr:revisionPtr revIDLastSave="0" documentId="13_ncr:1_{60220635-F9C4-434F-AE2B-317628D34A29}" xr6:coauthVersionLast="47" xr6:coauthVersionMax="47" xr10:uidLastSave="{00000000-0000-0000-0000-000000000000}"/>
  <bookViews>
    <workbookView xWindow="-110" yWindow="-110" windowWidth="19420" windowHeight="10420" xr2:uid="{70E97EAA-C63B-408C-9331-9FE86F4707BA}"/>
  </bookViews>
  <sheets>
    <sheet name="Index" sheetId="12" r:id="rId1"/>
    <sheet name="Table S1.Phenotype_description" sheetId="2" r:id="rId2"/>
    <sheet name="Table S2.interaction_results" sheetId="5" r:id="rId3"/>
    <sheet name="Table S3. Summary" sheetId="6" r:id="rId4"/>
    <sheet name="Table S4. Cross-validation" sheetId="10" r:id="rId5"/>
    <sheet name="Table S5. T-test results" sheetId="11" r:id="rId6"/>
    <sheet name="Table S6.excluding_menopause" sheetId="16" r:id="rId7"/>
    <sheet name="Table S7.CVD prediction" sheetId="13" r:id="rId8"/>
    <sheet name="Table S8. NMR results" sheetId="8" r:id="rId9"/>
    <sheet name="Table S9. NMR_explainedvariance" sheetId="14" r:id="rId10"/>
    <sheet name="Tabls S10.NMR_permanova" sheetId="17" r:id="rId11"/>
    <sheet name="Table S11.Proteomics_expl_var" sheetId="15" r:id="rId12"/>
    <sheet name="Table S12. Proteomics results" sheetId="9" r:id="rId13"/>
  </sheets>
  <definedNames>
    <definedName name="_xlnm._FilterDatabase" localSheetId="11" hidden="1">'Table S11.Proteomics_expl_var'!$A$1:$F$93</definedName>
    <definedName name="_xlnm._FilterDatabase" localSheetId="12" hidden="1">'Table S12. Proteomics results'!$A$2:$M$94</definedName>
    <definedName name="_xlnm._FilterDatabase" localSheetId="2" hidden="1">'Table S2.interaction_results'!$A$2:$Q$2</definedName>
    <definedName name="_xlnm._FilterDatabase" localSheetId="4" hidden="1">'Table S4. Cross-validation'!$A$2:$F$2</definedName>
    <definedName name="_xlnm._FilterDatabase" localSheetId="5" hidden="1">'Table S5. T-test results'!$A$1:$F$2377</definedName>
    <definedName name="_xlnm._FilterDatabase" localSheetId="8" hidden="1">'Table S8. NMR results'!$A$1:$L$232</definedName>
    <definedName name="_xlnm._FilterDatabase" localSheetId="9" hidden="1">'Table S9. NMR_explainedvariance'!$A$1:$I$23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sharedStrings.xml><?xml version="1.0" encoding="utf-8"?>
<sst xmlns="http://schemas.openxmlformats.org/spreadsheetml/2006/main" count="4513" uniqueCount="979">
  <si>
    <t>TR</t>
  </si>
  <si>
    <t>Blood pressure</t>
  </si>
  <si>
    <t xml:space="preserve">Haematology </t>
  </si>
  <si>
    <t xml:space="preserve">Diabetes </t>
  </si>
  <si>
    <t xml:space="preserve">Lipids </t>
  </si>
  <si>
    <t xml:space="preserve">Electrolytes </t>
  </si>
  <si>
    <t xml:space="preserve">Renal function </t>
  </si>
  <si>
    <t xml:space="preserve">Liver and inflammation </t>
  </si>
  <si>
    <t xml:space="preserve">Thyroid function </t>
  </si>
  <si>
    <t>Parameter</t>
  </si>
  <si>
    <t>Phenotype group</t>
  </si>
  <si>
    <t>Units</t>
  </si>
  <si>
    <t>U/L</t>
  </si>
  <si>
    <t>g/L</t>
  </si>
  <si>
    <t>10E9/L</t>
  </si>
  <si>
    <t>Albumin</t>
  </si>
  <si>
    <t>Creatinine</t>
  </si>
  <si>
    <t>umol/L</t>
  </si>
  <si>
    <t>Calcium</t>
  </si>
  <si>
    <t>mmol/L</t>
  </si>
  <si>
    <t>mg/L</t>
  </si>
  <si>
    <t>Erythrocytes</t>
  </si>
  <si>
    <t>10E12/L</t>
  </si>
  <si>
    <t>Free T3</t>
  </si>
  <si>
    <t>pmol/L</t>
  </si>
  <si>
    <t>Free T4</t>
  </si>
  <si>
    <t>Glucose</t>
  </si>
  <si>
    <t>HbA1c</t>
  </si>
  <si>
    <t>mmol/mol</t>
  </si>
  <si>
    <t>v/v</t>
  </si>
  <si>
    <t>Potassium</t>
  </si>
  <si>
    <t>Leukocytes</t>
  </si>
  <si>
    <t>Sodium</t>
  </si>
  <si>
    <t>Triglycerides</t>
  </si>
  <si>
    <t>Thrombocytes</t>
  </si>
  <si>
    <t>mU/L</t>
  </si>
  <si>
    <t>Alkaline phosphatase</t>
  </si>
  <si>
    <t>Haematocrit</t>
  </si>
  <si>
    <t>Total cholesterol</t>
  </si>
  <si>
    <t>HDL-cholesterol</t>
  </si>
  <si>
    <t>LDL-cholesterol</t>
  </si>
  <si>
    <t>Apolipoprotein A1</t>
  </si>
  <si>
    <t>Apolipoprotein B100</t>
  </si>
  <si>
    <t>Phosphorus</t>
  </si>
  <si>
    <t>Urea</t>
  </si>
  <si>
    <t>Uric acid</t>
  </si>
  <si>
    <t>Aspartate aminotransferase</t>
  </si>
  <si>
    <t>Alanine aminotransferase</t>
  </si>
  <si>
    <t>Gamma glutamyl transferase</t>
  </si>
  <si>
    <t>High sensitivity C-reactive protein</t>
  </si>
  <si>
    <t>Thyroid stimulating hormone</t>
  </si>
  <si>
    <t>Lymphocyte count</t>
  </si>
  <si>
    <t>Monocyte counts</t>
  </si>
  <si>
    <t>Basophil counts</t>
  </si>
  <si>
    <t>Eosinophil counts</t>
  </si>
  <si>
    <t>Neutrophil counts</t>
  </si>
  <si>
    <t>Blood test</t>
  </si>
  <si>
    <t>Antropometric measurement</t>
  </si>
  <si>
    <t>Body mass index</t>
  </si>
  <si>
    <t>Weight</t>
  </si>
  <si>
    <t>kg</t>
  </si>
  <si>
    <t>kg/M^2</t>
  </si>
  <si>
    <t>Hip circumference</t>
  </si>
  <si>
    <t>cm</t>
  </si>
  <si>
    <t>Length</t>
  </si>
  <si>
    <t>Waist circumference</t>
  </si>
  <si>
    <t>Antropometry</t>
  </si>
  <si>
    <t>Blood pressure measurement</t>
  </si>
  <si>
    <t>Diastolic Blood Pressure</t>
  </si>
  <si>
    <t>mm Hg</t>
  </si>
  <si>
    <t>Systolic Blood Pressure</t>
  </si>
  <si>
    <t>Pulse rate</t>
  </si>
  <si>
    <t>beats per minute</t>
  </si>
  <si>
    <t>Mean Average Pressure</t>
  </si>
  <si>
    <t>Category</t>
  </si>
  <si>
    <t>log</t>
  </si>
  <si>
    <t>N women</t>
  </si>
  <si>
    <t>N men</t>
  </si>
  <si>
    <t>mean (sd)</t>
  </si>
  <si>
    <t>mean (sd) women</t>
  </si>
  <si>
    <t>mean (sd) men</t>
  </si>
  <si>
    <t>interaction_pvalue</t>
  </si>
  <si>
    <t>Blood test parameters</t>
  </si>
  <si>
    <t>Anthropometric measurements</t>
  </si>
  <si>
    <t>Waist-to-hip ratio</t>
  </si>
  <si>
    <t>XXL.VLDL.P</t>
  </si>
  <si>
    <t>XXL.VLDL.L</t>
  </si>
  <si>
    <t>XXL.VLDL.PL</t>
  </si>
  <si>
    <t>XXL.VLDL.C</t>
  </si>
  <si>
    <t>XXL.VLDL.CE</t>
  </si>
  <si>
    <t>XXL.VLDL.FC</t>
  </si>
  <si>
    <t>XXL.VLDL.TG</t>
  </si>
  <si>
    <t>XL.VLDL.P</t>
  </si>
  <si>
    <t>XL.VLDL.L</t>
  </si>
  <si>
    <t>XL.VLDL.PL</t>
  </si>
  <si>
    <t>XL.VLDL.C</t>
  </si>
  <si>
    <t>XL.VLDL.CE</t>
  </si>
  <si>
    <t>XL.VLDL.FC</t>
  </si>
  <si>
    <t>XL.VLDL.TG</t>
  </si>
  <si>
    <t>L.VLDL.P</t>
  </si>
  <si>
    <t>L.VLDL.L</t>
  </si>
  <si>
    <t>L.VLDL.PL</t>
  </si>
  <si>
    <t>L.VLDL.C</t>
  </si>
  <si>
    <t>L.VLDL.CE</t>
  </si>
  <si>
    <t>L.VLDL.FC</t>
  </si>
  <si>
    <t>L.VLDL.TG</t>
  </si>
  <si>
    <t>M.VLDL.P</t>
  </si>
  <si>
    <t>M.VLDL.L</t>
  </si>
  <si>
    <t>M.VLDL.PL</t>
  </si>
  <si>
    <t>M.VLDL.C</t>
  </si>
  <si>
    <t>M.VLDL.CE</t>
  </si>
  <si>
    <t>M.VLDL.FC</t>
  </si>
  <si>
    <t>M.VLDL.TG</t>
  </si>
  <si>
    <t>S.VLDL.P</t>
  </si>
  <si>
    <t>S.VLDL.L</t>
  </si>
  <si>
    <t>S.VLDL.PL</t>
  </si>
  <si>
    <t>S.VLDL.C</t>
  </si>
  <si>
    <t>S.VLDL.CE</t>
  </si>
  <si>
    <t>S.VLDL.FC</t>
  </si>
  <si>
    <t>S.VLDL.TG</t>
  </si>
  <si>
    <t>XS.VLDL.P</t>
  </si>
  <si>
    <t>XS.VLDL.L</t>
  </si>
  <si>
    <t>XS.VLDL.PL</t>
  </si>
  <si>
    <t>XS.VLDL.C</t>
  </si>
  <si>
    <t>XS.VLDL.CE</t>
  </si>
  <si>
    <t>XS.VLDL.FC</t>
  </si>
  <si>
    <t>XS.VLDL.TG</t>
  </si>
  <si>
    <t>IDL.P</t>
  </si>
  <si>
    <t>IDL.L</t>
  </si>
  <si>
    <t>IDL.PL</t>
  </si>
  <si>
    <t>IDL.C</t>
  </si>
  <si>
    <t>IDL.CE</t>
  </si>
  <si>
    <t>IDL.FC</t>
  </si>
  <si>
    <t>IDL.TG</t>
  </si>
  <si>
    <t>L.LDL.P</t>
  </si>
  <si>
    <t>L.LDL.L</t>
  </si>
  <si>
    <t>L.LDL.PL</t>
  </si>
  <si>
    <t>L.LDL.C</t>
  </si>
  <si>
    <t>L.LDL.CE</t>
  </si>
  <si>
    <t>L.LDL.FC</t>
  </si>
  <si>
    <t>L.LDL.TG</t>
  </si>
  <si>
    <t>M.LDL.P</t>
  </si>
  <si>
    <t>M.LDL.L</t>
  </si>
  <si>
    <t>M.LDL.PL</t>
  </si>
  <si>
    <t>M.LDL.C</t>
  </si>
  <si>
    <t>M.LDL.CE</t>
  </si>
  <si>
    <t>M.LDL.FC</t>
  </si>
  <si>
    <t>M.LDL.TG</t>
  </si>
  <si>
    <t>S.LDL.P</t>
  </si>
  <si>
    <t>S.LDL.L</t>
  </si>
  <si>
    <t>S.LDL.PL</t>
  </si>
  <si>
    <t>S.LDL.C</t>
  </si>
  <si>
    <t>S.LDL.CE</t>
  </si>
  <si>
    <t>S.LDL.FC</t>
  </si>
  <si>
    <t>S.LDL.TG</t>
  </si>
  <si>
    <t>XL.HDL.P</t>
  </si>
  <si>
    <t>XL.HDL.L</t>
  </si>
  <si>
    <t>XL.HDL.PL</t>
  </si>
  <si>
    <t>XL.HDL.C</t>
  </si>
  <si>
    <t>XL.HDL.CE</t>
  </si>
  <si>
    <t>XL.HDL.FC</t>
  </si>
  <si>
    <t>XL.HDL.TG</t>
  </si>
  <si>
    <t>L.HDL.P</t>
  </si>
  <si>
    <t>L.HDL.L</t>
  </si>
  <si>
    <t>L.HDL.PL</t>
  </si>
  <si>
    <t>L.HDL.C</t>
  </si>
  <si>
    <t>L.HDL.CE</t>
  </si>
  <si>
    <t>L.HDL.FC</t>
  </si>
  <si>
    <t>L.HDL.TG</t>
  </si>
  <si>
    <t>M.HDL.P</t>
  </si>
  <si>
    <t>M.HDL.L</t>
  </si>
  <si>
    <t>M.HDL.PL</t>
  </si>
  <si>
    <t>M.HDL.C</t>
  </si>
  <si>
    <t>M.HDL.CE</t>
  </si>
  <si>
    <t>M.HDL.FC</t>
  </si>
  <si>
    <t>M.HDL.TG</t>
  </si>
  <si>
    <t>S.HDL.P</t>
  </si>
  <si>
    <t>S.HDL.L</t>
  </si>
  <si>
    <t>S.HDL.PL</t>
  </si>
  <si>
    <t>S.HDL.C</t>
  </si>
  <si>
    <t>S.HDL.CE</t>
  </si>
  <si>
    <t>S.HDL.FC</t>
  </si>
  <si>
    <t>S.HDL.TG</t>
  </si>
  <si>
    <t>XXL.VLDL.PL_p</t>
  </si>
  <si>
    <t>XXL.VLDL.C_p</t>
  </si>
  <si>
    <t>XXL.VLDL.CE_p</t>
  </si>
  <si>
    <t>XXL.VLDL.FC_p</t>
  </si>
  <si>
    <t>XXL.VLDL.TG_p</t>
  </si>
  <si>
    <t>XL.VLDL.PL_p</t>
  </si>
  <si>
    <t>XL.VLDL.C_p</t>
  </si>
  <si>
    <t>XL.VLDL.CE_p</t>
  </si>
  <si>
    <t>XL.VLDL.FC_p</t>
  </si>
  <si>
    <t>XL.VLDL.TG_p</t>
  </si>
  <si>
    <t>L.VLDL.PL_p</t>
  </si>
  <si>
    <t>L.VLDL.C_p</t>
  </si>
  <si>
    <t>L.VLDL.CE_p</t>
  </si>
  <si>
    <t>L.VLDL.FC_p</t>
  </si>
  <si>
    <t>L.VLDL.TG_p</t>
  </si>
  <si>
    <t>M.VLDL.PL_p</t>
  </si>
  <si>
    <t>M.VLDL.C_p</t>
  </si>
  <si>
    <t>M.VLDL.CE_p</t>
  </si>
  <si>
    <t>M.VLDL.FC_p</t>
  </si>
  <si>
    <t>M.VLDL.TG_p</t>
  </si>
  <si>
    <t>S.VLDL.PL_p</t>
  </si>
  <si>
    <t>S.VLDL.C_p</t>
  </si>
  <si>
    <t>S.VLDL.CE_p</t>
  </si>
  <si>
    <t>S.VLDL.FC_p</t>
  </si>
  <si>
    <t>S.VLDL.TG_p</t>
  </si>
  <si>
    <t>XS.VLDL.PL_p</t>
  </si>
  <si>
    <t>XS.VLDL.C_p</t>
  </si>
  <si>
    <t>XS.VLDL.CE_p</t>
  </si>
  <si>
    <t>XS.VLDL.FC_p</t>
  </si>
  <si>
    <t>XS.VLDL.TG_p</t>
  </si>
  <si>
    <t>IDL.PL_p</t>
  </si>
  <si>
    <t>IDL.C_p</t>
  </si>
  <si>
    <t>IDL.CE_p</t>
  </si>
  <si>
    <t>IDL.FC_p</t>
  </si>
  <si>
    <t>IDL.TG_p</t>
  </si>
  <si>
    <t>L.LDL.PL_p</t>
  </si>
  <si>
    <t>L.LDL.C_p</t>
  </si>
  <si>
    <t>L.LDL.CE_p</t>
  </si>
  <si>
    <t>L.LDL.FC_p</t>
  </si>
  <si>
    <t>L.LDL.TG_p</t>
  </si>
  <si>
    <t>M.LDL.PL_p</t>
  </si>
  <si>
    <t>M.LDL.C_p</t>
  </si>
  <si>
    <t>M.LDL.CE_p</t>
  </si>
  <si>
    <t>M.LDL.FC_p</t>
  </si>
  <si>
    <t>M.LDL.TG_p</t>
  </si>
  <si>
    <t>S.LDL.PL_p</t>
  </si>
  <si>
    <t>S.LDL.C_p</t>
  </si>
  <si>
    <t>S.LDL.CE_p</t>
  </si>
  <si>
    <t>S.LDL.FC_p</t>
  </si>
  <si>
    <t>S.LDL.TG_p</t>
  </si>
  <si>
    <t>XL.HDL.PL_p</t>
  </si>
  <si>
    <t>XL.HDL.C_p</t>
  </si>
  <si>
    <t>XL.HDL.CE_p</t>
  </si>
  <si>
    <t>XL.HDL.FC_p</t>
  </si>
  <si>
    <t>XL.HDL.TG_p</t>
  </si>
  <si>
    <t>L.HDL.PL_p</t>
  </si>
  <si>
    <t>L.HDL.C_p</t>
  </si>
  <si>
    <t>L.HDL.CE_p</t>
  </si>
  <si>
    <t>L.HDL.FC_p</t>
  </si>
  <si>
    <t>L.HDL.TG_p</t>
  </si>
  <si>
    <t>M.HDL.PL_p</t>
  </si>
  <si>
    <t>M.HDL.C_p</t>
  </si>
  <si>
    <t>M.HDL.CE_p</t>
  </si>
  <si>
    <t>M.HDL.FC_p</t>
  </si>
  <si>
    <t>M.HDL.TG_p</t>
  </si>
  <si>
    <t>S.HDL.PL_p</t>
  </si>
  <si>
    <t>S.HDL.C_p</t>
  </si>
  <si>
    <t>S.HDL.CE_p</t>
  </si>
  <si>
    <t>S.HDL.FC_p</t>
  </si>
  <si>
    <t>S.HDL.TG_p</t>
  </si>
  <si>
    <t>VLDL.D</t>
  </si>
  <si>
    <t>LDL.D</t>
  </si>
  <si>
    <t>HDL.D</t>
  </si>
  <si>
    <t>Serum.C</t>
  </si>
  <si>
    <t>VLDL.C</t>
  </si>
  <si>
    <t>Remnant.C</t>
  </si>
  <si>
    <t>LDL.C</t>
  </si>
  <si>
    <t>HDL.C</t>
  </si>
  <si>
    <t>HDL2.C</t>
  </si>
  <si>
    <t>HDL3.C</t>
  </si>
  <si>
    <t>EstC</t>
  </si>
  <si>
    <t>FreeC</t>
  </si>
  <si>
    <t>Serum.TG</t>
  </si>
  <si>
    <t>VLDL.TG</t>
  </si>
  <si>
    <t>LDL.TG</t>
  </si>
  <si>
    <t>HDL.TG</t>
  </si>
  <si>
    <t>DAG</t>
  </si>
  <si>
    <t>DAG.TG</t>
  </si>
  <si>
    <t>TotPG</t>
  </si>
  <si>
    <t>TG.PG</t>
  </si>
  <si>
    <t>PC</t>
  </si>
  <si>
    <t>SM</t>
  </si>
  <si>
    <t>TotCho</t>
  </si>
  <si>
    <t>ApoA1</t>
  </si>
  <si>
    <t>ApoB</t>
  </si>
  <si>
    <t>ApoB.ApoA1</t>
  </si>
  <si>
    <t>TotFA</t>
  </si>
  <si>
    <t>FALen</t>
  </si>
  <si>
    <t>UnsatDeg</t>
  </si>
  <si>
    <t>DHA</t>
  </si>
  <si>
    <t>LA</t>
  </si>
  <si>
    <t>CLA</t>
  </si>
  <si>
    <t>FAw3</t>
  </si>
  <si>
    <t>FAw6</t>
  </si>
  <si>
    <t>PUFA</t>
  </si>
  <si>
    <t>MUFA</t>
  </si>
  <si>
    <t>SFA</t>
  </si>
  <si>
    <t>DHA.FA</t>
  </si>
  <si>
    <t>LA.FA</t>
  </si>
  <si>
    <t>CLA.FA</t>
  </si>
  <si>
    <t>FAw3.FA</t>
  </si>
  <si>
    <t>FAw6.FA</t>
  </si>
  <si>
    <t>PUFA.FA</t>
  </si>
  <si>
    <t>MUFA.FA</t>
  </si>
  <si>
    <t>SFA.FA</t>
  </si>
  <si>
    <t>Glc</t>
  </si>
  <si>
    <t>Lac</t>
  </si>
  <si>
    <t>Pyr</t>
  </si>
  <si>
    <t>Cit</t>
  </si>
  <si>
    <t>Ala</t>
  </si>
  <si>
    <t>Gln</t>
  </si>
  <si>
    <t>His</t>
  </si>
  <si>
    <t>Ile</t>
  </si>
  <si>
    <t>Leu</t>
  </si>
  <si>
    <t>Val</t>
  </si>
  <si>
    <t>Phe</t>
  </si>
  <si>
    <t>Tyr</t>
  </si>
  <si>
    <t>Ace</t>
  </si>
  <si>
    <t>AcAce</t>
  </si>
  <si>
    <t>bOHBut</t>
  </si>
  <si>
    <t>Crea</t>
  </si>
  <si>
    <t>Alb</t>
  </si>
  <si>
    <t>Gp</t>
  </si>
  <si>
    <t>Number of phenotypes:</t>
  </si>
  <si>
    <t>Tested</t>
  </si>
  <si>
    <t>With age:sex interaction</t>
  </si>
  <si>
    <t>Total</t>
  </si>
  <si>
    <t>interaction_pvalue_adj_bonferroni</t>
  </si>
  <si>
    <t>sex_lm_pvalue</t>
  </si>
  <si>
    <t>sex_lm_pvalue_adj_bonferroni</t>
  </si>
  <si>
    <t>N</t>
  </si>
  <si>
    <t>median</t>
  </si>
  <si>
    <t>median women</t>
  </si>
  <si>
    <t>median men</t>
  </si>
  <si>
    <t>transformation_appied</t>
  </si>
  <si>
    <t>NA</t>
  </si>
  <si>
    <t>interaction_effect_cohen_f2</t>
  </si>
  <si>
    <t>sex_lm_effect_cohen_f2</t>
  </si>
  <si>
    <t>No covariate correction</t>
  </si>
  <si>
    <t>associated_with_CVD</t>
  </si>
  <si>
    <t>TNFRSF14</t>
  </si>
  <si>
    <t>LDL-receptor</t>
  </si>
  <si>
    <t>ITGB2</t>
  </si>
  <si>
    <t>IL-17RA</t>
  </si>
  <si>
    <t>TNF-R2</t>
  </si>
  <si>
    <t>MMP-9</t>
  </si>
  <si>
    <t>EPHB4</t>
  </si>
  <si>
    <t>IL2-RA</t>
  </si>
  <si>
    <t>OPG</t>
  </si>
  <si>
    <t>ALCAM</t>
  </si>
  <si>
    <t>TFF3</t>
  </si>
  <si>
    <t>SELP</t>
  </si>
  <si>
    <t>CSTB</t>
  </si>
  <si>
    <t>MCP-1</t>
  </si>
  <si>
    <t>CD163</t>
  </si>
  <si>
    <t>Gal-3</t>
  </si>
  <si>
    <t>GRN</t>
  </si>
  <si>
    <t>MEPE</t>
  </si>
  <si>
    <t>BLM-hydrolase</t>
  </si>
  <si>
    <t>PLC</t>
  </si>
  <si>
    <t>LTBR</t>
  </si>
  <si>
    <t>Notch-3</t>
  </si>
  <si>
    <t>TIMP4</t>
  </si>
  <si>
    <t>CNTN1</t>
  </si>
  <si>
    <t>CDH5</t>
  </si>
  <si>
    <t>TLT-2</t>
  </si>
  <si>
    <t>FABP4</t>
  </si>
  <si>
    <t>TFPI</t>
  </si>
  <si>
    <t>PAI</t>
  </si>
  <si>
    <t>CCL24</t>
  </si>
  <si>
    <t>TNFRSF10C</t>
  </si>
  <si>
    <t>GDF-15</t>
  </si>
  <si>
    <t>SELE</t>
  </si>
  <si>
    <t>AZU1</t>
  </si>
  <si>
    <t>DLK-1</t>
  </si>
  <si>
    <t>SPON1</t>
  </si>
  <si>
    <t>MPO</t>
  </si>
  <si>
    <t>CXCL16</t>
  </si>
  <si>
    <t>IL-6RA</t>
  </si>
  <si>
    <t>RETN</t>
  </si>
  <si>
    <t>IGFBP-1</t>
  </si>
  <si>
    <t>CHIT1</t>
  </si>
  <si>
    <t>TR-AP</t>
  </si>
  <si>
    <t>CCL22</t>
  </si>
  <si>
    <t>PSP-D</t>
  </si>
  <si>
    <t>PI3</t>
  </si>
  <si>
    <t>Ep-CAM</t>
  </si>
  <si>
    <t>AP-N</t>
  </si>
  <si>
    <t>AXL</t>
  </si>
  <si>
    <t>IL-1RT1</t>
  </si>
  <si>
    <t>MMP-2</t>
  </si>
  <si>
    <t>FAS</t>
  </si>
  <si>
    <t>MB</t>
  </si>
  <si>
    <t>TNFSF13B</t>
  </si>
  <si>
    <t>PRTN3</t>
  </si>
  <si>
    <t>PCSK9</t>
  </si>
  <si>
    <t>U-PAR</t>
  </si>
  <si>
    <t>OPN</t>
  </si>
  <si>
    <t>CTSD</t>
  </si>
  <si>
    <t>PGLYRP1</t>
  </si>
  <si>
    <t>CPA1</t>
  </si>
  <si>
    <t>JAM-A</t>
  </si>
  <si>
    <t>Gal-4</t>
  </si>
  <si>
    <t>IL-1RT2</t>
  </si>
  <si>
    <t>SHPS-1</t>
  </si>
  <si>
    <t>CCL15</t>
  </si>
  <si>
    <t>CASP-3</t>
  </si>
  <si>
    <t>uPA</t>
  </si>
  <si>
    <t>CPB1</t>
  </si>
  <si>
    <t>CHI3L1</t>
  </si>
  <si>
    <t>ST2</t>
  </si>
  <si>
    <t>t-PA</t>
  </si>
  <si>
    <t>SCGB3A2</t>
  </si>
  <si>
    <t>EGFR</t>
  </si>
  <si>
    <t>IGFBP-7</t>
  </si>
  <si>
    <t>CD93</t>
  </si>
  <si>
    <t>IL-18BP</t>
  </si>
  <si>
    <t>COL1A1</t>
  </si>
  <si>
    <t>PON3</t>
  </si>
  <si>
    <t>CTSZ</t>
  </si>
  <si>
    <t>MMP-3</t>
  </si>
  <si>
    <t>RARRES2</t>
  </si>
  <si>
    <t>ICAM-2</t>
  </si>
  <si>
    <t>KLK6</t>
  </si>
  <si>
    <t>PDGF-subunit-A</t>
  </si>
  <si>
    <t>TNF-R1</t>
  </si>
  <si>
    <t>IGFBP-2</t>
  </si>
  <si>
    <t>vWF</t>
  </si>
  <si>
    <t>PECAM-1</t>
  </si>
  <si>
    <t>NT-pro-BNP</t>
  </si>
  <si>
    <t>CCL16</t>
  </si>
  <si>
    <t>GAMs</t>
  </si>
  <si>
    <t>Linear models</t>
  </si>
  <si>
    <t>with age : sex interaction</t>
  </si>
  <si>
    <t>no age : sex interaction</t>
  </si>
  <si>
    <t>Remnant cholesterol</t>
  </si>
  <si>
    <t>Corrected for BMI, smoking, hormonal therapy usage</t>
  </si>
  <si>
    <t>Leukocyte count</t>
  </si>
  <si>
    <t>Erythrocyte count</t>
  </si>
  <si>
    <t>Thrombocyte count</t>
  </si>
  <si>
    <t>Phosphate</t>
  </si>
  <si>
    <t>Diastolic blood pressure</t>
  </si>
  <si>
    <t>Systolic blood pressure</t>
  </si>
  <si>
    <t>Mean average pressure</t>
  </si>
  <si>
    <t>Phenotype</t>
  </si>
  <si>
    <t>Current smoking</t>
  </si>
  <si>
    <t>Diet score</t>
  </si>
  <si>
    <t>Physical activity score</t>
  </si>
  <si>
    <t>Lifestyle</t>
  </si>
  <si>
    <t>menopause change</t>
  </si>
  <si>
    <t>Age</t>
  </si>
  <si>
    <t>women_Tstat</t>
  </si>
  <si>
    <t>women_pvalue</t>
  </si>
  <si>
    <t>men_Tstat</t>
  </si>
  <si>
    <t>men_pvalue</t>
  </si>
  <si>
    <t>Ratio of apolipoprotein B to apolipoprotein A-I</t>
  </si>
  <si>
    <t>Glutamine</t>
  </si>
  <si>
    <t>Tyrosine</t>
  </si>
  <si>
    <t>Remnant cholesterol (non-HDL, non-LDL -cholesterol)</t>
  </si>
  <si>
    <t>Concentration of IDL particles</t>
  </si>
  <si>
    <t>Esterified cholesterol</t>
  </si>
  <si>
    <t>Serum total cholesterol</t>
  </si>
  <si>
    <t>Concentration of large LDL particles</t>
  </si>
  <si>
    <t>Concentration of small LDL particles</t>
  </si>
  <si>
    <t>Total cholesterol in LDL</t>
  </si>
  <si>
    <t>Concentration of medium LDL particles</t>
  </si>
  <si>
    <t>Concentration of very small VLDL particles</t>
  </si>
  <si>
    <t>Free cholesterol</t>
  </si>
  <si>
    <t>Total cholesterol in VLDL</t>
  </si>
  <si>
    <t>Apolipoprotein B</t>
  </si>
  <si>
    <t>Sphingomyelins</t>
  </si>
  <si>
    <t>Polyunsaturated fatty acids</t>
  </si>
  <si>
    <t>Valine</t>
  </si>
  <si>
    <t>Concentration of small VLDL particles</t>
  </si>
  <si>
    <t>Monounsaturated fatty acids; 16:1, 18:1</t>
  </si>
  <si>
    <t>Omega-6 fatty acids</t>
  </si>
  <si>
    <t>Ratio of omega-3 fatty acids to total fatty acids</t>
  </si>
  <si>
    <t>Triglycerides in LDL</t>
  </si>
  <si>
    <t>3-hydroxybutyrate</t>
  </si>
  <si>
    <t>18:2, linoleic acid</t>
  </si>
  <si>
    <t>Conjugated linoleic acid</t>
  </si>
  <si>
    <t>Leucine</t>
  </si>
  <si>
    <t>Total fatty acids</t>
  </si>
  <si>
    <t>Omega-3 fatty acids</t>
  </si>
  <si>
    <t>Concentration of chylomicrons and extremely large VLDL particles</t>
  </si>
  <si>
    <t>Total cholines</t>
  </si>
  <si>
    <t>Concentration of large VLDL particles</t>
  </si>
  <si>
    <t>Pyruvate</t>
  </si>
  <si>
    <t>Concentration of medium VLDL particles</t>
  </si>
  <si>
    <t>Serum total triglycerides</t>
  </si>
  <si>
    <t>Ratio of monounsaturated fatty acids to total fatty acids</t>
  </si>
  <si>
    <t>22:6, docosahexaenoic acid</t>
  </si>
  <si>
    <t>Concentration of very large VLDL particles</t>
  </si>
  <si>
    <t>Glycoprotein acetyls, mainly a1-acid glycoprotein</t>
  </si>
  <si>
    <t>Concentration of large HDL particles</t>
  </si>
  <si>
    <t>Mean diameter for HDL particles</t>
  </si>
  <si>
    <t>Estimated degree of unsaturation</t>
  </si>
  <si>
    <t>Total cholesterol in HDL2</t>
  </si>
  <si>
    <t>Ratio of polyunsaturated fatty acids to total fatty acids</t>
  </si>
  <si>
    <t>Apolipoprotein A-I</t>
  </si>
  <si>
    <t>Lactate</t>
  </si>
  <si>
    <t>Concentration of medium HDL particles</t>
  </si>
  <si>
    <t>Total cholesterol in HDL</t>
  </si>
  <si>
    <t>Phenylalanine</t>
  </si>
  <si>
    <t>Total phosphoglycerides</t>
  </si>
  <si>
    <t>Ratio of conjugated linoleic acid to total fatty acids</t>
  </si>
  <si>
    <t>Ratio of diacylglycerol to triglycerides</t>
  </si>
  <si>
    <t>Isoleucine</t>
  </si>
  <si>
    <t>Saturated fatty acids</t>
  </si>
  <si>
    <t>Triglycerides in HDL</t>
  </si>
  <si>
    <t>Ratio of 22:6 docosahexaenoic acid to total fatty acids</t>
  </si>
  <si>
    <t>Phosphatidylcholine and other cholines</t>
  </si>
  <si>
    <t>Ratio of saturated fatty acids to total fatty acids</t>
  </si>
  <si>
    <t>Ratio of 18:2 linoleic acid to total fatty acids</t>
  </si>
  <si>
    <t>Histidine</t>
  </si>
  <si>
    <t>Mean diameter for VLDL particles</t>
  </si>
  <si>
    <t>Diacylglycerol</t>
  </si>
  <si>
    <t>Total cholesterol in HDL3</t>
  </si>
  <si>
    <t>Alanine</t>
  </si>
  <si>
    <t>Triglycerides in VLDL</t>
  </si>
  <si>
    <t>Mean diameter for LDL particles</t>
  </si>
  <si>
    <t>Estimated description of fatty acid chain length, not actual carbon number</t>
  </si>
  <si>
    <t>Concentration of small HDL particles</t>
  </si>
  <si>
    <t>Ratio of triglycerides to phosphoglycerides</t>
  </si>
  <si>
    <t>Acetoacetate</t>
  </si>
  <si>
    <t>Ratio of omega-6 fatty acids to total fatty acids</t>
  </si>
  <si>
    <t>Citrate</t>
  </si>
  <si>
    <t>Acetate</t>
  </si>
  <si>
    <t>Concentration of very large HDL particles</t>
  </si>
  <si>
    <t>Metabolite full name</t>
  </si>
  <si>
    <t>minutes per week multiplied by an intensity score</t>
  </si>
  <si>
    <t>-</t>
  </si>
  <si>
    <t>Type 2 diabetes</t>
  </si>
  <si>
    <t>yes/no</t>
  </si>
  <si>
    <t>significant_interaction</t>
  </si>
  <si>
    <t>Supplemental Table 1</t>
  </si>
  <si>
    <t>Supplemental Table 2</t>
  </si>
  <si>
    <t>Supplemental Table 3</t>
  </si>
  <si>
    <t>Supplemental Table 4</t>
  </si>
  <si>
    <t>Supplemental Table 5</t>
  </si>
  <si>
    <t>Supplemental Table 6</t>
  </si>
  <si>
    <t>Supplemental Table 7</t>
  </si>
  <si>
    <t>Description of phenotype traits used in the study</t>
  </si>
  <si>
    <t>Summary of the number of phenotypes with a significant interaction</t>
  </si>
  <si>
    <t>Results of 10-fold cross-validation comparing the performance of linear regression models with and without age by sex interaction and GAM with and without age by sex interaction</t>
  </si>
  <si>
    <t>Results of sliding window T-tests estimating the significance of difference of phenotype means 5 years before the tested year of age vs 5 years after</t>
  </si>
  <si>
    <t>Title</t>
  </si>
  <si>
    <t>Legend</t>
  </si>
  <si>
    <t>For each phenotype basic statistics are given for all samples and stratified by sex: mean, sd and median</t>
  </si>
  <si>
    <t>The number of phenotypes with a significant age by sex interaction in GAMs and with a significant sex difference over the whole age span using linear models ar egiven. A phenotype was considered significant if Bonferroni-adjusted p-value was &lt; 0.05 and Cohen's f2 was &gt; 0.01.</t>
  </si>
  <si>
    <t>Mean squared error calculated using 10-fold cross-validation is given for each phenotype for linear regression models with and without age by sex interaction and GAM with and without age by sex interaction</t>
  </si>
  <si>
    <t>P-values and t statistics are given for men and women.</t>
  </si>
  <si>
    <t>sex_gam_pv</t>
  </si>
  <si>
    <t>sex_gam_f2</t>
  </si>
  <si>
    <t>sex_gam_pv_adj_BH</t>
  </si>
  <si>
    <t>age_gam_pv</t>
  </si>
  <si>
    <t>age_gam_f2</t>
  </si>
  <si>
    <t>age_gam_pv_adj_BH</t>
  </si>
  <si>
    <t>GAM with age*sex interaction</t>
  </si>
  <si>
    <t>LM with sex only</t>
  </si>
  <si>
    <t>GAM with age and sex, no interaction</t>
  </si>
  <si>
    <t>Chronic stress score</t>
  </si>
  <si>
    <t>Alcohol intake</t>
  </si>
  <si>
    <t>Total lipids in chylomicrons and extremely large VLDL</t>
  </si>
  <si>
    <t>Total cholesterol in small VLDL</t>
  </si>
  <si>
    <t>Free cholesterol in small VLDL</t>
  </si>
  <si>
    <t>Cholesterol esters in chylomicrons and extremely large VLDL</t>
  </si>
  <si>
    <t>Cholesterol esters in medium VLDL</t>
  </si>
  <si>
    <t>Total lipids in small VLDL</t>
  </si>
  <si>
    <t>Total cholesterol in medium VLDL</t>
  </si>
  <si>
    <t>Cholesterol esters in small VLDL</t>
  </si>
  <si>
    <t>Cholesterol esters in IDL</t>
  </si>
  <si>
    <t>Cholesterol esters in very small VLDL</t>
  </si>
  <si>
    <t>Cholesterol esters to total lipids ratio in large LDL</t>
  </si>
  <si>
    <t>Total lipids in IDL</t>
  </si>
  <si>
    <t>Total cholesterol in IDL</t>
  </si>
  <si>
    <t>Cholesterol esters in large LDL</t>
  </si>
  <si>
    <t>Free cholesterol in small LDL</t>
  </si>
  <si>
    <t>Total cholesterol in very small VLDL</t>
  </si>
  <si>
    <t>Phospholipids in large LDL</t>
  </si>
  <si>
    <t>Total lipids in small LDL</t>
  </si>
  <si>
    <t>Total cholesterol in small LDL</t>
  </si>
  <si>
    <t>Phospholipids in medium LDL</t>
  </si>
  <si>
    <t>Phospholipids in small LDL</t>
  </si>
  <si>
    <t>Total cholesterol in large LDL</t>
  </si>
  <si>
    <t>Total lipids in large LDL</t>
  </si>
  <si>
    <t>Total lipids in very small VLDL</t>
  </si>
  <si>
    <t>Cholesterol esters to total lipids ratio in medium LDL</t>
  </si>
  <si>
    <t>Total lipids in medium LDL</t>
  </si>
  <si>
    <t>Cholesterol esters in medium LDL</t>
  </si>
  <si>
    <t>Free cholesterol in medium LDL</t>
  </si>
  <si>
    <t>Cholesterol esters in small LDL</t>
  </si>
  <si>
    <t>Total cholesterol in medium LDL</t>
  </si>
  <si>
    <t>Free cholesterol in very small VLDL</t>
  </si>
  <si>
    <t>Phospholipids in IDL</t>
  </si>
  <si>
    <t>Phospholipids in very small VLDL</t>
  </si>
  <si>
    <t>Free cholesterol in IDL</t>
  </si>
  <si>
    <t>Cholesterol esters to total lipids ratio in small LDL</t>
  </si>
  <si>
    <t>Free cholesterol in large LDL</t>
  </si>
  <si>
    <t>Total cholesterol to total lipids ratio in large LDL</t>
  </si>
  <si>
    <t>Total cholesterol to total lipids ratio in small LDL</t>
  </si>
  <si>
    <t>Total cholesterol to total lipids ratio in medium LDL</t>
  </si>
  <si>
    <t>Free cholesterol to total lipids ratio in medium LDL</t>
  </si>
  <si>
    <t>Phospholipids to total lipds ratio in large LDL</t>
  </si>
  <si>
    <t>Phospholipids to total lipds ratio in small LDL</t>
  </si>
  <si>
    <t>Phospholipids to total lipds ratio in medium LDL</t>
  </si>
  <si>
    <t>Phospholipids to total lipds ratio in small HDL</t>
  </si>
  <si>
    <t>Phospholipids to total lipds ratio in IDL</t>
  </si>
  <si>
    <t>Phospholipids to total lipds ratio in small VLDL</t>
  </si>
  <si>
    <t>Free cholesterol to total lipids ratio in small LDL</t>
  </si>
  <si>
    <t>Free cholesterol to total lipids ratio in large LDL</t>
  </si>
  <si>
    <t>Cholesterol esters to total lipids ratio in very large VLDL</t>
  </si>
  <si>
    <t>Total cholesterol to total lipids ratio in IDL</t>
  </si>
  <si>
    <t>Phospholipids to total lipds ratio in very large HDL</t>
  </si>
  <si>
    <t>Total cholesterol to total lipids ratio in medium VLDL</t>
  </si>
  <si>
    <t>Cholesterol esters to total lipids ratio in IDL</t>
  </si>
  <si>
    <t>Cholesterol esters to total lipids ratio in very large HDL</t>
  </si>
  <si>
    <t>Triglycerides to total lipids ratio in medium LDL</t>
  </si>
  <si>
    <t>Total cholesterol to total lipids ratio in very large HDL</t>
  </si>
  <si>
    <t>Phospholipids to total lipds ratio in very large VLDL</t>
  </si>
  <si>
    <t>Cholesterol esters to total lipids ratio in medium HDL</t>
  </si>
  <si>
    <t>Phospholipids in small VLDL</t>
  </si>
  <si>
    <t>Triglycerides to total lipids ratio in large LDL</t>
  </si>
  <si>
    <t>Total cholesterol in chylomicrons and extremely large VLDL</t>
  </si>
  <si>
    <t>Triglycerides in large LDL</t>
  </si>
  <si>
    <t>Phospholipids in chylomicrons and extremely large VLDL</t>
  </si>
  <si>
    <t>Triglycerides in medium LDL</t>
  </si>
  <si>
    <t>Free cholesterol to total lipids ratio in large VLDL</t>
  </si>
  <si>
    <t>Triglycerides to total lipids ratio in medium VLDL</t>
  </si>
  <si>
    <t>Triglycerides to total lipids ratio in medium HDL</t>
  </si>
  <si>
    <t>Total cholesterol to total lipids ratio in small HDL</t>
  </si>
  <si>
    <t>Cholesterol esters in large VLDL</t>
  </si>
  <si>
    <t>Free cholesterol in large VLDL</t>
  </si>
  <si>
    <t>Triglycerides to total lipids ratio in IDL</t>
  </si>
  <si>
    <t>Total cholesterol in small HDL</t>
  </si>
  <si>
    <t>Triglycerides in IDL</t>
  </si>
  <si>
    <t>Total cholesterol in large VLDL</t>
  </si>
  <si>
    <t>Free cholesterol in medium VLDL</t>
  </si>
  <si>
    <t>Cholesterol esters to total lipids ratio in small HDL</t>
  </si>
  <si>
    <t>Free cholesterol to total lipids ratio in medium VLDL</t>
  </si>
  <si>
    <t>Triglycerides in small LDL</t>
  </si>
  <si>
    <t>Cholesterol esters in small HDL</t>
  </si>
  <si>
    <t>Cholesterol esters to total lipids ratio in large HDL</t>
  </si>
  <si>
    <t>Cholesterol esters to total lipids ratio in medium VLDL</t>
  </si>
  <si>
    <t>Total lipids in large VLDL</t>
  </si>
  <si>
    <t>Triglycerides to total lipids ratio in large VLDL</t>
  </si>
  <si>
    <t>Phospholipids to total lipds ratio in very small VLDL</t>
  </si>
  <si>
    <t>Cholesterol esters in very large VLDL</t>
  </si>
  <si>
    <t>Triglycerides in chylomicrons and extremely large VLDL</t>
  </si>
  <si>
    <t>Phospholipids to total lipds ratio in medium VLDL</t>
  </si>
  <si>
    <t>Triglycerides in medium HDL</t>
  </si>
  <si>
    <t>Triglycerides in very small VLDL</t>
  </si>
  <si>
    <t>Free cholesterol in chylomicrons and extremely large VLDL</t>
  </si>
  <si>
    <t>Total cholesterol in very large VLDL</t>
  </si>
  <si>
    <t>Total lipids in medium VLDL</t>
  </si>
  <si>
    <t>Triglycerides to total lipids ratio in large HDL</t>
  </si>
  <si>
    <t>Total cholesterol to total lipids ratio in small VLDL</t>
  </si>
  <si>
    <t>Cholesterol esters to total lipids ratio in small VLDL</t>
  </si>
  <si>
    <t>Phospholipids in medium VLDL</t>
  </si>
  <si>
    <t>Free cholesterol to total lipids ratio in very large HDL</t>
  </si>
  <si>
    <t>Free cholesterol in very large VLDL</t>
  </si>
  <si>
    <t>Triglycerides in large VLDL</t>
  </si>
  <si>
    <t>Phospholipids to total lipds ratio in medium HDL</t>
  </si>
  <si>
    <t>Total cholesterol to total lipids ratio in large VLDL</t>
  </si>
  <si>
    <t>Phospholipids in very large HDL</t>
  </si>
  <si>
    <t>Total cholesterol to total lipids ratio in medium HDL</t>
  </si>
  <si>
    <t>Triglycerides in medium VLDL</t>
  </si>
  <si>
    <t>Triglycerides in small HDL</t>
  </si>
  <si>
    <t>Triglycerides to total lipids ratio in very large HDL</t>
  </si>
  <si>
    <t>Triglycerides to total lipids ratio in small HDL</t>
  </si>
  <si>
    <t>Phospholipids in large VLDL</t>
  </si>
  <si>
    <t>Phospholipids in small HDL</t>
  </si>
  <si>
    <t>Phospholipids in large HDL</t>
  </si>
  <si>
    <t>Total lipids in very large VLDL</t>
  </si>
  <si>
    <t>Total cholesterol in large HDL</t>
  </si>
  <si>
    <t>Free cholesterol in large HDL</t>
  </si>
  <si>
    <t>Total lipids in small HDL</t>
  </si>
  <si>
    <t>Phospholipids to total lipds ratio in large HDL</t>
  </si>
  <si>
    <t>Phospholipids in very large VLDL</t>
  </si>
  <si>
    <t>Total cholesterol to total lipids ratio in large HDL</t>
  </si>
  <si>
    <t>Total lipids in large HDL</t>
  </si>
  <si>
    <t>Triglycerides to total lipids ratio in small LDL</t>
  </si>
  <si>
    <t>Triglycerides in very large VLDL</t>
  </si>
  <si>
    <t>Free cholesterol to total lipids ratio in medium HDL</t>
  </si>
  <si>
    <t>Cholesterol esters in large HDL</t>
  </si>
  <si>
    <t>Triglycerides in small VLDL</t>
  </si>
  <si>
    <t>Cholesterol esters in very large HDL</t>
  </si>
  <si>
    <t>Total cholesterol to total lipids ratio in very large VLDL</t>
  </si>
  <si>
    <t>Total cholesterol to total lipids ratio in very small VLDL</t>
  </si>
  <si>
    <t>Phospholipids in medium HDL</t>
  </si>
  <si>
    <t>Triglycerides to total lipids ratio in small VLDL</t>
  </si>
  <si>
    <t>Free cholesterol to total lipids ratio in large HDL</t>
  </si>
  <si>
    <t>Total lipids in medium HDL</t>
  </si>
  <si>
    <t>Cholesterol esters to total lipids ratio in very small VLDL</t>
  </si>
  <si>
    <t>Free cholesterol to total lipids ratio in very large VLDL</t>
  </si>
  <si>
    <t>Total cholesterol in very large HDL</t>
  </si>
  <si>
    <t>Free cholesterol to total lipids ratio in small VLDL</t>
  </si>
  <si>
    <t>Free cholesterol to total lipids ratio in very small VLDL</t>
  </si>
  <si>
    <t>Free cholesterol in very large HDL</t>
  </si>
  <si>
    <t>Free cholesterol to total lipids ratio in IDL</t>
  </si>
  <si>
    <t>Free cholesterol in small HDL</t>
  </si>
  <si>
    <t>Phospholipids to total lipds ratio in chylomicrons and extremely large VLDL</t>
  </si>
  <si>
    <t>Cholesterol esters in medium HDL</t>
  </si>
  <si>
    <t>Free cholesterol in medium HDL</t>
  </si>
  <si>
    <t>Triglycerides in very large HDL</t>
  </si>
  <si>
    <t>Total lipids in very large HDL</t>
  </si>
  <si>
    <t>Cholesterol esters to total lipids ratio in chylomicrons and extremely large VLDL</t>
  </si>
  <si>
    <t>Triglycerides in large HDL</t>
  </si>
  <si>
    <t>Total cholesterol in medium HDL</t>
  </si>
  <si>
    <t>Total cholesterol to total lipids ratio in chylomicrons and extremely large VLDL</t>
  </si>
  <si>
    <t>Triglycerides to total lipids ratio in very small VLDL</t>
  </si>
  <si>
    <t>Free cholesterol to total lipids ratio in chylomicrons and extremely large VLDL</t>
  </si>
  <si>
    <t>Triglycerides to total lipids ratio in very large VLDL</t>
  </si>
  <si>
    <t>Phospholipids to total lipds ratio in large VLDL</t>
  </si>
  <si>
    <t>Triglycerides to total lipids ratio in chylomicrons and extremely large VLDL</t>
  </si>
  <si>
    <t>Free cholesterol to total lipids ratio in small HDL</t>
  </si>
  <si>
    <t>Cholesterol esters to total lipids ratio in large VLDL</t>
  </si>
  <si>
    <t>sex</t>
  </si>
  <si>
    <t>age</t>
  </si>
  <si>
    <t>age*sex</t>
  </si>
  <si>
    <t>0.423 (0.033)</t>
  </si>
  <si>
    <t>0.406 (0.026)</t>
  </si>
  <si>
    <t>0.447 (0.025)</t>
  </si>
  <si>
    <t>6.094 (1.788)</t>
  </si>
  <si>
    <t>6.131 (1.779)</t>
  </si>
  <si>
    <t>6.042 (1.800)</t>
  </si>
  <si>
    <t>2.026 (0.595)</t>
  </si>
  <si>
    <t>2.048 (0.605)</t>
  </si>
  <si>
    <t>1.995 (0.577)</t>
  </si>
  <si>
    <t>0.485 (0.152)</t>
  </si>
  <si>
    <t>0.463 (0.143)</t>
  </si>
  <si>
    <t>0.515 (0.159)</t>
  </si>
  <si>
    <t>3.315 (1.226)</t>
  </si>
  <si>
    <t>3.371 (1.272)</t>
  </si>
  <si>
    <t>3.236 (1.153)</t>
  </si>
  <si>
    <t>0.031 (0.019)</t>
  </si>
  <si>
    <t>0.032 (0.019)</t>
  </si>
  <si>
    <t>0.185 (0.134)</t>
  </si>
  <si>
    <t>0.175 (0.129)</t>
  </si>
  <si>
    <t>0.198 (0.139)</t>
  </si>
  <si>
    <t>4.714 (0.398)</t>
  </si>
  <si>
    <t>4.515 (0.310)</t>
  </si>
  <si>
    <t>4.994 (0.335)</t>
  </si>
  <si>
    <t>249.894 (56.440)</t>
  </si>
  <si>
    <t>263.268 (56.942)</t>
  </si>
  <si>
    <t>231.161 (50.044)</t>
  </si>
  <si>
    <t>5.012 (0.834)</t>
  </si>
  <si>
    <t>4.892 (0.766)</t>
  </si>
  <si>
    <t>5.180 (0.894)</t>
  </si>
  <si>
    <t>37.167 (4.945)</t>
  </si>
  <si>
    <t>37.013 (4.785)</t>
  </si>
  <si>
    <t>37.384 (5.153)</t>
  </si>
  <si>
    <t>0.021 (0.144)</t>
  </si>
  <si>
    <t>0.018 (0.134)</t>
  </si>
  <si>
    <t>0.025 (0.156)</t>
  </si>
  <si>
    <t>5.058 (1.010)</t>
  </si>
  <si>
    <t>5.025 (1.003)</t>
  </si>
  <si>
    <t>5.103 (1.019)</t>
  </si>
  <si>
    <t>1.490 (0.395)</t>
  </si>
  <si>
    <t>1.615 (0.396)</t>
  </si>
  <si>
    <t>1.315 (0.318)</t>
  </si>
  <si>
    <t>3.213 (0.921)</t>
  </si>
  <si>
    <t>3.108 (0.907)</t>
  </si>
  <si>
    <t>3.360 (0.919)</t>
  </si>
  <si>
    <t>0.355 (0.334)</t>
  </si>
  <si>
    <t>0.303 (0.256)</t>
  </si>
  <si>
    <t>0.428 (0.409)</t>
  </si>
  <si>
    <t>1.174 (0.802)</t>
  </si>
  <si>
    <t>1.022 (0.578)</t>
  </si>
  <si>
    <t>1.387 (1.000)</t>
  </si>
  <si>
    <t>1.518 (0.265)</t>
  </si>
  <si>
    <t>1.597 (0.268)</t>
  </si>
  <si>
    <t>1.406 (0.216)</t>
  </si>
  <si>
    <t>0.925 (0.242)</t>
  </si>
  <si>
    <t>0.893 (0.236)</t>
  </si>
  <si>
    <t>0.969 (0.243)</t>
  </si>
  <si>
    <t>141.749 (1.851)</t>
  </si>
  <si>
    <t>141.406 (1.840)</t>
  </si>
  <si>
    <t>142.240 (1.753)</t>
  </si>
  <si>
    <t>3.859 (0.306)</t>
  </si>
  <si>
    <t>3.841 (0.292)</t>
  </si>
  <si>
    <t>3.886 (0.322)</t>
  </si>
  <si>
    <t>2.278 (0.082)</t>
  </si>
  <si>
    <t>2.266 (0.083)</t>
  </si>
  <si>
    <t>2.295 (0.076)</t>
  </si>
  <si>
    <t>0.913 (0.172)</t>
  </si>
  <si>
    <t>0.959 (0.156)</t>
  </si>
  <si>
    <t>0.848 (0.172)</t>
  </si>
  <si>
    <t>73.359 (13.510)</t>
  </si>
  <si>
    <t>66.895 (9.884)</t>
  </si>
  <si>
    <t>82.410 (12.684)</t>
  </si>
  <si>
    <t>5.184 (1.310)</t>
  </si>
  <si>
    <t>4.866 (1.197)</t>
  </si>
  <si>
    <t>5.638 (1.331)</t>
  </si>
  <si>
    <t>0.293 (0.073)</t>
  </si>
  <si>
    <t>0.258 (0.057)</t>
  </si>
  <si>
    <t>0.343 (0.064)</t>
  </si>
  <si>
    <t>24.266 (10.326)</t>
  </si>
  <si>
    <t>22.131 (9.097)</t>
  </si>
  <si>
    <t>27.312 (11.177)</t>
  </si>
  <si>
    <t>23.219 (16.684)</t>
  </si>
  <si>
    <t>18.507 (13.065)</t>
  </si>
  <si>
    <t>29.945 (18.843)</t>
  </si>
  <si>
    <t>62.660 (20.730)</t>
  </si>
  <si>
    <t>60.097 (18.638)</t>
  </si>
  <si>
    <t>66.318 (22.903)</t>
  </si>
  <si>
    <t>26.422 (25.736)</t>
  </si>
  <si>
    <t>21.002 (17.722)</t>
  </si>
  <si>
    <t>34.157 (32.521)</t>
  </si>
  <si>
    <t>45.048 (2.428)</t>
  </si>
  <si>
    <t>44.414 (2.289)</t>
  </si>
  <si>
    <t>45.954 (2.330)</t>
  </si>
  <si>
    <t>2.622 (4.789)</t>
  </si>
  <si>
    <t>2.947 (4.791)</t>
  </si>
  <si>
    <t>2.152 (4.747)</t>
  </si>
  <si>
    <t>2.568 (4.071)</t>
  </si>
  <si>
    <t>2.674 (3.478)</t>
  </si>
  <si>
    <t>2.414 (4.797)</t>
  </si>
  <si>
    <t>15.810 (2.274)</t>
  </si>
  <si>
    <t>15.543 (2.296)</t>
  </si>
  <si>
    <t>16.196 (2.186)</t>
  </si>
  <si>
    <t>5.245 (0.806)</t>
  </si>
  <si>
    <t>5.075 (0.795)</t>
  </si>
  <si>
    <t>5.492 (0.757)</t>
  </si>
  <si>
    <t>26.007 (4.357)</t>
  </si>
  <si>
    <t>25.801 (4.739)</t>
  </si>
  <si>
    <t>26.295 (3.738)</t>
  </si>
  <si>
    <t>79.564 (15.367)</t>
  </si>
  <si>
    <t>73.875 (13.932)</t>
  </si>
  <si>
    <t>87.543 (13.638)</t>
  </si>
  <si>
    <t>99.396 (9.700)</t>
  </si>
  <si>
    <t>99.905 (10.877)</t>
  </si>
  <si>
    <t>98.681 (7.696)</t>
  </si>
  <si>
    <t>174.733 (9.424)</t>
  </si>
  <si>
    <t>169.255 (6.585)</t>
  </si>
  <si>
    <t>182.414 (7.174)</t>
  </si>
  <si>
    <t>90.019 (12.560)</t>
  </si>
  <si>
    <t>86.555 (12.383)</t>
  </si>
  <si>
    <t>94.878 (11.114)</t>
  </si>
  <si>
    <t>0.905 (0.085)</t>
  </si>
  <si>
    <t>0.866 (0.072)</t>
  </si>
  <si>
    <t>0.960 (0.070)</t>
  </si>
  <si>
    <t>73.554 (9.409)</t>
  </si>
  <si>
    <t>71.611 (8.821)</t>
  </si>
  <si>
    <t>76.278 (9.531)</t>
  </si>
  <si>
    <t>125.385 (15.421)</t>
  </si>
  <si>
    <t>121.990 (15.357)</t>
  </si>
  <si>
    <t>130.146 (14.204)</t>
  </si>
  <si>
    <t>93.063 (10.321)</t>
  </si>
  <si>
    <t>90.787 (9.870)</t>
  </si>
  <si>
    <t>96.255 (10.093)</t>
  </si>
  <si>
    <t>71.257 (10.881)</t>
  </si>
  <si>
    <t>72.307 (10.445)</t>
  </si>
  <si>
    <t>69.785 (11.302)</t>
  </si>
  <si>
    <t>0.212 (0.409)</t>
  </si>
  <si>
    <t>0.198 (0.398)</t>
  </si>
  <si>
    <t>0.231 (0.422)</t>
  </si>
  <si>
    <t>24.011 (6.054)</t>
  </si>
  <si>
    <t>25.039 (6.089)</t>
  </si>
  <si>
    <t>22.559 (5.698)</t>
  </si>
  <si>
    <t>6535.937 (3939.321)</t>
  </si>
  <si>
    <t>6352.266 (3520.620)</t>
  </si>
  <si>
    <t>6802.227 (4463.994)</t>
  </si>
  <si>
    <t>2.491 (2.424)</t>
  </si>
  <si>
    <t>2.698 (2.536)</t>
  </si>
  <si>
    <t>2.201 (2.226)</t>
  </si>
  <si>
    <t>7.238 (8.941)</t>
  </si>
  <si>
    <t>4.984 (6.557)</t>
  </si>
  <si>
    <t>10.421 (10.715)</t>
  </si>
  <si>
    <t>7.345 (1.069)</t>
  </si>
  <si>
    <t>7.457 (1.079)</t>
  </si>
  <si>
    <t>7.186 (1.033)</t>
  </si>
  <si>
    <t>Average sleep duration</t>
  </si>
  <si>
    <t>hours per day</t>
  </si>
  <si>
    <t>Metabolic and cardiovascular traits</t>
  </si>
  <si>
    <t>Abbreviation</t>
  </si>
  <si>
    <t>Protein</t>
  </si>
  <si>
    <t>null_model_(covariates)</t>
  </si>
  <si>
    <t>age:sex_interaction</t>
  </si>
  <si>
    <t>Metabolite</t>
  </si>
  <si>
    <t>circos_clustering_order</t>
  </si>
  <si>
    <t>abbreviation</t>
  </si>
  <si>
    <t>Corrected for CVD risk factors: BMI, smoking, total cholesterol, HDL cholesterol, type 2 diabetes, systolic blood pressure</t>
  </si>
  <si>
    <t>Before 45 years old</t>
  </si>
  <si>
    <t>After 55 years old</t>
  </si>
  <si>
    <t>Haematocrit (v/v)</t>
  </si>
  <si>
    <t>Leukocyte count (10E9/L)</t>
  </si>
  <si>
    <t>Lymphocyte count (10E9/L)</t>
  </si>
  <si>
    <t>Monocyte counts (10E9/L)</t>
  </si>
  <si>
    <t>Neutrophil counts (10E9/L)</t>
  </si>
  <si>
    <t>Basophil counts (10E9/L)</t>
  </si>
  <si>
    <t>Eosinophil counts (10E9/L)</t>
  </si>
  <si>
    <t>Erythrocyte count (10E12/L)</t>
  </si>
  <si>
    <t>Thrombocyte count (10E9/L)</t>
  </si>
  <si>
    <t>Glucose (mmol/L)</t>
  </si>
  <si>
    <t>HbA1c (mmol/mol)</t>
  </si>
  <si>
    <t>Type 2 diabetes (yes/no)</t>
  </si>
  <si>
    <t>Total cholesterol (mmol/L)</t>
  </si>
  <si>
    <t>HDL-cholesterol (mmol/L)</t>
  </si>
  <si>
    <t>LDL-cholesterol (mmol/L)</t>
  </si>
  <si>
    <t>Remnant cholesterol (mmol/L)</t>
  </si>
  <si>
    <t>Triglycerides (mmol/L)</t>
  </si>
  <si>
    <t>Apolipoprotein A1 (g/L)</t>
  </si>
  <si>
    <t>Apolipoprotein B100 (g/L)</t>
  </si>
  <si>
    <t>Sodium (mmol/L)</t>
  </si>
  <si>
    <t>Potassium (mmol/L)</t>
  </si>
  <si>
    <t>Calcium (mmol/L)</t>
  </si>
  <si>
    <t>Phosphate (mmol/L)</t>
  </si>
  <si>
    <t>9.66669080027149e-319</t>
  </si>
  <si>
    <t>Creatinine (umol/L)</t>
  </si>
  <si>
    <t>Urea (mmol/L)</t>
  </si>
  <si>
    <t>Uric acid (mmol/L)</t>
  </si>
  <si>
    <t>Aspartate aminotransferase (U/L)</t>
  </si>
  <si>
    <t>Alanine aminotransferase (U/L)</t>
  </si>
  <si>
    <t>Alkaline phosphatase (U/L)</t>
  </si>
  <si>
    <t>Gamma glutamyl transferase (U/L)</t>
  </si>
  <si>
    <t>Albumin (g/L)</t>
  </si>
  <si>
    <t>High sensitivity C-reactive protein (mg/L)</t>
  </si>
  <si>
    <t>Thyroid stimulating hormone (mU/L)</t>
  </si>
  <si>
    <t>Free T4 (pmol/L)</t>
  </si>
  <si>
    <t>Free T3 (pmol/L)</t>
  </si>
  <si>
    <t>Body mass index (kg/M^2)</t>
  </si>
  <si>
    <t>Weight (kg)</t>
  </si>
  <si>
    <t>Hip circumference (cm)</t>
  </si>
  <si>
    <t>Length (cm)</t>
  </si>
  <si>
    <t>Waist circumference (cm)</t>
  </si>
  <si>
    <t>Waist-to-hip ratio (NA)</t>
  </si>
  <si>
    <t>Diastolic blood pressure (mm Hg)</t>
  </si>
  <si>
    <t>Systolic blood pressure (mm Hg)</t>
  </si>
  <si>
    <t>9.1435750018475e-310</t>
  </si>
  <si>
    <t>Mean average pressure (mm Hg)</t>
  </si>
  <si>
    <t>Pulse rate (beats per minute)</t>
  </si>
  <si>
    <t>Current smoking (yes/no)</t>
  </si>
  <si>
    <t>Alcohol intake (g/day)</t>
  </si>
  <si>
    <t>sex_gam_pvalue</t>
  </si>
  <si>
    <t>sex_gam_cohen_f2</t>
  </si>
  <si>
    <t>age_gam_pvalue</t>
  </si>
  <si>
    <t>age_gam_cohen_f2</t>
  </si>
  <si>
    <t>Unit</t>
  </si>
  <si>
    <t>mol/l</t>
  </si>
  <si>
    <t>mmol/l</t>
  </si>
  <si>
    <t>%</t>
  </si>
  <si>
    <t>nm</t>
  </si>
  <si>
    <t>g/l</t>
  </si>
  <si>
    <t>signal area</t>
  </si>
  <si>
    <t>36 (71%)</t>
  </si>
  <si>
    <t>16 (31%)</t>
  </si>
  <si>
    <t>stress_chronic</t>
  </si>
  <si>
    <t>alcohol</t>
  </si>
  <si>
    <t>sleep_duration</t>
  </si>
  <si>
    <t>sex_gam_pvalue_adj_bonferroni</t>
  </si>
  <si>
    <t>sex_gam_effect_cohen_f2</t>
  </si>
  <si>
    <t>With linear sex differences</t>
  </si>
  <si>
    <t>All lipoproteins</t>
  </si>
  <si>
    <t>cluster 1</t>
  </si>
  <si>
    <t>cluster 2</t>
  </si>
  <si>
    <t>cluster 3</t>
  </si>
  <si>
    <t>cluster 4</t>
  </si>
  <si>
    <t>R2</t>
  </si>
  <si>
    <t>p-value</t>
  </si>
  <si>
    <t>age*sex interaction</t>
  </si>
  <si>
    <t>phenotype</t>
  </si>
  <si>
    <t>phenotype*age</t>
  </si>
  <si>
    <t>phenotype*age*sex</t>
  </si>
  <si>
    <t>phenotype*sex</t>
  </si>
  <si>
    <t>circos_cluster</t>
  </si>
  <si>
    <t>Age-dependent sex differences in general phenotypes based on the Generalized Additive Model (GAM) fitting, with and without covariate adjustment.</t>
  </si>
  <si>
    <t>GAM fitting results including the GAM age by sex interaction term p-value and effect size estimated using Cohen's f 2 are provided for each phenotype. Static sex differences over the whole age span were studied using linear models and GAMs, where sex was the single predictor; for both the sex term significance and effect size are given. The middle part of the table shows similar parameters after adjusting for BMI, smoking and hormone therapy. The right part of the table shows similar parameters after adjusting for the major CVD risk factors: BMI, glucose levels, total cholesterol, HDL-cholesterol, systolic blood pressure, current smoking and type 2 diabetes.</t>
  </si>
  <si>
    <t>Age-dependent sex differences in general phenotypes excluding the age of menopause.</t>
  </si>
  <si>
    <t>CVD risk prediction model.</t>
  </si>
  <si>
    <t>Age-dependent sex differences in NMR-based metabolomics data.</t>
  </si>
  <si>
    <t>Explained variance of NMR lipoproteins.</t>
  </si>
  <si>
    <t>Age-dependent sex differences in serum proteomics data.</t>
  </si>
  <si>
    <t>Supplemental Table 8</t>
  </si>
  <si>
    <t>Supplemental Table 9</t>
  </si>
  <si>
    <t>Supplemental Table 10</t>
  </si>
  <si>
    <t>Supplemental Table 11</t>
  </si>
  <si>
    <t>PERMANOVA of NMR lipoproteins.</t>
  </si>
  <si>
    <t xml:space="preserve">GAM fitting results are reported for two age groups that exclude the age of menopause: before 45 years old (left table) and after 55 years old (right table). The GAM age by sex interaction term p-value and effect size estimated using Cohen's f 2 are provided for each phenotype. Non-linear sex differences over the whole age span were estimated using GAMs, where sex was the single predictor; the sex term significance and effect size (Cohen's f 2) are provided. The non-linear age effect for both sexes combined was estimated using GAMs, where age was the single predictor; the age term significance and effect size (Cohen's f 2) are provided. </t>
  </si>
  <si>
    <t>The risk prediction model was built for new CVD cases occurring within 10 years after the baseline assessment separately for each phenotype measured as baseline. Predictors included sex, age, age by sex interaction, baseline phenotype, phenotype by sex interaction, phenotype by age interaction and phenotype by age and sex interaction. The table contains significance p-values for each predictor term.</t>
  </si>
  <si>
    <t>Age-dependent sex differences for each NMR trait are provided based on GAM age by sex interaction p-value significance and effect size estimated using Cohen's f 2. Non-linear sex differences over the whole age span were estimated using GAMs, where sex was the single predictor; the sex term significance and effect size (Cohen's f 2) are provided. The non-linear age effect for both sexes combined was estimated using GAMs, where age was the single predictor; the age term significance and effect size (Cohen's f 2) are provided.</t>
  </si>
  <si>
    <t>The table provides the explained variance (R2) of each lipoprotein by covariates (null_model), sex, age and age by sex interaction estimated using GAMs. In addition, it shows the position of each lipoprotein in the hierarchical clustering and the cluster group, as presented on Figure 5.</t>
  </si>
  <si>
    <t xml:space="preserve">The table provides lipoprotein variance explained by age, sex and their interaction, together with the corresponding p-values estimated by PERMANOVA. This was done for all 231 NMR traits and for each of the cluster groups visualized in Figure 5. </t>
  </si>
  <si>
    <t>Explained variance of serum proteins.</t>
  </si>
  <si>
    <t>Supplemental Table 12</t>
  </si>
  <si>
    <t>Age-dependent sex differences for protein levels are provided based on GAM age by sex interaction p-value significance and effect size estimated using Cohen's f 2. Static sex differences over the whole age span were studied using linear models, for which the sex term significance and effect size are given. Non-linear sex differences over the whole age span were estimated using GAMs, where sex was the single predictor; the sex term significance and effect size (Cohen's f 2) are provided. The non-linear age effect for both sexes combined was estimated using GAMs, where age was the single predictor; the age term significance and effect size (Cohen's f 2) are provi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1"/>
      <color theme="1"/>
      <name val="Calibri"/>
      <family val="2"/>
      <charset val="204"/>
      <scheme val="minor"/>
    </font>
    <font>
      <b/>
      <sz val="11"/>
      <color theme="1"/>
      <name val="Calibri"/>
      <family val="2"/>
      <charset val="204"/>
      <scheme val="minor"/>
    </font>
    <font>
      <sz val="12"/>
      <color theme="1"/>
      <name val="Calibri"/>
      <family val="2"/>
      <scheme val="minor"/>
    </font>
    <font>
      <sz val="12"/>
      <color rgb="FF9C0006"/>
      <name val="Calibri"/>
      <family val="2"/>
      <scheme val="minor"/>
    </font>
    <font>
      <sz val="12"/>
      <color rgb="FF9C6500"/>
      <name val="Calibri"/>
      <family val="2"/>
      <scheme val="minor"/>
    </font>
    <font>
      <sz val="12"/>
      <name val="Arial"/>
      <family val="2"/>
      <charset val="204"/>
    </font>
    <font>
      <sz val="12"/>
      <color rgb="FF000000"/>
      <name val="Calibri Light"/>
      <family val="2"/>
      <charset val="204"/>
    </font>
    <font>
      <b/>
      <sz val="12"/>
      <color rgb="FF000000"/>
      <name val="Calibri Light"/>
      <family val="2"/>
      <charset val="204"/>
    </font>
    <font>
      <sz val="11"/>
      <color theme="1"/>
      <name val="Calibri"/>
      <family val="2"/>
      <scheme val="minor"/>
    </font>
    <font>
      <sz val="12"/>
      <color rgb="FF9C0006"/>
      <name val="Calibri"/>
      <family val="2"/>
      <charset val="128"/>
      <scheme val="minor"/>
    </font>
    <font>
      <sz val="8"/>
      <name val="Calibri"/>
      <family val="2"/>
      <charset val="204"/>
      <scheme val="minor"/>
    </font>
  </fonts>
  <fills count="5">
    <fill>
      <patternFill patternType="none"/>
    </fill>
    <fill>
      <patternFill patternType="gray125"/>
    </fill>
    <fill>
      <patternFill patternType="solid">
        <fgColor rgb="FFFFC7CE"/>
      </patternFill>
    </fill>
    <fill>
      <patternFill patternType="solid">
        <fgColor rgb="FFFFEB9C"/>
      </patternFill>
    </fill>
    <fill>
      <patternFill patternType="solid">
        <fgColor rgb="FFE9EBF5"/>
        <bgColor indexed="64"/>
      </patternFill>
    </fill>
  </fills>
  <borders count="10">
    <border>
      <left/>
      <right/>
      <top/>
      <bottom/>
      <diagonal/>
    </border>
    <border>
      <left style="medium">
        <color rgb="FF000000"/>
      </left>
      <right style="medium">
        <color rgb="FF000000"/>
      </right>
      <top style="medium">
        <color rgb="FF000000"/>
      </top>
      <bottom style="medium">
        <color rgb="FF000000"/>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auto="1"/>
      </left>
      <right style="medium">
        <color auto="1"/>
      </right>
      <top/>
      <bottom/>
      <diagonal/>
    </border>
    <border>
      <left style="thick">
        <color auto="1"/>
      </left>
      <right/>
      <top/>
      <bottom/>
      <diagonal/>
    </border>
    <border>
      <left style="thin">
        <color auto="1"/>
      </left>
      <right/>
      <top/>
      <bottom/>
      <diagonal/>
    </border>
    <border>
      <left/>
      <right style="thin">
        <color auto="1"/>
      </right>
      <top/>
      <bottom/>
      <diagonal/>
    </border>
    <border>
      <left/>
      <right style="medium">
        <color auto="1"/>
      </right>
      <top/>
      <bottom/>
      <diagonal/>
    </border>
  </borders>
  <cellStyleXfs count="6">
    <xf numFmtId="0" fontId="0" fillId="0" borderId="0"/>
    <xf numFmtId="0" fontId="2" fillId="0" borderId="0"/>
    <xf numFmtId="0" fontId="3" fillId="2" borderId="0" applyNumberFormat="0" applyBorder="0" applyAlignment="0" applyProtection="0"/>
    <xf numFmtId="0" fontId="4" fillId="3" borderId="0" applyNumberFormat="0" applyBorder="0" applyAlignment="0" applyProtection="0"/>
    <xf numFmtId="0" fontId="8" fillId="0" borderId="0"/>
    <xf numFmtId="0" fontId="9" fillId="2" borderId="0" applyNumberFormat="0" applyBorder="0" applyAlignment="0" applyProtection="0"/>
  </cellStyleXfs>
  <cellXfs count="35">
    <xf numFmtId="0" fontId="0" fillId="0" borderId="0" xfId="0"/>
    <xf numFmtId="11" fontId="0" fillId="0" borderId="0" xfId="0" applyNumberFormat="1"/>
    <xf numFmtId="0" fontId="1" fillId="0" borderId="0" xfId="0" applyFont="1"/>
    <xf numFmtId="1" fontId="0" fillId="0" borderId="0" xfId="0" applyNumberFormat="1"/>
    <xf numFmtId="0" fontId="5" fillId="4" borderId="1" xfId="0" applyFont="1" applyFill="1" applyBorder="1" applyAlignment="1">
      <alignment wrapText="1"/>
    </xf>
    <xf numFmtId="0" fontId="6" fillId="4" borderId="1" xfId="0" applyFont="1" applyFill="1" applyBorder="1" applyAlignment="1">
      <alignment horizontal="center" wrapText="1" readingOrder="1"/>
    </xf>
    <xf numFmtId="0" fontId="7" fillId="4" borderId="1" xfId="0" applyFont="1" applyFill="1" applyBorder="1" applyAlignment="1">
      <alignment horizontal="left" wrapText="1" readingOrder="1"/>
    </xf>
    <xf numFmtId="0" fontId="7" fillId="4" borderId="1" xfId="0" applyFont="1" applyFill="1" applyBorder="1" applyAlignment="1">
      <alignment horizontal="center" wrapText="1" readingOrder="1"/>
    </xf>
    <xf numFmtId="0" fontId="6" fillId="4" borderId="1" xfId="0" applyFont="1" applyFill="1" applyBorder="1" applyAlignment="1">
      <alignment horizontal="left" readingOrder="1"/>
    </xf>
    <xf numFmtId="0" fontId="0" fillId="0" borderId="0" xfId="0" applyAlignment="1">
      <alignment wrapText="1"/>
    </xf>
    <xf numFmtId="0" fontId="0" fillId="0" borderId="5" xfId="0" applyBorder="1"/>
    <xf numFmtId="0" fontId="1" fillId="0" borderId="5" xfId="0" applyFont="1" applyBorder="1"/>
    <xf numFmtId="0" fontId="1" fillId="0" borderId="0" xfId="0" applyFont="1" applyAlignment="1">
      <alignment wrapText="1"/>
    </xf>
    <xf numFmtId="1" fontId="1" fillId="0" borderId="0" xfId="0" applyNumberFormat="1" applyFont="1" applyAlignment="1">
      <alignment wrapText="1"/>
    </xf>
    <xf numFmtId="0" fontId="1" fillId="0" borderId="5" xfId="0" applyFont="1" applyBorder="1" applyAlignment="1">
      <alignment wrapText="1"/>
    </xf>
    <xf numFmtId="0" fontId="0" fillId="0" borderId="0" xfId="0" applyFill="1"/>
    <xf numFmtId="0" fontId="0" fillId="0" borderId="5" xfId="0" applyFill="1" applyBorder="1"/>
    <xf numFmtId="0" fontId="1" fillId="0" borderId="6" xfId="0" applyFont="1" applyBorder="1"/>
    <xf numFmtId="0" fontId="1" fillId="0" borderId="6" xfId="0" applyFont="1" applyBorder="1" applyAlignment="1">
      <alignment wrapText="1"/>
    </xf>
    <xf numFmtId="11" fontId="0" fillId="0" borderId="6" xfId="0" applyNumberFormat="1" applyBorder="1"/>
    <xf numFmtId="0" fontId="0" fillId="0" borderId="6" xfId="0" applyBorder="1"/>
    <xf numFmtId="0" fontId="1" fillId="0" borderId="0" xfId="0" applyFont="1" applyFill="1"/>
    <xf numFmtId="0" fontId="1" fillId="0" borderId="0" xfId="0" applyFont="1" applyFill="1" applyAlignment="1">
      <alignment wrapText="1"/>
    </xf>
    <xf numFmtId="0" fontId="0" fillId="0" borderId="7" xfId="0" applyBorder="1"/>
    <xf numFmtId="0" fontId="0" fillId="0" borderId="8" xfId="0" applyBorder="1"/>
    <xf numFmtId="0" fontId="0" fillId="0" borderId="0" xfId="0" applyFont="1"/>
    <xf numFmtId="0" fontId="0" fillId="0" borderId="0" xfId="0" applyFont="1" applyAlignment="1">
      <alignment vertical="center"/>
    </xf>
    <xf numFmtId="0" fontId="1" fillId="0" borderId="0" xfId="0" applyFont="1" applyAlignment="1">
      <alignment horizontal="center"/>
    </xf>
    <xf numFmtId="0" fontId="0" fillId="0" borderId="0" xfId="0" applyAlignment="1">
      <alignment horizontal="center"/>
    </xf>
    <xf numFmtId="0" fontId="0" fillId="0" borderId="9" xfId="0" applyBorder="1" applyAlignment="1">
      <alignment horizontal="center"/>
    </xf>
    <xf numFmtId="0" fontId="6" fillId="4" borderId="2" xfId="0" applyFont="1" applyFill="1" applyBorder="1" applyAlignment="1">
      <alignment horizontal="center" wrapText="1" readingOrder="1"/>
    </xf>
    <xf numFmtId="0" fontId="6" fillId="4" borderId="3" xfId="0" applyFont="1" applyFill="1" applyBorder="1" applyAlignment="1">
      <alignment horizontal="center" wrapText="1" readingOrder="1"/>
    </xf>
    <xf numFmtId="0" fontId="6" fillId="4" borderId="4" xfId="0" applyFont="1" applyFill="1" applyBorder="1" applyAlignment="1">
      <alignment horizontal="center" wrapText="1" readingOrder="1"/>
    </xf>
    <xf numFmtId="0" fontId="0" fillId="0" borderId="7" xfId="0" applyBorder="1" applyAlignment="1">
      <alignment horizontal="center"/>
    </xf>
    <xf numFmtId="0" fontId="0" fillId="0" borderId="8" xfId="0" applyBorder="1" applyAlignment="1">
      <alignment horizontal="center"/>
    </xf>
  </cellXfs>
  <cellStyles count="6">
    <cellStyle name="Bad 2" xfId="2" xr:uid="{CA75C236-5D0C-4CFB-ADD7-ABB8AC16AFEE}"/>
    <cellStyle name="Bad 3" xfId="5" xr:uid="{AD8DA15B-E54F-4826-922F-88D13E8D7653}"/>
    <cellStyle name="Neutral 2" xfId="3" xr:uid="{A2AC4FD8-9F05-4BDF-A3D6-7788B9A91425}"/>
    <cellStyle name="Normal" xfId="0" builtinId="0"/>
    <cellStyle name="Normal 2" xfId="1" xr:uid="{E8B460CB-1542-43E2-A88B-5BE2197DB685}"/>
    <cellStyle name="Normal 3" xfId="4" xr:uid="{BD85F6F9-8167-4F1D-94DC-026F79F7F7FE}"/>
  </cellStyles>
  <dxfs count="22">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15F16E-9948-4F1E-95D2-A9EB0DF04B6B}">
  <dimension ref="A1:C13"/>
  <sheetViews>
    <sheetView tabSelected="1" workbookViewId="0">
      <selection activeCell="B8" sqref="B8"/>
    </sheetView>
  </sheetViews>
  <sheetFormatPr defaultRowHeight="14.5"/>
  <cols>
    <col min="1" max="1" width="19" customWidth="1"/>
    <col min="2" max="2" width="107.6328125" customWidth="1"/>
  </cols>
  <sheetData>
    <row r="1" spans="1:3" s="2" customFormat="1">
      <c r="B1" s="2" t="s">
        <v>539</v>
      </c>
      <c r="C1" s="2" t="s">
        <v>540</v>
      </c>
    </row>
    <row r="2" spans="1:3" s="25" customFormat="1">
      <c r="A2" s="25" t="s">
        <v>528</v>
      </c>
      <c r="B2" s="25" t="s">
        <v>535</v>
      </c>
      <c r="C2" s="25" t="s">
        <v>541</v>
      </c>
    </row>
    <row r="3" spans="1:3" s="25" customFormat="1">
      <c r="A3" s="25" t="s">
        <v>529</v>
      </c>
      <c r="B3" s="26" t="s">
        <v>959</v>
      </c>
      <c r="C3" s="25" t="s">
        <v>960</v>
      </c>
    </row>
    <row r="4" spans="1:3" s="25" customFormat="1">
      <c r="A4" s="25" t="s">
        <v>530</v>
      </c>
      <c r="B4" s="25" t="s">
        <v>536</v>
      </c>
      <c r="C4" s="25" t="s">
        <v>542</v>
      </c>
    </row>
    <row r="5" spans="1:3" s="25" customFormat="1">
      <c r="A5" s="25" t="s">
        <v>531</v>
      </c>
      <c r="B5" s="25" t="s">
        <v>537</v>
      </c>
      <c r="C5" s="25" t="s">
        <v>543</v>
      </c>
    </row>
    <row r="6" spans="1:3" s="25" customFormat="1">
      <c r="A6" s="25" t="s">
        <v>532</v>
      </c>
      <c r="B6" s="25" t="s">
        <v>538</v>
      </c>
      <c r="C6" s="25" t="s">
        <v>544</v>
      </c>
    </row>
    <row r="7" spans="1:3" s="25" customFormat="1">
      <c r="A7" s="25" t="s">
        <v>533</v>
      </c>
      <c r="B7" s="25" t="s">
        <v>961</v>
      </c>
      <c r="C7" s="25" t="s">
        <v>971</v>
      </c>
    </row>
    <row r="8" spans="1:3" s="25" customFormat="1">
      <c r="A8" s="25" t="s">
        <v>534</v>
      </c>
      <c r="B8" s="26" t="s">
        <v>962</v>
      </c>
      <c r="C8" s="25" t="s">
        <v>972</v>
      </c>
    </row>
    <row r="9" spans="1:3" s="25" customFormat="1">
      <c r="A9" s="25" t="s">
        <v>966</v>
      </c>
      <c r="B9" s="25" t="s">
        <v>963</v>
      </c>
      <c r="C9" s="26" t="s">
        <v>973</v>
      </c>
    </row>
    <row r="10" spans="1:3" s="25" customFormat="1">
      <c r="A10" s="25" t="s">
        <v>967</v>
      </c>
      <c r="B10" s="26" t="s">
        <v>964</v>
      </c>
      <c r="C10" s="26" t="s">
        <v>974</v>
      </c>
    </row>
    <row r="11" spans="1:3" s="25" customFormat="1">
      <c r="A11" s="25" t="s">
        <v>968</v>
      </c>
      <c r="B11" s="26" t="s">
        <v>970</v>
      </c>
      <c r="C11" s="26" t="s">
        <v>975</v>
      </c>
    </row>
    <row r="12" spans="1:3" s="25" customFormat="1">
      <c r="A12" s="25" t="s">
        <v>969</v>
      </c>
      <c r="B12" s="26" t="s">
        <v>976</v>
      </c>
      <c r="C12" s="26" t="s">
        <v>978</v>
      </c>
    </row>
    <row r="13" spans="1:3" s="25" customFormat="1">
      <c r="A13" s="25" t="s">
        <v>977</v>
      </c>
      <c r="B13" s="25" t="s">
        <v>965</v>
      </c>
    </row>
  </sheetData>
  <phoneticPr fontId="10" type="noConversion"/>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B798A9-25ED-48C5-BDA1-4D7310B8C4C6}">
  <dimension ref="A1:H232"/>
  <sheetViews>
    <sheetView workbookViewId="0">
      <selection activeCell="H2" sqref="H2"/>
    </sheetView>
  </sheetViews>
  <sheetFormatPr defaultRowHeight="14.5"/>
  <cols>
    <col min="1" max="1" width="13.54296875" customWidth="1"/>
  </cols>
  <sheetData>
    <row r="1" spans="1:8" s="2" customFormat="1">
      <c r="A1" s="2" t="s">
        <v>872</v>
      </c>
      <c r="B1" s="2" t="s">
        <v>874</v>
      </c>
      <c r="C1" s="2" t="s">
        <v>870</v>
      </c>
      <c r="D1" s="2" t="s">
        <v>710</v>
      </c>
      <c r="E1" s="2" t="s">
        <v>711</v>
      </c>
      <c r="F1" s="2" t="s">
        <v>712</v>
      </c>
      <c r="G1" s="2" t="s">
        <v>873</v>
      </c>
      <c r="H1" s="2" t="s">
        <v>958</v>
      </c>
    </row>
    <row r="2" spans="1:8">
      <c r="A2" t="s">
        <v>449</v>
      </c>
      <c r="B2" t="s">
        <v>303</v>
      </c>
      <c r="C2">
        <v>1.49716470311616E-2</v>
      </c>
      <c r="D2">
        <v>0.12983049234692201</v>
      </c>
      <c r="E2">
        <v>2.8414374380416899E-2</v>
      </c>
      <c r="F2">
        <v>3.9744611717728903E-2</v>
      </c>
      <c r="G2">
        <v>43</v>
      </c>
      <c r="H2">
        <v>0</v>
      </c>
    </row>
    <row r="3" spans="1:8">
      <c r="A3" t="s">
        <v>608</v>
      </c>
      <c r="B3" t="s">
        <v>215</v>
      </c>
      <c r="C3">
        <v>4.28296391203438E-2</v>
      </c>
      <c r="D3">
        <v>0.10015782490981601</v>
      </c>
      <c r="E3">
        <v>1.9640049207620101E-3</v>
      </c>
      <c r="F3">
        <v>2.39631058720889E-2</v>
      </c>
      <c r="G3">
        <v>184</v>
      </c>
      <c r="H3">
        <v>0</v>
      </c>
    </row>
    <row r="4" spans="1:8">
      <c r="A4" t="s">
        <v>461</v>
      </c>
      <c r="B4" t="s">
        <v>257</v>
      </c>
      <c r="C4">
        <v>0.15107170980203</v>
      </c>
      <c r="D4">
        <v>4.5559833578672902E-2</v>
      </c>
      <c r="E4">
        <v>3.8841035689986501E-2</v>
      </c>
      <c r="F4">
        <v>2.2780105104905499E-2</v>
      </c>
      <c r="G4">
        <v>173</v>
      </c>
      <c r="H4">
        <v>4</v>
      </c>
    </row>
    <row r="5" spans="1:8">
      <c r="A5" t="s">
        <v>605</v>
      </c>
      <c r="B5" t="s">
        <v>214</v>
      </c>
      <c r="C5">
        <v>7.3721597731163602E-2</v>
      </c>
      <c r="D5">
        <v>2.7868914695451701E-2</v>
      </c>
      <c r="E5">
        <v>1.44738621591479E-2</v>
      </c>
      <c r="F5">
        <v>1.9934513323953799E-2</v>
      </c>
      <c r="G5">
        <v>183</v>
      </c>
      <c r="H5">
        <v>0</v>
      </c>
    </row>
    <row r="6" spans="1:8">
      <c r="A6" t="s">
        <v>558</v>
      </c>
      <c r="B6" t="s">
        <v>118</v>
      </c>
      <c r="C6">
        <v>0.17059662388994001</v>
      </c>
      <c r="D6">
        <v>3.8752848471723597E-2</v>
      </c>
      <c r="E6">
        <v>2.3521966436253001E-2</v>
      </c>
      <c r="F6">
        <v>1.97095380540625E-2</v>
      </c>
      <c r="G6">
        <v>172</v>
      </c>
      <c r="H6">
        <v>4</v>
      </c>
    </row>
    <row r="7" spans="1:8">
      <c r="A7" t="s">
        <v>448</v>
      </c>
      <c r="B7" t="s">
        <v>278</v>
      </c>
      <c r="C7">
        <v>0.181225856524944</v>
      </c>
      <c r="D7">
        <v>8.3225368326596993E-2</v>
      </c>
      <c r="E7">
        <v>1.35154292670465E-2</v>
      </c>
      <c r="F7">
        <v>1.8361209875754701E-2</v>
      </c>
      <c r="G7">
        <v>171</v>
      </c>
      <c r="H7">
        <v>4</v>
      </c>
    </row>
    <row r="8" spans="1:8">
      <c r="A8" t="s">
        <v>601</v>
      </c>
      <c r="B8" t="s">
        <v>203</v>
      </c>
      <c r="C8">
        <v>2.6305428852129598E-2</v>
      </c>
      <c r="D8">
        <v>3.8707749224644802E-2</v>
      </c>
      <c r="E8">
        <v>2.59257923975202E-2</v>
      </c>
      <c r="F8">
        <v>1.7936950655950901E-2</v>
      </c>
      <c r="G8">
        <v>16</v>
      </c>
      <c r="H8">
        <v>0</v>
      </c>
    </row>
    <row r="9" spans="1:8">
      <c r="A9" t="s">
        <v>600</v>
      </c>
      <c r="B9" t="s">
        <v>213</v>
      </c>
      <c r="C9">
        <v>5.9461453038051698E-2</v>
      </c>
      <c r="D9">
        <v>0.106881934604158</v>
      </c>
      <c r="E9">
        <v>3.5427611127085402E-3</v>
      </c>
      <c r="F9">
        <v>1.6756627681353001E-2</v>
      </c>
      <c r="G9">
        <v>219</v>
      </c>
      <c r="H9">
        <v>0</v>
      </c>
    </row>
    <row r="10" spans="1:8">
      <c r="A10" t="s">
        <v>610</v>
      </c>
      <c r="B10" t="s">
        <v>227</v>
      </c>
      <c r="C10">
        <v>2.80603069269682E-2</v>
      </c>
      <c r="D10">
        <v>6.4763151462183602E-2</v>
      </c>
      <c r="E10">
        <v>1.3277434530081899E-3</v>
      </c>
      <c r="F10">
        <v>1.5790991690463701E-2</v>
      </c>
      <c r="G10">
        <v>218</v>
      </c>
      <c r="H10">
        <v>0</v>
      </c>
    </row>
    <row r="11" spans="1:8">
      <c r="A11" t="s">
        <v>560</v>
      </c>
      <c r="B11" t="s">
        <v>110</v>
      </c>
      <c r="C11">
        <v>0.13079145850987101</v>
      </c>
      <c r="D11">
        <v>4.3914977985861102E-2</v>
      </c>
      <c r="E11">
        <v>2.43460378596486E-2</v>
      </c>
      <c r="F11">
        <v>1.5060108669355201E-2</v>
      </c>
      <c r="G11">
        <v>178</v>
      </c>
      <c r="H11">
        <v>4</v>
      </c>
    </row>
    <row r="12" spans="1:8">
      <c r="A12" t="s">
        <v>561</v>
      </c>
      <c r="B12" t="s">
        <v>114</v>
      </c>
      <c r="C12">
        <v>0.16911495786163999</v>
      </c>
      <c r="D12">
        <v>5.8090397056834303E-2</v>
      </c>
      <c r="E12">
        <v>1.1660711604392001E-2</v>
      </c>
      <c r="F12">
        <v>1.5032076606532999E-2</v>
      </c>
      <c r="G12">
        <v>176</v>
      </c>
      <c r="H12">
        <v>4</v>
      </c>
    </row>
    <row r="13" spans="1:8">
      <c r="A13" t="s">
        <v>606</v>
      </c>
      <c r="B13" t="s">
        <v>233</v>
      </c>
      <c r="C13">
        <v>0.12688330963459199</v>
      </c>
      <c r="D13">
        <v>0.195605151392512</v>
      </c>
      <c r="E13">
        <v>0</v>
      </c>
      <c r="F13">
        <v>1.2998948008628299E-2</v>
      </c>
      <c r="G13">
        <v>36</v>
      </c>
      <c r="H13">
        <v>0</v>
      </c>
    </row>
    <row r="14" spans="1:8">
      <c r="A14" t="s">
        <v>466</v>
      </c>
      <c r="B14" t="s">
        <v>113</v>
      </c>
      <c r="C14">
        <v>0.17065563379732199</v>
      </c>
      <c r="D14">
        <v>6.0220411077193399E-2</v>
      </c>
      <c r="E14">
        <v>7.3262159965985498E-3</v>
      </c>
      <c r="F14">
        <v>1.28653363035728E-2</v>
      </c>
      <c r="G14">
        <v>175</v>
      </c>
      <c r="H14">
        <v>4</v>
      </c>
    </row>
    <row r="15" spans="1:8">
      <c r="A15" t="s">
        <v>614</v>
      </c>
      <c r="B15" t="s">
        <v>115</v>
      </c>
      <c r="C15">
        <v>0.174216436662288</v>
      </c>
      <c r="D15">
        <v>4.8096448170807403E-2</v>
      </c>
      <c r="E15">
        <v>7.1050535040567998E-3</v>
      </c>
      <c r="F15">
        <v>1.23876478851786E-2</v>
      </c>
      <c r="G15">
        <v>174</v>
      </c>
      <c r="H15">
        <v>4</v>
      </c>
    </row>
    <row r="16" spans="1:8">
      <c r="A16" t="s">
        <v>611</v>
      </c>
      <c r="B16" t="s">
        <v>234</v>
      </c>
      <c r="C16">
        <v>0.105943924665102</v>
      </c>
      <c r="D16">
        <v>0.19342850059969599</v>
      </c>
      <c r="E16">
        <v>0</v>
      </c>
      <c r="F16">
        <v>1.22940812216533E-2</v>
      </c>
      <c r="G16">
        <v>2</v>
      </c>
      <c r="H16">
        <v>0</v>
      </c>
    </row>
    <row r="17" spans="1:8">
      <c r="A17" t="s">
        <v>609</v>
      </c>
      <c r="B17" t="s">
        <v>235</v>
      </c>
      <c r="C17">
        <v>0.111957792012138</v>
      </c>
      <c r="D17">
        <v>0.187708627791591</v>
      </c>
      <c r="E17">
        <v>0</v>
      </c>
      <c r="F17">
        <v>1.21885198188378E-2</v>
      </c>
      <c r="G17">
        <v>3</v>
      </c>
      <c r="H17">
        <v>0</v>
      </c>
    </row>
    <row r="18" spans="1:8">
      <c r="A18" t="s">
        <v>562</v>
      </c>
      <c r="B18" t="s">
        <v>109</v>
      </c>
      <c r="C18">
        <v>0.13454778435050199</v>
      </c>
      <c r="D18">
        <v>5.2498413168502102E-2</v>
      </c>
      <c r="E18">
        <v>1.59985686497876E-2</v>
      </c>
      <c r="F18">
        <v>1.2164740329347799E-2</v>
      </c>
      <c r="G18">
        <v>177</v>
      </c>
      <c r="H18">
        <v>4</v>
      </c>
    </row>
    <row r="19" spans="1:8">
      <c r="A19" t="s">
        <v>15</v>
      </c>
      <c r="B19" t="s">
        <v>314</v>
      </c>
      <c r="C19">
        <v>2.00408893857025E-2</v>
      </c>
      <c r="D19">
        <v>2.7049760444750302E-2</v>
      </c>
      <c r="E19">
        <v>1.8826486321571401E-2</v>
      </c>
      <c r="F19">
        <v>1.0637243067813801E-2</v>
      </c>
      <c r="G19">
        <v>18</v>
      </c>
      <c r="H19">
        <v>0</v>
      </c>
    </row>
    <row r="20" spans="1:8">
      <c r="A20" t="s">
        <v>615</v>
      </c>
      <c r="B20" t="s">
        <v>222</v>
      </c>
      <c r="C20">
        <v>4.0890231893461297E-2</v>
      </c>
      <c r="D20">
        <v>2.61000920659669E-2</v>
      </c>
      <c r="E20">
        <v>7.299194615907E-3</v>
      </c>
      <c r="F20">
        <v>1.04632528947474E-2</v>
      </c>
      <c r="G20">
        <v>221</v>
      </c>
      <c r="H20">
        <v>0</v>
      </c>
    </row>
    <row r="21" spans="1:8">
      <c r="A21" t="s">
        <v>500</v>
      </c>
      <c r="B21" t="s">
        <v>305</v>
      </c>
      <c r="C21">
        <v>0.107441920007482</v>
      </c>
      <c r="D21">
        <v>0.26354766465607998</v>
      </c>
      <c r="E21">
        <v>3.5220450291195698E-4</v>
      </c>
      <c r="F21">
        <v>1.0105620354313E-2</v>
      </c>
      <c r="G21">
        <v>5</v>
      </c>
      <c r="H21">
        <v>0</v>
      </c>
    </row>
    <row r="22" spans="1:8">
      <c r="A22" t="s">
        <v>629</v>
      </c>
      <c r="B22" t="s">
        <v>102</v>
      </c>
      <c r="C22">
        <v>0.13760645022371501</v>
      </c>
      <c r="D22">
        <v>5.9448278045506703E-2</v>
      </c>
      <c r="E22">
        <v>4.92243625075386E-3</v>
      </c>
      <c r="F22">
        <v>9.3430677086061304E-3</v>
      </c>
      <c r="G22">
        <v>149</v>
      </c>
      <c r="H22">
        <v>4</v>
      </c>
    </row>
    <row r="23" spans="1:8">
      <c r="A23" t="s">
        <v>630</v>
      </c>
      <c r="B23" t="s">
        <v>111</v>
      </c>
      <c r="C23">
        <v>0.14420564472442199</v>
      </c>
      <c r="D23">
        <v>5.6531156521739102E-2</v>
      </c>
      <c r="E23">
        <v>6.7049954444571803E-3</v>
      </c>
      <c r="F23">
        <v>8.7544269918429802E-3</v>
      </c>
      <c r="G23">
        <v>167</v>
      </c>
      <c r="H23">
        <v>4</v>
      </c>
    </row>
    <row r="24" spans="1:8">
      <c r="A24" t="s">
        <v>624</v>
      </c>
      <c r="B24" t="s">
        <v>103</v>
      </c>
      <c r="C24">
        <v>0.133807304580326</v>
      </c>
      <c r="D24">
        <v>6.2439873007822201E-2</v>
      </c>
      <c r="E24">
        <v>6.4070262545684598E-3</v>
      </c>
      <c r="F24">
        <v>8.6714830537787096E-3</v>
      </c>
      <c r="G24">
        <v>146</v>
      </c>
      <c r="H24">
        <v>4</v>
      </c>
    </row>
    <row r="25" spans="1:8">
      <c r="A25" t="s">
        <v>509</v>
      </c>
      <c r="B25" t="s">
        <v>269</v>
      </c>
      <c r="C25">
        <v>9.3033792620600603E-2</v>
      </c>
      <c r="D25">
        <v>1.5365158548570099E-2</v>
      </c>
      <c r="E25">
        <v>7.2654070706449896E-3</v>
      </c>
      <c r="F25">
        <v>8.4989827555999996E-3</v>
      </c>
      <c r="G25">
        <v>194</v>
      </c>
      <c r="H25">
        <v>0</v>
      </c>
    </row>
    <row r="26" spans="1:8">
      <c r="A26" t="s">
        <v>644</v>
      </c>
      <c r="B26" t="s">
        <v>126</v>
      </c>
      <c r="C26">
        <v>0.15249943409442701</v>
      </c>
      <c r="D26">
        <v>1.9021747010738499E-2</v>
      </c>
      <c r="E26">
        <v>7.9491328847703692E-3</v>
      </c>
      <c r="F26">
        <v>8.4565860661193499E-3</v>
      </c>
      <c r="G26">
        <v>181</v>
      </c>
      <c r="H26">
        <v>0</v>
      </c>
    </row>
    <row r="27" spans="1:8">
      <c r="A27" t="s">
        <v>559</v>
      </c>
      <c r="B27" t="s">
        <v>89</v>
      </c>
      <c r="C27">
        <v>0.12144472137219101</v>
      </c>
      <c r="D27">
        <v>5.5308753779839098E-2</v>
      </c>
      <c r="E27">
        <v>2.47952431711068E-2</v>
      </c>
      <c r="F27">
        <v>7.3778402564278799E-3</v>
      </c>
      <c r="G27">
        <v>152</v>
      </c>
      <c r="H27">
        <v>4</v>
      </c>
    </row>
    <row r="28" spans="1:8">
      <c r="A28" t="s">
        <v>481</v>
      </c>
      <c r="B28" t="s">
        <v>106</v>
      </c>
      <c r="C28">
        <v>0.149403213585003</v>
      </c>
      <c r="D28">
        <v>7.4682360225513403E-2</v>
      </c>
      <c r="E28">
        <v>2.0032489146611702E-3</v>
      </c>
      <c r="F28">
        <v>7.2027802501286597E-3</v>
      </c>
      <c r="G28">
        <v>163</v>
      </c>
      <c r="H28">
        <v>4</v>
      </c>
    </row>
    <row r="29" spans="1:8">
      <c r="A29" t="s">
        <v>647</v>
      </c>
      <c r="B29" t="s">
        <v>107</v>
      </c>
      <c r="C29">
        <v>0.14887555094862501</v>
      </c>
      <c r="D29">
        <v>7.3761102652207394E-2</v>
      </c>
      <c r="E29">
        <v>2.0047725720481499E-3</v>
      </c>
      <c r="F29">
        <v>7.1703002136430096E-3</v>
      </c>
      <c r="G29">
        <v>164</v>
      </c>
      <c r="H29">
        <v>4</v>
      </c>
    </row>
    <row r="30" spans="1:8">
      <c r="A30" t="s">
        <v>640</v>
      </c>
      <c r="B30" t="s">
        <v>96</v>
      </c>
      <c r="C30">
        <v>0.12199279090937599</v>
      </c>
      <c r="D30">
        <v>6.6373381667030898E-2</v>
      </c>
      <c r="E30">
        <v>5.9744238608964396E-3</v>
      </c>
      <c r="F30">
        <v>7.1390217747361899E-3</v>
      </c>
      <c r="G30">
        <v>148</v>
      </c>
      <c r="H30">
        <v>4</v>
      </c>
    </row>
    <row r="31" spans="1:8">
      <c r="A31" t="s">
        <v>653</v>
      </c>
      <c r="B31" t="s">
        <v>97</v>
      </c>
      <c r="C31">
        <v>0.13307562770811801</v>
      </c>
      <c r="D31">
        <v>5.2553331292013603E-2</v>
      </c>
      <c r="E31">
        <v>7.5900415408977403E-3</v>
      </c>
      <c r="F31">
        <v>6.7362608263261698E-3</v>
      </c>
      <c r="G31">
        <v>155</v>
      </c>
      <c r="H31">
        <v>4</v>
      </c>
    </row>
    <row r="32" spans="1:8">
      <c r="A32" t="s">
        <v>646</v>
      </c>
      <c r="B32" t="s">
        <v>95</v>
      </c>
      <c r="C32">
        <v>0.12697052591976901</v>
      </c>
      <c r="D32">
        <v>6.1755139002099398E-2</v>
      </c>
      <c r="E32">
        <v>5.74823968102736E-3</v>
      </c>
      <c r="F32">
        <v>6.72600514082597E-3</v>
      </c>
      <c r="G32">
        <v>147</v>
      </c>
      <c r="H32">
        <v>4</v>
      </c>
    </row>
    <row r="33" spans="1:8">
      <c r="A33" t="s">
        <v>651</v>
      </c>
      <c r="B33" t="s">
        <v>108</v>
      </c>
      <c r="C33">
        <v>0.14996060442735701</v>
      </c>
      <c r="D33">
        <v>6.9160377705304102E-2</v>
      </c>
      <c r="E33">
        <v>1.9170482621544099E-3</v>
      </c>
      <c r="F33">
        <v>6.6568043704250098E-3</v>
      </c>
      <c r="G33">
        <v>162</v>
      </c>
      <c r="H33">
        <v>4</v>
      </c>
    </row>
    <row r="34" spans="1:8">
      <c r="A34" t="s">
        <v>625</v>
      </c>
      <c r="B34" t="s">
        <v>104</v>
      </c>
      <c r="C34">
        <v>0.13651413899134701</v>
      </c>
      <c r="D34">
        <v>5.2550045215473198E-2</v>
      </c>
      <c r="E34">
        <v>4.2785239561712899E-3</v>
      </c>
      <c r="F34">
        <v>6.5358971841923703E-3</v>
      </c>
      <c r="G34">
        <v>150</v>
      </c>
      <c r="H34">
        <v>4</v>
      </c>
    </row>
    <row r="35" spans="1:8">
      <c r="A35" t="s">
        <v>479</v>
      </c>
      <c r="B35" t="s">
        <v>99</v>
      </c>
      <c r="C35">
        <v>0.138688367935002</v>
      </c>
      <c r="D35">
        <v>7.0301597721985298E-2</v>
      </c>
      <c r="E35">
        <v>0</v>
      </c>
      <c r="F35">
        <v>6.3942580807854798E-3</v>
      </c>
      <c r="G35">
        <v>140</v>
      </c>
      <c r="H35">
        <v>4</v>
      </c>
    </row>
    <row r="36" spans="1:8">
      <c r="A36" t="s">
        <v>659</v>
      </c>
      <c r="B36" t="s">
        <v>112</v>
      </c>
      <c r="C36">
        <v>0.14529755064712899</v>
      </c>
      <c r="D36">
        <v>8.4852673843366602E-2</v>
      </c>
      <c r="E36">
        <v>0</v>
      </c>
      <c r="F36">
        <v>6.0548686118979704E-3</v>
      </c>
      <c r="G36">
        <v>165</v>
      </c>
      <c r="H36">
        <v>4</v>
      </c>
    </row>
    <row r="37" spans="1:8">
      <c r="A37" t="s">
        <v>482</v>
      </c>
      <c r="B37" t="s">
        <v>265</v>
      </c>
      <c r="C37">
        <v>0.14838829299508899</v>
      </c>
      <c r="D37">
        <v>4.39921649901346E-2</v>
      </c>
      <c r="E37">
        <v>3.8104539861375502E-3</v>
      </c>
      <c r="F37">
        <v>5.9297137604522902E-3</v>
      </c>
      <c r="G37">
        <v>168</v>
      </c>
      <c r="H37">
        <v>4</v>
      </c>
    </row>
    <row r="38" spans="1:8">
      <c r="A38" t="s">
        <v>616</v>
      </c>
      <c r="B38" t="s">
        <v>88</v>
      </c>
      <c r="C38">
        <v>0.12564272043202801</v>
      </c>
      <c r="D38">
        <v>5.2589370186075998E-2</v>
      </c>
      <c r="E38">
        <v>1.9675127821075E-2</v>
      </c>
      <c r="F38">
        <v>5.8546057141926301E-3</v>
      </c>
      <c r="G38">
        <v>151</v>
      </c>
      <c r="H38">
        <v>4</v>
      </c>
    </row>
    <row r="39" spans="1:8">
      <c r="A39" t="s">
        <v>622</v>
      </c>
      <c r="B39" t="s">
        <v>247</v>
      </c>
      <c r="C39">
        <v>0.16412480795558401</v>
      </c>
      <c r="D39">
        <v>4.4617391931979999E-2</v>
      </c>
      <c r="E39">
        <v>0</v>
      </c>
      <c r="F39">
        <v>5.8087330614178499E-3</v>
      </c>
      <c r="G39">
        <v>170</v>
      </c>
      <c r="H39">
        <v>4</v>
      </c>
    </row>
    <row r="40" spans="1:8">
      <c r="A40" t="s">
        <v>512</v>
      </c>
      <c r="B40" t="s">
        <v>266</v>
      </c>
      <c r="C40">
        <v>0.15074115933562901</v>
      </c>
      <c r="D40">
        <v>7.2627953953724497E-2</v>
      </c>
      <c r="E40">
        <v>0</v>
      </c>
      <c r="F40">
        <v>5.4337992204196699E-3</v>
      </c>
      <c r="G40">
        <v>166</v>
      </c>
      <c r="H40">
        <v>4</v>
      </c>
    </row>
    <row r="41" spans="1:8">
      <c r="A41" t="s">
        <v>657</v>
      </c>
      <c r="B41" t="s">
        <v>157</v>
      </c>
      <c r="C41">
        <v>0.14516135446193201</v>
      </c>
      <c r="D41">
        <v>0.170273336078239</v>
      </c>
      <c r="E41">
        <v>2.0677064967214599E-2</v>
      </c>
      <c r="F41">
        <v>4.9300455471130199E-3</v>
      </c>
      <c r="G41">
        <v>24</v>
      </c>
      <c r="H41">
        <v>2</v>
      </c>
    </row>
    <row r="42" spans="1:8">
      <c r="A42" t="s">
        <v>678</v>
      </c>
      <c r="B42" t="s">
        <v>119</v>
      </c>
      <c r="C42">
        <v>0.15807339795738101</v>
      </c>
      <c r="D42">
        <v>6.67566829889671E-2</v>
      </c>
      <c r="E42">
        <v>0</v>
      </c>
      <c r="F42">
        <v>4.8660609109235902E-3</v>
      </c>
      <c r="G42">
        <v>161</v>
      </c>
      <c r="H42">
        <v>4</v>
      </c>
    </row>
    <row r="43" spans="1:8">
      <c r="A43" t="s">
        <v>465</v>
      </c>
      <c r="B43" t="s">
        <v>307</v>
      </c>
      <c r="C43">
        <v>7.9979837424370107E-2</v>
      </c>
      <c r="D43">
        <v>0.16652600807806101</v>
      </c>
      <c r="E43">
        <v>7.9552945384896694E-3</v>
      </c>
      <c r="F43">
        <v>4.7104724740567603E-3</v>
      </c>
      <c r="G43">
        <v>4</v>
      </c>
      <c r="H43">
        <v>0</v>
      </c>
    </row>
    <row r="44" spans="1:8">
      <c r="A44" t="s">
        <v>637</v>
      </c>
      <c r="B44" t="s">
        <v>100</v>
      </c>
      <c r="C44">
        <v>0.138302309319107</v>
      </c>
      <c r="D44">
        <v>6.9453343904903403E-2</v>
      </c>
      <c r="E44">
        <v>0</v>
      </c>
      <c r="F44">
        <v>4.6860035412736901E-3</v>
      </c>
      <c r="G44">
        <v>141</v>
      </c>
      <c r="H44">
        <v>4</v>
      </c>
    </row>
    <row r="45" spans="1:8">
      <c r="A45" t="s">
        <v>654</v>
      </c>
      <c r="B45" t="s">
        <v>105</v>
      </c>
      <c r="C45">
        <v>0.13441508686016801</v>
      </c>
      <c r="D45">
        <v>7.6630597464692196E-2</v>
      </c>
      <c r="E45">
        <v>0</v>
      </c>
      <c r="F45">
        <v>4.5758652118174604E-3</v>
      </c>
      <c r="G45">
        <v>138</v>
      </c>
      <c r="H45">
        <v>4</v>
      </c>
    </row>
    <row r="46" spans="1:8">
      <c r="A46" t="s">
        <v>474</v>
      </c>
      <c r="B46" t="s">
        <v>306</v>
      </c>
      <c r="C46">
        <v>6.2708966262424906E-2</v>
      </c>
      <c r="D46">
        <v>0.30224459292641098</v>
      </c>
      <c r="E46">
        <v>2.5767194315798902E-3</v>
      </c>
      <c r="F46">
        <v>4.5074833558838602E-3</v>
      </c>
      <c r="G46">
        <v>6</v>
      </c>
      <c r="H46">
        <v>0</v>
      </c>
    </row>
    <row r="47" spans="1:8">
      <c r="A47" t="s">
        <v>663</v>
      </c>
      <c r="B47" t="s">
        <v>101</v>
      </c>
      <c r="C47">
        <v>0.139727822107517</v>
      </c>
      <c r="D47">
        <v>6.3109593070418898E-2</v>
      </c>
      <c r="E47">
        <v>0</v>
      </c>
      <c r="F47">
        <v>4.49954156169197E-3</v>
      </c>
      <c r="G47">
        <v>139</v>
      </c>
      <c r="H47">
        <v>4</v>
      </c>
    </row>
    <row r="48" spans="1:8">
      <c r="A48" t="s">
        <v>658</v>
      </c>
      <c r="B48" t="s">
        <v>244</v>
      </c>
      <c r="C48">
        <v>9.6617456254710202E-2</v>
      </c>
      <c r="D48">
        <v>6.04544098100444E-3</v>
      </c>
      <c r="E48">
        <v>0</v>
      </c>
      <c r="F48">
        <v>4.4173673010353296E-3</v>
      </c>
      <c r="G48">
        <v>228</v>
      </c>
      <c r="H48">
        <v>0</v>
      </c>
    </row>
    <row r="49" spans="1:8">
      <c r="A49" t="s">
        <v>477</v>
      </c>
      <c r="B49" t="s">
        <v>85</v>
      </c>
      <c r="C49">
        <v>0.13566008382091399</v>
      </c>
      <c r="D49">
        <v>5.8732152119997501E-2</v>
      </c>
      <c r="E49">
        <v>8.1561043754156994E-3</v>
      </c>
      <c r="F49">
        <v>4.3644585220928003E-3</v>
      </c>
      <c r="G49">
        <v>157</v>
      </c>
      <c r="H49">
        <v>4</v>
      </c>
    </row>
    <row r="50" spans="1:8">
      <c r="A50" t="s">
        <v>26</v>
      </c>
      <c r="B50" t="s">
        <v>298</v>
      </c>
      <c r="C50">
        <v>0.117443799534174</v>
      </c>
      <c r="D50">
        <v>3.3452406647721998E-2</v>
      </c>
      <c r="E50">
        <v>2.1522511089038899E-2</v>
      </c>
      <c r="F50">
        <v>4.3630836579707797E-3</v>
      </c>
      <c r="G50">
        <v>137</v>
      </c>
      <c r="H50">
        <v>0</v>
      </c>
    </row>
    <row r="51" spans="1:8">
      <c r="A51" t="s">
        <v>660</v>
      </c>
      <c r="B51" t="s">
        <v>182</v>
      </c>
      <c r="C51">
        <v>0.15153743822945201</v>
      </c>
      <c r="D51">
        <v>4.1395524465824202E-2</v>
      </c>
      <c r="E51">
        <v>0</v>
      </c>
      <c r="F51">
        <v>4.2099873551567904E-3</v>
      </c>
      <c r="G51">
        <v>169</v>
      </c>
      <c r="H51">
        <v>4</v>
      </c>
    </row>
    <row r="52" spans="1:8">
      <c r="A52" t="s">
        <v>665</v>
      </c>
      <c r="B52" t="s">
        <v>164</v>
      </c>
      <c r="C52">
        <v>0.12722709386252001</v>
      </c>
      <c r="D52">
        <v>0.20458386722816299</v>
      </c>
      <c r="E52">
        <v>9.5859862813685304E-3</v>
      </c>
      <c r="F52">
        <v>4.1580690197196603E-3</v>
      </c>
      <c r="G52">
        <v>26</v>
      </c>
      <c r="H52">
        <v>2</v>
      </c>
    </row>
    <row r="53" spans="1:8">
      <c r="A53" t="s">
        <v>641</v>
      </c>
      <c r="B53" t="s">
        <v>91</v>
      </c>
      <c r="C53">
        <v>0.138623045586587</v>
      </c>
      <c r="D53">
        <v>6.10813664846818E-2</v>
      </c>
      <c r="E53">
        <v>7.8809753450440299E-3</v>
      </c>
      <c r="F53">
        <v>3.87640931289954E-3</v>
      </c>
      <c r="G53">
        <v>156</v>
      </c>
      <c r="H53">
        <v>4</v>
      </c>
    </row>
    <row r="54" spans="1:8">
      <c r="A54" t="s">
        <v>518</v>
      </c>
      <c r="B54" t="s">
        <v>294</v>
      </c>
      <c r="C54">
        <v>8.3633044007588198E-2</v>
      </c>
      <c r="D54">
        <v>1.89961687399798E-2</v>
      </c>
      <c r="E54">
        <v>6.1211368758823104E-3</v>
      </c>
      <c r="F54">
        <v>3.85656304813251E-3</v>
      </c>
      <c r="G54">
        <v>203</v>
      </c>
      <c r="H54">
        <v>0</v>
      </c>
    </row>
    <row r="55" spans="1:8">
      <c r="A55" t="s">
        <v>674</v>
      </c>
      <c r="B55" t="s">
        <v>232</v>
      </c>
      <c r="C55">
        <v>5.9203747997853898E-2</v>
      </c>
      <c r="D55">
        <v>2.5800316502075601E-3</v>
      </c>
      <c r="E55">
        <v>9.6309683287718701E-4</v>
      </c>
      <c r="F55">
        <v>3.3841216889906002E-3</v>
      </c>
      <c r="G55">
        <v>204</v>
      </c>
      <c r="H55">
        <v>0</v>
      </c>
    </row>
    <row r="56" spans="1:8">
      <c r="A56" t="s">
        <v>489</v>
      </c>
      <c r="B56" t="s">
        <v>281</v>
      </c>
      <c r="C56">
        <v>3.0032665561839301E-2</v>
      </c>
      <c r="D56">
        <v>9.8883983852192901E-3</v>
      </c>
      <c r="E56">
        <v>4.2589345084881602E-3</v>
      </c>
      <c r="F56">
        <v>3.2867095241029499E-3</v>
      </c>
      <c r="G56">
        <v>213</v>
      </c>
      <c r="H56">
        <v>0</v>
      </c>
    </row>
    <row r="57" spans="1:8">
      <c r="A57" t="s">
        <v>487</v>
      </c>
      <c r="B57" t="s">
        <v>162</v>
      </c>
      <c r="C57">
        <v>0.14074011222887101</v>
      </c>
      <c r="D57">
        <v>0.19361245121776399</v>
      </c>
      <c r="E57">
        <v>1.30197823097242E-2</v>
      </c>
      <c r="F57">
        <v>2.9625251886450398E-3</v>
      </c>
      <c r="G57">
        <v>28</v>
      </c>
      <c r="H57">
        <v>2</v>
      </c>
    </row>
    <row r="58" spans="1:8">
      <c r="A58" t="s">
        <v>618</v>
      </c>
      <c r="B58" t="s">
        <v>87</v>
      </c>
      <c r="C58">
        <v>0.132146745927158</v>
      </c>
      <c r="D58">
        <v>4.5403947750285299E-2</v>
      </c>
      <c r="E58">
        <v>1.11178330273503E-2</v>
      </c>
      <c r="F58">
        <v>2.9288965074822601E-3</v>
      </c>
      <c r="G58">
        <v>153</v>
      </c>
      <c r="H58">
        <v>4</v>
      </c>
    </row>
    <row r="59" spans="1:8">
      <c r="A59" t="s">
        <v>556</v>
      </c>
      <c r="B59" t="s">
        <v>86</v>
      </c>
      <c r="C59">
        <v>0.136371470182725</v>
      </c>
      <c r="D59">
        <v>5.8193387471272597E-2</v>
      </c>
      <c r="E59">
        <v>9.2172434715979707E-3</v>
      </c>
      <c r="F59">
        <v>2.7533088528111098E-3</v>
      </c>
      <c r="G59">
        <v>158</v>
      </c>
      <c r="H59">
        <v>4</v>
      </c>
    </row>
    <row r="60" spans="1:8">
      <c r="A60" t="s">
        <v>645</v>
      </c>
      <c r="B60" t="s">
        <v>90</v>
      </c>
      <c r="C60">
        <v>0.12552232252512899</v>
      </c>
      <c r="D60">
        <v>4.7553675975470999E-2</v>
      </c>
      <c r="E60">
        <v>8.9976634999673604E-3</v>
      </c>
      <c r="F60">
        <v>2.62040398248856E-3</v>
      </c>
      <c r="G60">
        <v>154</v>
      </c>
      <c r="H60">
        <v>4</v>
      </c>
    </row>
    <row r="61" spans="1:8">
      <c r="A61" t="s">
        <v>673</v>
      </c>
      <c r="B61" t="s">
        <v>163</v>
      </c>
      <c r="C61">
        <v>0.143247014193395</v>
      </c>
      <c r="D61">
        <v>0.19364378774263299</v>
      </c>
      <c r="E61">
        <v>1.2529436095536301E-2</v>
      </c>
      <c r="F61">
        <v>2.6096385854000302E-3</v>
      </c>
      <c r="G61">
        <v>29</v>
      </c>
      <c r="H61">
        <v>2</v>
      </c>
    </row>
    <row r="62" spans="1:8">
      <c r="A62" t="s">
        <v>683</v>
      </c>
      <c r="B62" t="s">
        <v>207</v>
      </c>
      <c r="C62">
        <v>7.6944678098780403E-2</v>
      </c>
      <c r="D62">
        <v>5.2399244127493201E-2</v>
      </c>
      <c r="E62">
        <v>4.7669633258505803E-2</v>
      </c>
      <c r="F62">
        <v>2.5805141949105099E-3</v>
      </c>
      <c r="G62">
        <v>20</v>
      </c>
      <c r="H62">
        <v>0</v>
      </c>
    </row>
    <row r="63" spans="1:8">
      <c r="A63" t="s">
        <v>703</v>
      </c>
      <c r="B63" t="s">
        <v>212</v>
      </c>
      <c r="C63">
        <v>9.6302448843640101E-2</v>
      </c>
      <c r="D63">
        <v>1.7083358939605799E-2</v>
      </c>
      <c r="E63">
        <v>5.2372262817211197E-3</v>
      </c>
      <c r="F63">
        <v>2.5715854952295899E-3</v>
      </c>
      <c r="G63">
        <v>223</v>
      </c>
      <c r="H63">
        <v>0</v>
      </c>
    </row>
    <row r="64" spans="1:8">
      <c r="A64" t="s">
        <v>508</v>
      </c>
      <c r="B64" t="s">
        <v>253</v>
      </c>
      <c r="C64">
        <v>0.118297582190746</v>
      </c>
      <c r="D64">
        <v>9.4755882287930998E-2</v>
      </c>
      <c r="E64">
        <v>0</v>
      </c>
      <c r="F64">
        <v>2.4600191842559E-3</v>
      </c>
      <c r="G64">
        <v>185</v>
      </c>
      <c r="H64">
        <v>0</v>
      </c>
    </row>
    <row r="65" spans="1:8">
      <c r="A65" t="s">
        <v>668</v>
      </c>
      <c r="B65" t="s">
        <v>167</v>
      </c>
      <c r="C65">
        <v>0.15843937196322</v>
      </c>
      <c r="D65">
        <v>0.18685897962159001</v>
      </c>
      <c r="E65">
        <v>1.6756199990532301E-2</v>
      </c>
      <c r="F65">
        <v>2.2000511691169801E-3</v>
      </c>
      <c r="G65">
        <v>27</v>
      </c>
      <c r="H65">
        <v>2</v>
      </c>
    </row>
    <row r="66" spans="1:8">
      <c r="A66" t="s">
        <v>671</v>
      </c>
      <c r="B66" t="s">
        <v>94</v>
      </c>
      <c r="C66">
        <v>0.133042938368061</v>
      </c>
      <c r="D66">
        <v>4.9843436958876303E-2</v>
      </c>
      <c r="E66">
        <v>2.6413475612157601E-3</v>
      </c>
      <c r="F66">
        <v>2.1164115987883101E-3</v>
      </c>
      <c r="G66">
        <v>142</v>
      </c>
      <c r="H66">
        <v>4</v>
      </c>
    </row>
    <row r="67" spans="1:8">
      <c r="A67" t="s">
        <v>666</v>
      </c>
      <c r="B67" t="s">
        <v>93</v>
      </c>
      <c r="C67">
        <v>0.13317290326283299</v>
      </c>
      <c r="D67">
        <v>6.1746335542957401E-2</v>
      </c>
      <c r="E67">
        <v>4.3758402780969002E-4</v>
      </c>
      <c r="F67">
        <v>2.1153888954969198E-3</v>
      </c>
      <c r="G67">
        <v>145</v>
      </c>
      <c r="H67">
        <v>4</v>
      </c>
    </row>
    <row r="68" spans="1:8">
      <c r="A68" t="s">
        <v>485</v>
      </c>
      <c r="B68" t="s">
        <v>92</v>
      </c>
      <c r="C68">
        <v>0.134509333004246</v>
      </c>
      <c r="D68">
        <v>6.0521059749276997E-2</v>
      </c>
      <c r="E68">
        <v>0</v>
      </c>
      <c r="F68">
        <v>2.0765119292159898E-3</v>
      </c>
      <c r="G68">
        <v>144</v>
      </c>
      <c r="H68">
        <v>4</v>
      </c>
    </row>
    <row r="69" spans="1:8">
      <c r="A69" t="s">
        <v>706</v>
      </c>
      <c r="B69" t="s">
        <v>193</v>
      </c>
      <c r="C69">
        <v>8.5710928587248006E-2</v>
      </c>
      <c r="D69">
        <v>1.6685498582853599E-2</v>
      </c>
      <c r="E69">
        <v>0</v>
      </c>
      <c r="F69">
        <v>2.0629232040193001E-3</v>
      </c>
      <c r="G69">
        <v>182</v>
      </c>
      <c r="H69">
        <v>0</v>
      </c>
    </row>
    <row r="70" spans="1:8">
      <c r="A70" t="s">
        <v>667</v>
      </c>
      <c r="B70" t="s">
        <v>165</v>
      </c>
      <c r="C70">
        <v>0.15688219810937001</v>
      </c>
      <c r="D70">
        <v>0.17858256404095699</v>
      </c>
      <c r="E70">
        <v>1.4929612580744401E-2</v>
      </c>
      <c r="F70">
        <v>2.0114610651040298E-3</v>
      </c>
      <c r="G70">
        <v>30</v>
      </c>
      <c r="H70">
        <v>2</v>
      </c>
    </row>
    <row r="71" spans="1:8">
      <c r="A71" t="s">
        <v>521</v>
      </c>
      <c r="B71" t="s">
        <v>155</v>
      </c>
      <c r="C71">
        <v>0.13239656546318901</v>
      </c>
      <c r="D71">
        <v>0.14576502463671501</v>
      </c>
      <c r="E71">
        <v>3.3199089051920802E-2</v>
      </c>
      <c r="F71">
        <v>1.98849178209265E-3</v>
      </c>
      <c r="G71">
        <v>22</v>
      </c>
      <c r="H71">
        <v>2</v>
      </c>
    </row>
    <row r="72" spans="1:8">
      <c r="A72" t="s">
        <v>490</v>
      </c>
      <c r="B72" t="s">
        <v>261</v>
      </c>
      <c r="C72">
        <v>0.118475772574241</v>
      </c>
      <c r="D72">
        <v>0.17042801243750799</v>
      </c>
      <c r="E72">
        <v>2.6102267492866E-2</v>
      </c>
      <c r="F72">
        <v>1.8597399995891599E-3</v>
      </c>
      <c r="G72">
        <v>35</v>
      </c>
      <c r="H72">
        <v>0</v>
      </c>
    </row>
    <row r="73" spans="1:8">
      <c r="A73" t="s">
        <v>677</v>
      </c>
      <c r="B73" t="s">
        <v>166</v>
      </c>
      <c r="C73">
        <v>0.15464679700384901</v>
      </c>
      <c r="D73">
        <v>0.17333311442183499</v>
      </c>
      <c r="E73">
        <v>1.4109853086272601E-2</v>
      </c>
      <c r="F73">
        <v>1.8582739153339401E-3</v>
      </c>
      <c r="G73">
        <v>31</v>
      </c>
      <c r="H73">
        <v>2</v>
      </c>
    </row>
    <row r="74" spans="1:8">
      <c r="A74" t="s">
        <v>488</v>
      </c>
      <c r="B74" t="s">
        <v>255</v>
      </c>
      <c r="C74">
        <v>0.17156237336118901</v>
      </c>
      <c r="D74">
        <v>0.16546190248350801</v>
      </c>
      <c r="E74">
        <v>1.51128765551472E-2</v>
      </c>
      <c r="F74">
        <v>1.8516592523619101E-3</v>
      </c>
      <c r="G74">
        <v>25</v>
      </c>
      <c r="H74">
        <v>2</v>
      </c>
    </row>
    <row r="75" spans="1:8">
      <c r="A75" t="s">
        <v>652</v>
      </c>
      <c r="B75" t="s">
        <v>236</v>
      </c>
      <c r="C75">
        <v>1.7165861206495499E-2</v>
      </c>
      <c r="D75">
        <v>1.3964762721525E-2</v>
      </c>
      <c r="E75">
        <v>1.15554457975103E-2</v>
      </c>
      <c r="F75">
        <v>1.8238699332752801E-3</v>
      </c>
      <c r="G75">
        <v>130</v>
      </c>
      <c r="H75">
        <v>0</v>
      </c>
    </row>
    <row r="76" spans="1:8">
      <c r="A76" t="s">
        <v>672</v>
      </c>
      <c r="B76" t="s">
        <v>239</v>
      </c>
      <c r="C76">
        <v>0.101187602539866</v>
      </c>
      <c r="D76">
        <v>4.2696190137680003E-3</v>
      </c>
      <c r="E76">
        <v>3.6996798003217E-3</v>
      </c>
      <c r="F76">
        <v>1.67486868774781E-3</v>
      </c>
      <c r="G76">
        <v>212</v>
      </c>
      <c r="H76">
        <v>0</v>
      </c>
    </row>
    <row r="77" spans="1:8">
      <c r="A77" t="s">
        <v>675</v>
      </c>
      <c r="B77" t="s">
        <v>98</v>
      </c>
      <c r="C77">
        <v>0.132131890392789</v>
      </c>
      <c r="D77">
        <v>6.5009912983065493E-2</v>
      </c>
      <c r="E77">
        <v>0</v>
      </c>
      <c r="F77">
        <v>1.6408848613197701E-3</v>
      </c>
      <c r="G77">
        <v>143</v>
      </c>
      <c r="H77">
        <v>4</v>
      </c>
    </row>
    <row r="78" spans="1:8">
      <c r="A78" t="s">
        <v>662</v>
      </c>
      <c r="B78" t="s">
        <v>252</v>
      </c>
      <c r="C78">
        <v>0.12930491711605499</v>
      </c>
      <c r="D78">
        <v>6.6050032372412304E-2</v>
      </c>
      <c r="E78">
        <v>0</v>
      </c>
      <c r="F78">
        <v>1.6301011371457901E-3</v>
      </c>
      <c r="G78">
        <v>159</v>
      </c>
      <c r="H78">
        <v>4</v>
      </c>
    </row>
    <row r="79" spans="1:8">
      <c r="A79" t="s">
        <v>486</v>
      </c>
      <c r="B79" t="s">
        <v>315</v>
      </c>
      <c r="C79">
        <v>0.158313621742558</v>
      </c>
      <c r="D79">
        <v>0</v>
      </c>
      <c r="E79">
        <v>0</v>
      </c>
      <c r="F79">
        <v>1.5443924771679201E-3</v>
      </c>
      <c r="G79">
        <v>136</v>
      </c>
      <c r="H79">
        <v>0</v>
      </c>
    </row>
    <row r="80" spans="1:8">
      <c r="A80" t="s">
        <v>698</v>
      </c>
      <c r="B80" t="s">
        <v>156</v>
      </c>
      <c r="C80">
        <v>0.132931416917587</v>
      </c>
      <c r="D80">
        <v>0.14120975400373201</v>
      </c>
      <c r="E80">
        <v>3.53831690500096E-2</v>
      </c>
      <c r="F80">
        <v>1.5006806994628499E-3</v>
      </c>
      <c r="G80">
        <v>23</v>
      </c>
      <c r="H80">
        <v>2</v>
      </c>
    </row>
    <row r="81" spans="1:8">
      <c r="A81" t="s">
        <v>516</v>
      </c>
      <c r="B81" t="s">
        <v>272</v>
      </c>
      <c r="C81">
        <v>0.13547185908032799</v>
      </c>
      <c r="D81">
        <v>8.8642957392279897E-2</v>
      </c>
      <c r="E81">
        <v>0</v>
      </c>
      <c r="F81">
        <v>1.1215954181995899E-3</v>
      </c>
      <c r="G81">
        <v>160</v>
      </c>
      <c r="H81">
        <v>4</v>
      </c>
    </row>
    <row r="82" spans="1:8">
      <c r="A82" t="s">
        <v>507</v>
      </c>
      <c r="B82" t="s">
        <v>304</v>
      </c>
      <c r="C82">
        <v>1.1797073340655301E-2</v>
      </c>
      <c r="D82">
        <v>6.73799699781161E-2</v>
      </c>
      <c r="E82">
        <v>5.9676687721831002E-4</v>
      </c>
      <c r="F82">
        <v>1.06265314375956E-3</v>
      </c>
      <c r="G82">
        <v>186</v>
      </c>
      <c r="H82">
        <v>0</v>
      </c>
    </row>
    <row r="83" spans="1:8">
      <c r="A83" t="s">
        <v>661</v>
      </c>
      <c r="B83" t="s">
        <v>237</v>
      </c>
      <c r="C83">
        <v>7.9882739689956794E-2</v>
      </c>
      <c r="D83">
        <v>3.0026063469734299E-2</v>
      </c>
      <c r="E83">
        <v>0</v>
      </c>
      <c r="F83">
        <v>1.03645989412944E-3</v>
      </c>
      <c r="G83">
        <v>133</v>
      </c>
      <c r="H83">
        <v>0</v>
      </c>
    </row>
    <row r="84" spans="1:8">
      <c r="A84" t="s">
        <v>655</v>
      </c>
      <c r="B84" t="s">
        <v>243</v>
      </c>
      <c r="C84">
        <v>7.7667895609824598E-3</v>
      </c>
      <c r="D84">
        <v>1.8199560818524901E-2</v>
      </c>
      <c r="E84">
        <v>0</v>
      </c>
      <c r="F84">
        <v>8.7897566396493603E-4</v>
      </c>
      <c r="G84">
        <v>205</v>
      </c>
      <c r="H84">
        <v>0</v>
      </c>
    </row>
    <row r="85" spans="1:8">
      <c r="A85" t="s">
        <v>685</v>
      </c>
      <c r="B85" t="s">
        <v>170</v>
      </c>
      <c r="C85">
        <v>1.22843413307603E-2</v>
      </c>
      <c r="D85">
        <v>0.136585385086644</v>
      </c>
      <c r="E85">
        <v>1.03507735816702E-2</v>
      </c>
      <c r="F85">
        <v>6.4102628467743695E-4</v>
      </c>
      <c r="G85">
        <v>41</v>
      </c>
      <c r="H85">
        <v>0</v>
      </c>
    </row>
    <row r="86" spans="1:8">
      <c r="A86" t="s">
        <v>635</v>
      </c>
      <c r="B86" t="s">
        <v>240</v>
      </c>
      <c r="C86">
        <v>4.7993678075509798E-2</v>
      </c>
      <c r="D86">
        <v>8.3708695767825796E-3</v>
      </c>
      <c r="E86">
        <v>0</v>
      </c>
      <c r="F86">
        <v>4.6167711069024898E-4</v>
      </c>
      <c r="G86">
        <v>131</v>
      </c>
      <c r="H86">
        <v>0</v>
      </c>
    </row>
    <row r="87" spans="1:8">
      <c r="A87" t="s">
        <v>707</v>
      </c>
      <c r="B87" t="s">
        <v>187</v>
      </c>
      <c r="C87">
        <v>1.47387010934623E-2</v>
      </c>
      <c r="D87">
        <v>3.10342901340196E-2</v>
      </c>
      <c r="E87">
        <v>1.06257508218645E-2</v>
      </c>
      <c r="F87">
        <v>4.3724762610149198E-4</v>
      </c>
      <c r="G87">
        <v>128</v>
      </c>
      <c r="H87">
        <v>0</v>
      </c>
    </row>
    <row r="88" spans="1:8">
      <c r="A88" t="s">
        <v>679</v>
      </c>
      <c r="B88" t="s">
        <v>159</v>
      </c>
      <c r="C88">
        <v>0.10172934142123601</v>
      </c>
      <c r="D88">
        <v>7.9069223453792997E-2</v>
      </c>
      <c r="E88">
        <v>5.43531473894351E-2</v>
      </c>
      <c r="F88">
        <v>2.4666814554058503E-4</v>
      </c>
      <c r="G88">
        <v>118</v>
      </c>
      <c r="H88">
        <v>0</v>
      </c>
    </row>
    <row r="89" spans="1:8">
      <c r="A89" t="s">
        <v>682</v>
      </c>
      <c r="B89" t="s">
        <v>171</v>
      </c>
      <c r="C89">
        <v>9.8580045698331894E-3</v>
      </c>
      <c r="D89">
        <v>0.14434340893807199</v>
      </c>
      <c r="E89">
        <v>4.2328222591186404E-3</v>
      </c>
      <c r="F89">
        <v>2.40604257412902E-4</v>
      </c>
      <c r="G89">
        <v>38</v>
      </c>
      <c r="H89">
        <v>0</v>
      </c>
    </row>
    <row r="90" spans="1:8">
      <c r="A90" t="s">
        <v>520</v>
      </c>
      <c r="B90" t="s">
        <v>310</v>
      </c>
      <c r="C90">
        <v>3.3248568884361E-2</v>
      </c>
      <c r="D90">
        <v>5.5659769779457897E-3</v>
      </c>
      <c r="E90">
        <v>1.41182471924492E-3</v>
      </c>
      <c r="F90">
        <v>1.5787176752089801E-4</v>
      </c>
      <c r="G90">
        <v>135</v>
      </c>
      <c r="H90">
        <v>0</v>
      </c>
    </row>
    <row r="91" spans="1:8">
      <c r="A91" t="s">
        <v>688</v>
      </c>
      <c r="B91" t="s">
        <v>158</v>
      </c>
      <c r="C91">
        <v>0.11223174368206899</v>
      </c>
      <c r="D91">
        <v>8.9463370748999599E-2</v>
      </c>
      <c r="E91">
        <v>5.4883489544788798E-2</v>
      </c>
      <c r="F91">
        <v>0</v>
      </c>
      <c r="G91">
        <v>117</v>
      </c>
      <c r="H91">
        <v>0</v>
      </c>
    </row>
    <row r="92" spans="1:8">
      <c r="A92" t="s">
        <v>691</v>
      </c>
      <c r="B92" t="s">
        <v>160</v>
      </c>
      <c r="C92">
        <v>0.12536050980456601</v>
      </c>
      <c r="D92">
        <v>0.119647758805643</v>
      </c>
      <c r="E92">
        <v>4.37961863137016E-2</v>
      </c>
      <c r="F92">
        <v>0</v>
      </c>
      <c r="G92">
        <v>21</v>
      </c>
      <c r="H92">
        <v>2</v>
      </c>
    </row>
    <row r="93" spans="1:8">
      <c r="A93" t="s">
        <v>700</v>
      </c>
      <c r="B93" t="s">
        <v>168</v>
      </c>
      <c r="C93">
        <v>3.39021732185961E-2</v>
      </c>
      <c r="D93">
        <v>8.2986959670073496E-2</v>
      </c>
      <c r="E93">
        <v>2.8545903494727201E-2</v>
      </c>
      <c r="F93">
        <v>0</v>
      </c>
      <c r="G93">
        <v>119</v>
      </c>
      <c r="H93">
        <v>0</v>
      </c>
    </row>
    <row r="94" spans="1:8">
      <c r="A94" t="s">
        <v>494</v>
      </c>
      <c r="B94" t="s">
        <v>169</v>
      </c>
      <c r="C94">
        <v>9.8964955046329794E-3</v>
      </c>
      <c r="D94">
        <v>0.12937650888312499</v>
      </c>
      <c r="E94">
        <v>9.5548040691018406E-3</v>
      </c>
      <c r="F94">
        <v>0</v>
      </c>
      <c r="G94">
        <v>40</v>
      </c>
      <c r="H94">
        <v>0</v>
      </c>
    </row>
    <row r="95" spans="1:8">
      <c r="A95" t="s">
        <v>701</v>
      </c>
      <c r="B95" t="s">
        <v>172</v>
      </c>
      <c r="C95">
        <v>3.2274631321488903E-2</v>
      </c>
      <c r="D95">
        <v>0.14263571039891801</v>
      </c>
      <c r="E95">
        <v>9.6656526134580902E-3</v>
      </c>
      <c r="F95">
        <v>0</v>
      </c>
      <c r="G95">
        <v>39</v>
      </c>
      <c r="H95">
        <v>0</v>
      </c>
    </row>
    <row r="96" spans="1:8">
      <c r="A96" t="s">
        <v>695</v>
      </c>
      <c r="B96" t="s">
        <v>173</v>
      </c>
      <c r="C96">
        <v>3.3293685675933798E-2</v>
      </c>
      <c r="D96">
        <v>0.130847291381125</v>
      </c>
      <c r="E96">
        <v>1.95421134005011E-3</v>
      </c>
      <c r="F96">
        <v>0</v>
      </c>
      <c r="G96">
        <v>37</v>
      </c>
      <c r="H96">
        <v>0</v>
      </c>
    </row>
    <row r="97" spans="1:8">
      <c r="A97" t="s">
        <v>696</v>
      </c>
      <c r="B97" t="s">
        <v>174</v>
      </c>
      <c r="C97">
        <v>1.64914926842211E-2</v>
      </c>
      <c r="D97">
        <v>0.13543767647291</v>
      </c>
      <c r="E97">
        <v>3.2017525654437301E-2</v>
      </c>
      <c r="F97">
        <v>0</v>
      </c>
      <c r="G97">
        <v>33</v>
      </c>
      <c r="H97">
        <v>0</v>
      </c>
    </row>
    <row r="98" spans="1:8">
      <c r="A98" t="s">
        <v>515</v>
      </c>
      <c r="B98" t="s">
        <v>176</v>
      </c>
      <c r="C98">
        <v>7.6318270764761095E-2</v>
      </c>
      <c r="D98">
        <v>7.3778186837477602E-3</v>
      </c>
      <c r="E98">
        <v>2.1691004105666599E-3</v>
      </c>
      <c r="F98">
        <v>0</v>
      </c>
      <c r="G98">
        <v>207</v>
      </c>
      <c r="H98">
        <v>0</v>
      </c>
    </row>
    <row r="99" spans="1:8">
      <c r="A99" t="s">
        <v>669</v>
      </c>
      <c r="B99" t="s">
        <v>177</v>
      </c>
      <c r="C99">
        <v>6.8444138564719106E-2</v>
      </c>
      <c r="D99">
        <v>1.0677449317156499E-2</v>
      </c>
      <c r="E99">
        <v>4.7564091115350499E-3</v>
      </c>
      <c r="F99">
        <v>0</v>
      </c>
      <c r="G99">
        <v>208</v>
      </c>
      <c r="H99">
        <v>0</v>
      </c>
    </row>
    <row r="100" spans="1:8">
      <c r="A100" t="s">
        <v>693</v>
      </c>
      <c r="B100" t="s">
        <v>181</v>
      </c>
      <c r="C100">
        <v>2.1347465091944198E-2</v>
      </c>
      <c r="D100">
        <v>7.6239419695689802E-3</v>
      </c>
      <c r="E100">
        <v>0</v>
      </c>
      <c r="F100">
        <v>0</v>
      </c>
      <c r="G100">
        <v>206</v>
      </c>
      <c r="H100">
        <v>0</v>
      </c>
    </row>
    <row r="101" spans="1:8">
      <c r="A101" t="s">
        <v>694</v>
      </c>
      <c r="B101" t="s">
        <v>183</v>
      </c>
      <c r="C101">
        <v>2.3179151511288701E-2</v>
      </c>
      <c r="D101">
        <v>3.6060683726899703E-2</v>
      </c>
      <c r="E101">
        <v>0</v>
      </c>
      <c r="F101">
        <v>0</v>
      </c>
      <c r="G101">
        <v>209</v>
      </c>
      <c r="H101">
        <v>0</v>
      </c>
    </row>
    <row r="102" spans="1:8">
      <c r="A102" t="s">
        <v>704</v>
      </c>
      <c r="B102" t="s">
        <v>186</v>
      </c>
      <c r="C102">
        <v>1.19038074530312E-2</v>
      </c>
      <c r="D102">
        <v>6.6497423280077904E-3</v>
      </c>
      <c r="E102">
        <v>2.0904585314348001E-3</v>
      </c>
      <c r="F102">
        <v>0</v>
      </c>
      <c r="G102">
        <v>211</v>
      </c>
      <c r="H102">
        <v>0</v>
      </c>
    </row>
    <row r="103" spans="1:8">
      <c r="A103" t="s">
        <v>689</v>
      </c>
      <c r="B103" t="s">
        <v>206</v>
      </c>
      <c r="C103">
        <v>2.8975564340605699E-2</v>
      </c>
      <c r="D103">
        <v>6.4299213936394095E-2</v>
      </c>
      <c r="E103">
        <v>4.4923400037731202E-2</v>
      </c>
      <c r="F103">
        <v>0</v>
      </c>
      <c r="G103">
        <v>120</v>
      </c>
      <c r="H103">
        <v>0</v>
      </c>
    </row>
    <row r="104" spans="1:8">
      <c r="A104" t="s">
        <v>690</v>
      </c>
      <c r="B104" t="s">
        <v>211</v>
      </c>
      <c r="C104">
        <v>5.1917396980326699E-2</v>
      </c>
      <c r="D104">
        <v>3.3093745333812902E-2</v>
      </c>
      <c r="E104">
        <v>1.9346242386267299E-2</v>
      </c>
      <c r="F104">
        <v>0</v>
      </c>
      <c r="G104">
        <v>215</v>
      </c>
      <c r="H104">
        <v>0</v>
      </c>
    </row>
    <row r="105" spans="1:8">
      <c r="A105" t="s">
        <v>684</v>
      </c>
      <c r="B105" t="s">
        <v>241</v>
      </c>
      <c r="C105">
        <v>0.118441978981821</v>
      </c>
      <c r="D105">
        <v>6.9644423130032093E-2</v>
      </c>
      <c r="E105">
        <v>1.0127609434276199E-2</v>
      </c>
      <c r="F105">
        <v>0</v>
      </c>
      <c r="G105">
        <v>214</v>
      </c>
      <c r="H105">
        <v>0</v>
      </c>
    </row>
    <row r="106" spans="1:8">
      <c r="A106" t="s">
        <v>648</v>
      </c>
      <c r="B106" t="s">
        <v>242</v>
      </c>
      <c r="C106">
        <v>4.73222388310836E-2</v>
      </c>
      <c r="D106">
        <v>1.97424463166887E-2</v>
      </c>
      <c r="E106">
        <v>2.94527367679884E-3</v>
      </c>
      <c r="F106">
        <v>0</v>
      </c>
      <c r="G106">
        <v>134</v>
      </c>
      <c r="H106">
        <v>0</v>
      </c>
    </row>
    <row r="107" spans="1:8">
      <c r="A107" t="s">
        <v>708</v>
      </c>
      <c r="B107" t="s">
        <v>251</v>
      </c>
      <c r="C107">
        <v>5.6509201071746E-2</v>
      </c>
      <c r="D107">
        <v>0</v>
      </c>
      <c r="E107">
        <v>0</v>
      </c>
      <c r="F107">
        <v>0</v>
      </c>
      <c r="G107">
        <v>231</v>
      </c>
      <c r="H107">
        <v>0</v>
      </c>
    </row>
    <row r="108" spans="1:8">
      <c r="A108" t="s">
        <v>495</v>
      </c>
      <c r="B108" t="s">
        <v>260</v>
      </c>
      <c r="C108">
        <v>9.7780508517187406E-2</v>
      </c>
      <c r="D108">
        <v>0.174722386399011</v>
      </c>
      <c r="E108">
        <v>4.7211791755462598E-2</v>
      </c>
      <c r="F108">
        <v>0</v>
      </c>
      <c r="G108">
        <v>34</v>
      </c>
      <c r="H108">
        <v>0</v>
      </c>
    </row>
    <row r="109" spans="1:8">
      <c r="A109" t="s">
        <v>492</v>
      </c>
      <c r="B109" t="s">
        <v>276</v>
      </c>
      <c r="C109">
        <v>3.9478500426074099E-2</v>
      </c>
      <c r="D109">
        <v>0.147494836837577</v>
      </c>
      <c r="E109">
        <v>7.95542296424291E-2</v>
      </c>
      <c r="F109">
        <v>0</v>
      </c>
      <c r="G109">
        <v>32</v>
      </c>
      <c r="H109">
        <v>0</v>
      </c>
    </row>
    <row r="110" spans="1:8">
      <c r="A110" t="s">
        <v>517</v>
      </c>
      <c r="B110" t="s">
        <v>311</v>
      </c>
      <c r="C110">
        <v>3.51101668857791E-3</v>
      </c>
      <c r="D110">
        <v>1.8924399731045399E-2</v>
      </c>
      <c r="E110">
        <v>1.23668466172002E-3</v>
      </c>
      <c r="F110">
        <v>0</v>
      </c>
      <c r="G110">
        <v>132</v>
      </c>
      <c r="H110">
        <v>0</v>
      </c>
    </row>
    <row r="111" spans="1:8">
      <c r="A111" t="s">
        <v>16</v>
      </c>
      <c r="B111" t="s">
        <v>313</v>
      </c>
      <c r="C111">
        <v>5.9716999192024299E-2</v>
      </c>
      <c r="D111">
        <v>0.34344755885841599</v>
      </c>
      <c r="E111">
        <v>0</v>
      </c>
      <c r="F111">
        <v>0</v>
      </c>
      <c r="G111">
        <v>1</v>
      </c>
      <c r="H111">
        <v>0</v>
      </c>
    </row>
    <row r="112" spans="1:8">
      <c r="A112" t="s">
        <v>450</v>
      </c>
      <c r="B112" t="s">
        <v>309</v>
      </c>
      <c r="C112">
        <v>0.108059192871167</v>
      </c>
      <c r="D112">
        <v>5.0825277480295097E-2</v>
      </c>
      <c r="E112">
        <v>7.6172047679153698E-2</v>
      </c>
      <c r="F112">
        <v>3.8515026084313397E-2</v>
      </c>
      <c r="G112">
        <v>44</v>
      </c>
      <c r="H112">
        <v>0</v>
      </c>
    </row>
    <row r="113" spans="1:8">
      <c r="A113" t="s">
        <v>563</v>
      </c>
      <c r="B113" t="s">
        <v>117</v>
      </c>
      <c r="C113">
        <v>0.13435734648610001</v>
      </c>
      <c r="D113">
        <v>2.89928426630181E-2</v>
      </c>
      <c r="E113">
        <v>7.1133340144393806E-2</v>
      </c>
      <c r="F113">
        <v>3.4437038645308699E-2</v>
      </c>
      <c r="G113">
        <v>88</v>
      </c>
      <c r="H113">
        <v>0</v>
      </c>
    </row>
    <row r="114" spans="1:8">
      <c r="A114" t="s">
        <v>557</v>
      </c>
      <c r="B114" t="s">
        <v>116</v>
      </c>
      <c r="C114">
        <v>0.15316860777313901</v>
      </c>
      <c r="D114">
        <v>3.5105349707552601E-2</v>
      </c>
      <c r="E114">
        <v>5.1838520404626699E-2</v>
      </c>
      <c r="F114">
        <v>3.1854181083573997E-2</v>
      </c>
      <c r="G114">
        <v>87</v>
      </c>
      <c r="H114">
        <v>0</v>
      </c>
    </row>
    <row r="115" spans="1:8">
      <c r="A115" t="s">
        <v>451</v>
      </c>
      <c r="B115" t="s">
        <v>258</v>
      </c>
      <c r="C115">
        <v>0.13711463931726001</v>
      </c>
      <c r="D115">
        <v>2.0759543369902801E-2</v>
      </c>
      <c r="E115">
        <v>6.7221277918012801E-2</v>
      </c>
      <c r="F115">
        <v>3.1496326165113997E-2</v>
      </c>
      <c r="G115">
        <v>91</v>
      </c>
      <c r="H115">
        <v>0</v>
      </c>
    </row>
    <row r="116" spans="1:8">
      <c r="A116" t="s">
        <v>571</v>
      </c>
      <c r="B116" t="s">
        <v>123</v>
      </c>
      <c r="C116">
        <v>9.74639551317769E-2</v>
      </c>
      <c r="D116">
        <v>4.4231952934458696E-3</v>
      </c>
      <c r="E116">
        <v>8.3668291720930502E-2</v>
      </c>
      <c r="F116">
        <v>2.82098939285991E-2</v>
      </c>
      <c r="G116">
        <v>93</v>
      </c>
      <c r="H116">
        <v>0</v>
      </c>
    </row>
    <row r="117" spans="1:8">
      <c r="A117" t="s">
        <v>565</v>
      </c>
      <c r="B117" t="s">
        <v>124</v>
      </c>
      <c r="C117">
        <v>0.100220242797079</v>
      </c>
      <c r="D117">
        <v>1.05995638696564E-2</v>
      </c>
      <c r="E117">
        <v>7.0139098406850398E-2</v>
      </c>
      <c r="F117">
        <v>2.75667107238197E-2</v>
      </c>
      <c r="G117">
        <v>90</v>
      </c>
      <c r="H117">
        <v>0</v>
      </c>
    </row>
    <row r="118" spans="1:8">
      <c r="A118" t="s">
        <v>570</v>
      </c>
      <c r="B118" t="s">
        <v>153</v>
      </c>
      <c r="C118">
        <v>7.2896235261833697E-2</v>
      </c>
      <c r="D118">
        <v>0</v>
      </c>
      <c r="E118">
        <v>0.119247984758584</v>
      </c>
      <c r="F118">
        <v>2.73294900890215E-2</v>
      </c>
      <c r="G118">
        <v>63</v>
      </c>
      <c r="H118">
        <v>3</v>
      </c>
    </row>
    <row r="119" spans="1:8">
      <c r="A119" t="s">
        <v>564</v>
      </c>
      <c r="B119" t="s">
        <v>131</v>
      </c>
      <c r="C119">
        <v>9.2608932615914602E-2</v>
      </c>
      <c r="D119">
        <v>8.7016272194698197E-4</v>
      </c>
      <c r="E119">
        <v>9.9874608404974793E-2</v>
      </c>
      <c r="F119">
        <v>2.6034849465086701E-2</v>
      </c>
      <c r="G119">
        <v>60</v>
      </c>
      <c r="H119">
        <v>3</v>
      </c>
    </row>
    <row r="120" spans="1:8">
      <c r="A120" t="s">
        <v>462</v>
      </c>
      <c r="B120" t="s">
        <v>277</v>
      </c>
      <c r="C120">
        <v>0.146816954982425</v>
      </c>
      <c r="D120">
        <v>1.63361031655124E-2</v>
      </c>
      <c r="E120">
        <v>6.0523482543780698E-2</v>
      </c>
      <c r="F120">
        <v>2.5464602898161801E-2</v>
      </c>
      <c r="G120">
        <v>92</v>
      </c>
      <c r="H120">
        <v>0</v>
      </c>
    </row>
    <row r="121" spans="1:8">
      <c r="A121" t="s">
        <v>573</v>
      </c>
      <c r="B121" t="s">
        <v>149</v>
      </c>
      <c r="C121">
        <v>9.6836498759321599E-2</v>
      </c>
      <c r="D121">
        <v>0</v>
      </c>
      <c r="E121">
        <v>0.123672470177627</v>
      </c>
      <c r="F121">
        <v>2.5056971147209998E-2</v>
      </c>
      <c r="G121">
        <v>72</v>
      </c>
      <c r="H121">
        <v>3</v>
      </c>
    </row>
    <row r="122" spans="1:8">
      <c r="A122" t="s">
        <v>579</v>
      </c>
      <c r="B122" t="s">
        <v>121</v>
      </c>
      <c r="C122">
        <v>0.12780042950456599</v>
      </c>
      <c r="D122">
        <v>5.1069415220813003E-3</v>
      </c>
      <c r="E122">
        <v>6.7084230207140397E-2</v>
      </c>
      <c r="F122">
        <v>2.48038843750037E-2</v>
      </c>
      <c r="G122">
        <v>95</v>
      </c>
      <c r="H122">
        <v>0</v>
      </c>
    </row>
    <row r="123" spans="1:8">
      <c r="A123" t="s">
        <v>568</v>
      </c>
      <c r="B123" t="s">
        <v>130</v>
      </c>
      <c r="C123">
        <v>8.2964601711830704E-2</v>
      </c>
      <c r="D123">
        <v>0</v>
      </c>
      <c r="E123">
        <v>0.10805918431505999</v>
      </c>
      <c r="F123">
        <v>2.45871789213725E-2</v>
      </c>
      <c r="G123">
        <v>59</v>
      </c>
      <c r="H123">
        <v>3</v>
      </c>
    </row>
    <row r="124" spans="1:8">
      <c r="A124" t="s">
        <v>569</v>
      </c>
      <c r="B124" t="s">
        <v>138</v>
      </c>
      <c r="C124">
        <v>9.3204302683990298E-2</v>
      </c>
      <c r="D124">
        <v>0</v>
      </c>
      <c r="E124">
        <v>0.11521872740344399</v>
      </c>
      <c r="F124">
        <v>2.4561416304996201E-2</v>
      </c>
      <c r="G124">
        <v>74</v>
      </c>
      <c r="H124">
        <v>3</v>
      </c>
    </row>
    <row r="125" spans="1:8">
      <c r="A125" t="s">
        <v>458</v>
      </c>
      <c r="B125" t="s">
        <v>141</v>
      </c>
      <c r="C125">
        <v>0.101502325171244</v>
      </c>
      <c r="D125">
        <v>0</v>
      </c>
      <c r="E125">
        <v>0.11606567745496101</v>
      </c>
      <c r="F125">
        <v>2.4549363105975101E-2</v>
      </c>
      <c r="G125">
        <v>69</v>
      </c>
      <c r="H125">
        <v>3</v>
      </c>
    </row>
    <row r="126" spans="1:8">
      <c r="A126" t="s">
        <v>574</v>
      </c>
      <c r="B126" t="s">
        <v>151</v>
      </c>
      <c r="C126">
        <v>8.8261934727902794E-2</v>
      </c>
      <c r="D126">
        <v>0</v>
      </c>
      <c r="E126">
        <v>0.123377565779853</v>
      </c>
      <c r="F126">
        <v>2.4101196928792399E-2</v>
      </c>
      <c r="G126">
        <v>78</v>
      </c>
      <c r="H126">
        <v>3</v>
      </c>
    </row>
    <row r="127" spans="1:8">
      <c r="A127" t="s">
        <v>452</v>
      </c>
      <c r="B127" t="s">
        <v>127</v>
      </c>
      <c r="C127">
        <v>8.9471157569753698E-2</v>
      </c>
      <c r="D127">
        <v>0</v>
      </c>
      <c r="E127">
        <v>0.104422765005294</v>
      </c>
      <c r="F127">
        <v>2.4085754038934499E-2</v>
      </c>
      <c r="G127">
        <v>64</v>
      </c>
      <c r="H127">
        <v>3</v>
      </c>
    </row>
    <row r="128" spans="1:8">
      <c r="A128" t="s">
        <v>576</v>
      </c>
      <c r="B128" t="s">
        <v>150</v>
      </c>
      <c r="C128">
        <v>0.105834076402873</v>
      </c>
      <c r="D128">
        <v>0</v>
      </c>
      <c r="E128">
        <v>0.10482459811683199</v>
      </c>
      <c r="F128">
        <v>2.3890615062927899E-2</v>
      </c>
      <c r="G128">
        <v>61</v>
      </c>
      <c r="H128">
        <v>3</v>
      </c>
    </row>
    <row r="129" spans="1:8">
      <c r="A129" t="s">
        <v>575</v>
      </c>
      <c r="B129" t="s">
        <v>143</v>
      </c>
      <c r="C129">
        <v>0.116750464403182</v>
      </c>
      <c r="D129">
        <v>0</v>
      </c>
      <c r="E129">
        <v>9.1253681355193697E-2</v>
      </c>
      <c r="F129">
        <v>2.3620954479811999E-2</v>
      </c>
      <c r="G129">
        <v>58</v>
      </c>
      <c r="H129">
        <v>3</v>
      </c>
    </row>
    <row r="130" spans="1:8">
      <c r="A130" t="s">
        <v>581</v>
      </c>
      <c r="B130" t="s">
        <v>142</v>
      </c>
      <c r="C130">
        <v>0.101273550719596</v>
      </c>
      <c r="D130">
        <v>0</v>
      </c>
      <c r="E130">
        <v>0.11381669501408399</v>
      </c>
      <c r="F130">
        <v>2.36153105470856E-2</v>
      </c>
      <c r="G130">
        <v>70</v>
      </c>
      <c r="H130">
        <v>3</v>
      </c>
    </row>
    <row r="131" spans="1:8">
      <c r="A131" t="s">
        <v>582</v>
      </c>
      <c r="B131" t="s">
        <v>145</v>
      </c>
      <c r="C131">
        <v>9.6723598427788104E-2</v>
      </c>
      <c r="D131">
        <v>0</v>
      </c>
      <c r="E131">
        <v>0.114632664345483</v>
      </c>
      <c r="F131">
        <v>2.3381146241943099E-2</v>
      </c>
      <c r="G131">
        <v>77</v>
      </c>
      <c r="H131">
        <v>3</v>
      </c>
    </row>
    <row r="132" spans="1:8">
      <c r="A132" t="s">
        <v>455</v>
      </c>
      <c r="B132" t="s">
        <v>134</v>
      </c>
      <c r="C132">
        <v>9.2177886163633801E-2</v>
      </c>
      <c r="D132">
        <v>0</v>
      </c>
      <c r="E132">
        <v>0.11443822063746301</v>
      </c>
      <c r="F132">
        <v>2.32570405711587E-2</v>
      </c>
      <c r="G132">
        <v>67</v>
      </c>
      <c r="H132">
        <v>3</v>
      </c>
    </row>
    <row r="133" spans="1:8">
      <c r="A133" t="s">
        <v>585</v>
      </c>
      <c r="B133" t="s">
        <v>144</v>
      </c>
      <c r="C133">
        <v>9.5493071913562599E-2</v>
      </c>
      <c r="D133">
        <v>0</v>
      </c>
      <c r="E133">
        <v>0.116236732777666</v>
      </c>
      <c r="F133">
        <v>2.3196082180842199E-2</v>
      </c>
      <c r="G133">
        <v>76</v>
      </c>
      <c r="H133">
        <v>3</v>
      </c>
    </row>
    <row r="134" spans="1:8">
      <c r="A134" t="s">
        <v>459</v>
      </c>
      <c r="B134" t="s">
        <v>120</v>
      </c>
      <c r="C134">
        <v>0.13784471630475401</v>
      </c>
      <c r="D134">
        <v>6.0238093161086304E-3</v>
      </c>
      <c r="E134">
        <v>5.9544276052744802E-2</v>
      </c>
      <c r="F134">
        <v>2.3165170319111899E-2</v>
      </c>
      <c r="G134">
        <v>94</v>
      </c>
      <c r="H134">
        <v>0</v>
      </c>
    </row>
    <row r="135" spans="1:8">
      <c r="A135" t="s">
        <v>454</v>
      </c>
      <c r="B135" t="s">
        <v>256</v>
      </c>
      <c r="C135">
        <v>6.8103601162132904E-2</v>
      </c>
      <c r="D135">
        <v>3.4300442035451002E-3</v>
      </c>
      <c r="E135">
        <v>0.14174364307513099</v>
      </c>
      <c r="F135">
        <v>2.29362620423713E-2</v>
      </c>
      <c r="G135">
        <v>52</v>
      </c>
      <c r="H135">
        <v>3</v>
      </c>
    </row>
    <row r="136" spans="1:8">
      <c r="A136" t="s">
        <v>584</v>
      </c>
      <c r="B136" t="s">
        <v>152</v>
      </c>
      <c r="C136">
        <v>8.77988363826194E-2</v>
      </c>
      <c r="D136">
        <v>0</v>
      </c>
      <c r="E136">
        <v>0.123826655608233</v>
      </c>
      <c r="F136">
        <v>2.2868504593621601E-2</v>
      </c>
      <c r="G136">
        <v>79</v>
      </c>
      <c r="H136">
        <v>3</v>
      </c>
    </row>
    <row r="137" spans="1:8">
      <c r="A137" t="s">
        <v>566</v>
      </c>
      <c r="B137" t="s">
        <v>220</v>
      </c>
      <c r="C137">
        <v>8.8079570152089504E-2</v>
      </c>
      <c r="D137">
        <v>1.2643708263330901E-2</v>
      </c>
      <c r="E137">
        <v>9.4542488861925303E-2</v>
      </c>
      <c r="F137">
        <v>2.2747910474723999E-2</v>
      </c>
      <c r="G137">
        <v>89</v>
      </c>
      <c r="H137">
        <v>0</v>
      </c>
    </row>
    <row r="138" spans="1:8">
      <c r="A138" t="s">
        <v>567</v>
      </c>
      <c r="B138" t="s">
        <v>128</v>
      </c>
      <c r="C138">
        <v>8.5712570487451095E-2</v>
      </c>
      <c r="D138">
        <v>0</v>
      </c>
      <c r="E138">
        <v>0.109374567167478</v>
      </c>
      <c r="F138">
        <v>2.2734270236862E-2</v>
      </c>
      <c r="G138">
        <v>65</v>
      </c>
      <c r="H138">
        <v>3</v>
      </c>
    </row>
    <row r="139" spans="1:8">
      <c r="A139" t="s">
        <v>578</v>
      </c>
      <c r="B139" t="s">
        <v>135</v>
      </c>
      <c r="C139">
        <v>9.0026628387406493E-2</v>
      </c>
      <c r="D139">
        <v>0</v>
      </c>
      <c r="E139">
        <v>0.11559313147302</v>
      </c>
      <c r="F139">
        <v>2.2616372596153001E-2</v>
      </c>
      <c r="G139">
        <v>68</v>
      </c>
      <c r="H139">
        <v>3</v>
      </c>
    </row>
    <row r="140" spans="1:8">
      <c r="A140" t="s">
        <v>457</v>
      </c>
      <c r="B140" t="s">
        <v>259</v>
      </c>
      <c r="C140">
        <v>8.8520027356044598E-2</v>
      </c>
      <c r="D140">
        <v>0</v>
      </c>
      <c r="E140">
        <v>0.118854823421045</v>
      </c>
      <c r="F140">
        <v>2.24856165839732E-2</v>
      </c>
      <c r="G140">
        <v>75</v>
      </c>
      <c r="H140">
        <v>3</v>
      </c>
    </row>
    <row r="141" spans="1:8">
      <c r="A141" t="s">
        <v>453</v>
      </c>
      <c r="B141" t="s">
        <v>263</v>
      </c>
      <c r="C141">
        <v>6.5048796728179398E-2</v>
      </c>
      <c r="D141">
        <v>1.9778001021519402E-3</v>
      </c>
      <c r="E141">
        <v>0.13882611950580201</v>
      </c>
      <c r="F141">
        <v>2.2485529038098601E-2</v>
      </c>
      <c r="G141">
        <v>53</v>
      </c>
      <c r="H141">
        <v>3</v>
      </c>
    </row>
    <row r="142" spans="1:8">
      <c r="A142" t="s">
        <v>577</v>
      </c>
      <c r="B142" t="s">
        <v>137</v>
      </c>
      <c r="C142">
        <v>8.7369494283401294E-2</v>
      </c>
      <c r="D142">
        <v>0</v>
      </c>
      <c r="E142">
        <v>0.11658504190315599</v>
      </c>
      <c r="F142">
        <v>2.1764922166285401E-2</v>
      </c>
      <c r="G142">
        <v>73</v>
      </c>
      <c r="H142">
        <v>3</v>
      </c>
    </row>
    <row r="143" spans="1:8">
      <c r="A143" t="s">
        <v>592</v>
      </c>
      <c r="B143" t="s">
        <v>219</v>
      </c>
      <c r="C143">
        <v>5.8666041165756397E-2</v>
      </c>
      <c r="D143">
        <v>6.5427359268168898E-3</v>
      </c>
      <c r="E143">
        <v>6.7127101874098899E-2</v>
      </c>
      <c r="F143">
        <v>2.17386808120636E-2</v>
      </c>
      <c r="G143">
        <v>84</v>
      </c>
      <c r="H143">
        <v>0</v>
      </c>
    </row>
    <row r="144" spans="1:8">
      <c r="A144" t="s">
        <v>583</v>
      </c>
      <c r="B144" t="s">
        <v>146</v>
      </c>
      <c r="C144">
        <v>8.0061716201737798E-2</v>
      </c>
      <c r="D144">
        <v>0</v>
      </c>
      <c r="E144">
        <v>0.114192536194844</v>
      </c>
      <c r="F144">
        <v>2.17154249926098E-2</v>
      </c>
      <c r="G144">
        <v>62</v>
      </c>
      <c r="H144">
        <v>3</v>
      </c>
    </row>
    <row r="145" spans="1:8">
      <c r="A145" t="s">
        <v>460</v>
      </c>
      <c r="B145" t="s">
        <v>264</v>
      </c>
      <c r="C145">
        <v>7.1611540279304595E-2</v>
      </c>
      <c r="D145">
        <v>6.4165774856916897E-3</v>
      </c>
      <c r="E145">
        <v>0.13791904466802801</v>
      </c>
      <c r="F145">
        <v>2.1601538595486001E-2</v>
      </c>
      <c r="G145">
        <v>54</v>
      </c>
      <c r="H145">
        <v>3</v>
      </c>
    </row>
    <row r="146" spans="1:8">
      <c r="A146" t="s">
        <v>572</v>
      </c>
      <c r="B146" t="s">
        <v>136</v>
      </c>
      <c r="C146">
        <v>9.3107390625211395E-2</v>
      </c>
      <c r="D146">
        <v>0</v>
      </c>
      <c r="E146">
        <v>0.113090769188884</v>
      </c>
      <c r="F146">
        <v>2.1533897693744398E-2</v>
      </c>
      <c r="G146">
        <v>66</v>
      </c>
      <c r="H146">
        <v>3</v>
      </c>
    </row>
    <row r="147" spans="1:8">
      <c r="A147" t="s">
        <v>456</v>
      </c>
      <c r="B147" t="s">
        <v>148</v>
      </c>
      <c r="C147">
        <v>0.10270976187678101</v>
      </c>
      <c r="D147">
        <v>0</v>
      </c>
      <c r="E147">
        <v>0.115257849380473</v>
      </c>
      <c r="F147">
        <v>2.14767571542137E-2</v>
      </c>
      <c r="G147">
        <v>71</v>
      </c>
      <c r="H147">
        <v>3</v>
      </c>
    </row>
    <row r="148" spans="1:8">
      <c r="A148" t="s">
        <v>588</v>
      </c>
      <c r="B148" t="s">
        <v>122</v>
      </c>
      <c r="C148">
        <v>0.103349788888857</v>
      </c>
      <c r="D148">
        <v>0</v>
      </c>
      <c r="E148">
        <v>9.0955949889520299E-2</v>
      </c>
      <c r="F148">
        <v>2.0166065561797501E-2</v>
      </c>
      <c r="G148">
        <v>56</v>
      </c>
      <c r="H148">
        <v>3</v>
      </c>
    </row>
    <row r="149" spans="1:8">
      <c r="A149" t="s">
        <v>586</v>
      </c>
      <c r="B149" t="s">
        <v>125</v>
      </c>
      <c r="C149">
        <v>8.6295999455862707E-2</v>
      </c>
      <c r="D149">
        <v>0</v>
      </c>
      <c r="E149">
        <v>9.3524149321852795E-2</v>
      </c>
      <c r="F149">
        <v>2.0078016746552501E-2</v>
      </c>
      <c r="G149">
        <v>57</v>
      </c>
      <c r="H149">
        <v>3</v>
      </c>
    </row>
    <row r="150" spans="1:8">
      <c r="A150" t="s">
        <v>596</v>
      </c>
      <c r="B150" t="s">
        <v>218</v>
      </c>
      <c r="C150">
        <v>7.4310791618506802E-2</v>
      </c>
      <c r="D150">
        <v>0</v>
      </c>
      <c r="E150">
        <v>0.118653052889495</v>
      </c>
      <c r="F150">
        <v>1.9127736719015902E-2</v>
      </c>
      <c r="G150">
        <v>11</v>
      </c>
      <c r="H150">
        <v>1</v>
      </c>
    </row>
    <row r="151" spans="1:8">
      <c r="A151" t="s">
        <v>587</v>
      </c>
      <c r="B151" t="s">
        <v>129</v>
      </c>
      <c r="C151">
        <v>7.7750115669238007E-2</v>
      </c>
      <c r="D151">
        <v>7.9840811859752104E-4</v>
      </c>
      <c r="E151">
        <v>0.113246300558521</v>
      </c>
      <c r="F151">
        <v>1.8719328938543601E-2</v>
      </c>
      <c r="G151">
        <v>82</v>
      </c>
      <c r="H151">
        <v>3</v>
      </c>
    </row>
    <row r="152" spans="1:8">
      <c r="A152" t="s">
        <v>594</v>
      </c>
      <c r="B152" t="s">
        <v>224</v>
      </c>
      <c r="C152">
        <v>4.6562753564137097E-2</v>
      </c>
      <c r="D152">
        <v>5.3152220221802304E-3</v>
      </c>
      <c r="E152">
        <v>6.6228640905960104E-2</v>
      </c>
      <c r="F152">
        <v>1.8363772546722501E-2</v>
      </c>
      <c r="G152">
        <v>85</v>
      </c>
      <c r="H152">
        <v>0</v>
      </c>
    </row>
    <row r="153" spans="1:8">
      <c r="A153" t="s">
        <v>473</v>
      </c>
      <c r="B153" t="s">
        <v>284</v>
      </c>
      <c r="C153">
        <v>1.14960765599127E-2</v>
      </c>
      <c r="D153">
        <v>0</v>
      </c>
      <c r="E153">
        <v>2.0896300787243499E-2</v>
      </c>
      <c r="F153">
        <v>1.7915781076956901E-2</v>
      </c>
      <c r="G153">
        <v>192</v>
      </c>
      <c r="H153">
        <v>0</v>
      </c>
    </row>
    <row r="154" spans="1:8">
      <c r="A154" t="s">
        <v>580</v>
      </c>
      <c r="B154" t="s">
        <v>225</v>
      </c>
      <c r="C154">
        <v>8.1749089689394996E-2</v>
      </c>
      <c r="D154">
        <v>1.62884903460978E-3</v>
      </c>
      <c r="E154">
        <v>9.6184109063501694E-2</v>
      </c>
      <c r="F154">
        <v>1.7711267140231499E-2</v>
      </c>
      <c r="G154">
        <v>96</v>
      </c>
      <c r="H154">
        <v>0</v>
      </c>
    </row>
    <row r="155" spans="1:8">
      <c r="A155" t="s">
        <v>589</v>
      </c>
      <c r="B155" t="s">
        <v>132</v>
      </c>
      <c r="C155">
        <v>6.3470079902276197E-2</v>
      </c>
      <c r="D155">
        <v>5.7908642666618104E-4</v>
      </c>
      <c r="E155">
        <v>0.116616447312148</v>
      </c>
      <c r="F155">
        <v>1.7580236898815899E-2</v>
      </c>
      <c r="G155">
        <v>83</v>
      </c>
      <c r="H155">
        <v>3</v>
      </c>
    </row>
    <row r="156" spans="1:8">
      <c r="A156" t="s">
        <v>595</v>
      </c>
      <c r="B156" t="s">
        <v>226</v>
      </c>
      <c r="C156">
        <v>0.122554915285886</v>
      </c>
      <c r="D156">
        <v>0</v>
      </c>
      <c r="E156">
        <v>0.106402406465805</v>
      </c>
      <c r="F156">
        <v>1.7317284729909999E-2</v>
      </c>
      <c r="G156">
        <v>12</v>
      </c>
      <c r="H156">
        <v>1</v>
      </c>
    </row>
    <row r="157" spans="1:8">
      <c r="A157" t="s">
        <v>464</v>
      </c>
      <c r="B157" t="s">
        <v>287</v>
      </c>
      <c r="C157">
        <v>6.5372065090355896E-2</v>
      </c>
      <c r="D157">
        <v>1.4891084920243499E-3</v>
      </c>
      <c r="E157">
        <v>0.117567428385166</v>
      </c>
      <c r="F157">
        <v>1.6217669653276898E-2</v>
      </c>
      <c r="G157">
        <v>55</v>
      </c>
      <c r="H157">
        <v>3</v>
      </c>
    </row>
    <row r="158" spans="1:8">
      <c r="A158" t="s">
        <v>591</v>
      </c>
      <c r="B158" t="s">
        <v>139</v>
      </c>
      <c r="C158">
        <v>6.8634686343269802E-2</v>
      </c>
      <c r="D158">
        <v>7.6214639411101303E-4</v>
      </c>
      <c r="E158">
        <v>0.117017617135041</v>
      </c>
      <c r="F158">
        <v>1.54591411106935E-2</v>
      </c>
      <c r="G158">
        <v>81</v>
      </c>
      <c r="H158">
        <v>3</v>
      </c>
    </row>
    <row r="159" spans="1:8">
      <c r="A159" t="s">
        <v>475</v>
      </c>
      <c r="B159" t="s">
        <v>279</v>
      </c>
      <c r="C159">
        <v>9.8371345337596006E-2</v>
      </c>
      <c r="D159">
        <v>0</v>
      </c>
      <c r="E159">
        <v>5.8197397118598698E-2</v>
      </c>
      <c r="F159">
        <v>1.5262031153935599E-2</v>
      </c>
      <c r="G159">
        <v>49</v>
      </c>
      <c r="H159">
        <v>3</v>
      </c>
    </row>
    <row r="160" spans="1:8">
      <c r="A160" t="s">
        <v>463</v>
      </c>
      <c r="B160" t="s">
        <v>274</v>
      </c>
      <c r="C160">
        <v>3.2957686266020199E-2</v>
      </c>
      <c r="D160">
        <v>7.8773372832660199E-2</v>
      </c>
      <c r="E160">
        <v>0.14153631342086001</v>
      </c>
      <c r="F160">
        <v>1.50677487489738E-2</v>
      </c>
      <c r="G160">
        <v>103</v>
      </c>
      <c r="H160">
        <v>0</v>
      </c>
    </row>
    <row r="161" spans="1:8">
      <c r="A161" t="s">
        <v>602</v>
      </c>
      <c r="B161" t="s">
        <v>231</v>
      </c>
      <c r="C161">
        <v>0.12576566473478901</v>
      </c>
      <c r="D161" s="1">
        <v>8.5796307914248694E-5</v>
      </c>
      <c r="E161">
        <v>0.104782512328552</v>
      </c>
      <c r="F161">
        <v>1.4985327049640401E-2</v>
      </c>
      <c r="G161">
        <v>10</v>
      </c>
      <c r="H161">
        <v>1</v>
      </c>
    </row>
    <row r="162" spans="1:8">
      <c r="A162" t="s">
        <v>468</v>
      </c>
      <c r="B162" t="s">
        <v>286</v>
      </c>
      <c r="C162">
        <v>6.4157710983480096E-2</v>
      </c>
      <c r="D162">
        <v>9.0394993993944705E-4</v>
      </c>
      <c r="E162">
        <v>0.10465416768385</v>
      </c>
      <c r="F162">
        <v>1.42407271617733E-2</v>
      </c>
      <c r="G162">
        <v>80</v>
      </c>
      <c r="H162">
        <v>3</v>
      </c>
    </row>
    <row r="163" spans="1:8">
      <c r="A163" t="s">
        <v>590</v>
      </c>
      <c r="B163" t="s">
        <v>230</v>
      </c>
      <c r="C163">
        <v>6.9766456024146106E-2</v>
      </c>
      <c r="D163">
        <v>0</v>
      </c>
      <c r="E163">
        <v>9.4882713610752595E-2</v>
      </c>
      <c r="F163">
        <v>1.41764193856228E-2</v>
      </c>
      <c r="G163">
        <v>97</v>
      </c>
      <c r="H163">
        <v>0</v>
      </c>
    </row>
    <row r="164" spans="1:8">
      <c r="A164" t="s">
        <v>597</v>
      </c>
      <c r="B164" t="s">
        <v>228</v>
      </c>
      <c r="C164">
        <v>6.8150051365974601E-2</v>
      </c>
      <c r="D164">
        <v>0</v>
      </c>
      <c r="E164">
        <v>0.103217844706816</v>
      </c>
      <c r="F164">
        <v>1.39245420606256E-2</v>
      </c>
      <c r="G164">
        <v>14</v>
      </c>
      <c r="H164">
        <v>1</v>
      </c>
    </row>
    <row r="165" spans="1:8">
      <c r="A165" t="s">
        <v>598</v>
      </c>
      <c r="B165" t="s">
        <v>223</v>
      </c>
      <c r="C165">
        <v>5.9429793516936003E-2</v>
      </c>
      <c r="D165">
        <v>7.9830811722163297E-4</v>
      </c>
      <c r="E165">
        <v>0.1131279268074</v>
      </c>
      <c r="F165">
        <v>1.38237185051765E-2</v>
      </c>
      <c r="G165">
        <v>13</v>
      </c>
      <c r="H165">
        <v>1</v>
      </c>
    </row>
    <row r="166" spans="1:8">
      <c r="A166" t="s">
        <v>599</v>
      </c>
      <c r="B166" t="s">
        <v>248</v>
      </c>
      <c r="C166">
        <v>4.6869613317955E-2</v>
      </c>
      <c r="D166">
        <v>1.17750674659427E-3</v>
      </c>
      <c r="E166">
        <v>0.116239978665107</v>
      </c>
      <c r="F166">
        <v>1.31562661918702E-2</v>
      </c>
      <c r="G166">
        <v>9</v>
      </c>
      <c r="H166">
        <v>1</v>
      </c>
    </row>
    <row r="167" spans="1:8">
      <c r="A167" t="s">
        <v>632</v>
      </c>
      <c r="B167" t="s">
        <v>201</v>
      </c>
      <c r="C167">
        <v>2.68359742132541E-2</v>
      </c>
      <c r="D167">
        <v>8.9286069732234796E-3</v>
      </c>
      <c r="E167">
        <v>7.1657941148973295E-2</v>
      </c>
      <c r="F167">
        <v>1.29546920703562E-2</v>
      </c>
      <c r="G167">
        <v>111</v>
      </c>
      <c r="H167">
        <v>0</v>
      </c>
    </row>
    <row r="168" spans="1:8">
      <c r="A168" t="s">
        <v>603</v>
      </c>
      <c r="B168" t="s">
        <v>221</v>
      </c>
      <c r="C168">
        <v>0.161354462270273</v>
      </c>
      <c r="D168">
        <v>8.23618619216601E-3</v>
      </c>
      <c r="E168">
        <v>3.6135955584772103E-2</v>
      </c>
      <c r="F168">
        <v>1.28961354516929E-2</v>
      </c>
      <c r="G168">
        <v>7</v>
      </c>
      <c r="H168">
        <v>1</v>
      </c>
    </row>
    <row r="169" spans="1:8">
      <c r="A169" t="s">
        <v>620</v>
      </c>
      <c r="B169" t="s">
        <v>196</v>
      </c>
      <c r="C169">
        <v>7.5737788968852403E-3</v>
      </c>
      <c r="D169">
        <v>7.1048884967467099E-3</v>
      </c>
      <c r="E169">
        <v>9.9707417503177395E-2</v>
      </c>
      <c r="F169">
        <v>1.1891159904156E-2</v>
      </c>
      <c r="G169">
        <v>110</v>
      </c>
      <c r="H169">
        <v>0</v>
      </c>
    </row>
    <row r="170" spans="1:8">
      <c r="A170" t="s">
        <v>472</v>
      </c>
      <c r="B170" t="s">
        <v>283</v>
      </c>
      <c r="C170">
        <v>5.5238552640877799E-2</v>
      </c>
      <c r="D170">
        <v>0</v>
      </c>
      <c r="E170">
        <v>9.8215781564087098E-2</v>
      </c>
      <c r="F170">
        <v>1.1499675926818999E-2</v>
      </c>
      <c r="G170">
        <v>51</v>
      </c>
      <c r="H170">
        <v>3</v>
      </c>
    </row>
    <row r="171" spans="1:8">
      <c r="A171" t="s">
        <v>656</v>
      </c>
      <c r="B171" t="s">
        <v>194</v>
      </c>
      <c r="C171">
        <v>2.5583734496031799E-2</v>
      </c>
      <c r="D171">
        <v>2.71535779677371E-2</v>
      </c>
      <c r="E171">
        <v>7.4190590172950904E-2</v>
      </c>
      <c r="F171">
        <v>1.12490618698158E-2</v>
      </c>
      <c r="G171">
        <v>109</v>
      </c>
      <c r="H171">
        <v>0</v>
      </c>
    </row>
    <row r="172" spans="1:8">
      <c r="A172" t="s">
        <v>593</v>
      </c>
      <c r="B172" t="s">
        <v>229</v>
      </c>
      <c r="C172">
        <v>4.9499014362104299E-2</v>
      </c>
      <c r="D172">
        <v>0</v>
      </c>
      <c r="E172">
        <v>6.3707939118546206E-2</v>
      </c>
      <c r="F172">
        <v>1.08138110614804E-2</v>
      </c>
      <c r="G172">
        <v>86</v>
      </c>
      <c r="H172">
        <v>0</v>
      </c>
    </row>
    <row r="173" spans="1:8">
      <c r="A173" t="s">
        <v>498</v>
      </c>
      <c r="B173" t="s">
        <v>292</v>
      </c>
      <c r="C173">
        <v>2.8555831075394401E-3</v>
      </c>
      <c r="D173">
        <v>1.09509404761727E-4</v>
      </c>
      <c r="E173">
        <v>7.3610149301435003E-3</v>
      </c>
      <c r="F173">
        <v>1.0582470702794E-2</v>
      </c>
      <c r="G173">
        <v>193</v>
      </c>
      <c r="H173">
        <v>0</v>
      </c>
    </row>
    <row r="174" spans="1:8">
      <c r="A174" t="s">
        <v>470</v>
      </c>
      <c r="B174" t="s">
        <v>267</v>
      </c>
      <c r="C174">
        <v>7.2637981562334197E-2</v>
      </c>
      <c r="D174">
        <v>1.6374309832447399E-2</v>
      </c>
      <c r="E174">
        <v>4.5151856360117502E-2</v>
      </c>
      <c r="F174">
        <v>1.02797771606747E-2</v>
      </c>
      <c r="G174">
        <v>116</v>
      </c>
      <c r="H174">
        <v>0</v>
      </c>
    </row>
    <row r="175" spans="1:8">
      <c r="A175" t="s">
        <v>476</v>
      </c>
      <c r="B175" t="s">
        <v>285</v>
      </c>
      <c r="C175">
        <v>4.23587702156644E-2</v>
      </c>
      <c r="D175">
        <v>0</v>
      </c>
      <c r="E175">
        <v>0.14701231829503</v>
      </c>
      <c r="F175">
        <v>1.02626622833748E-2</v>
      </c>
      <c r="G175">
        <v>98</v>
      </c>
      <c r="H175">
        <v>0</v>
      </c>
    </row>
    <row r="176" spans="1:8">
      <c r="A176" t="s">
        <v>501</v>
      </c>
      <c r="B176" t="s">
        <v>289</v>
      </c>
      <c r="C176">
        <v>9.2745916897554903E-2</v>
      </c>
      <c r="D176">
        <v>0</v>
      </c>
      <c r="E176">
        <v>6.14370664939278E-2</v>
      </c>
      <c r="F176">
        <v>1.0146439442116699E-2</v>
      </c>
      <c r="G176">
        <v>50</v>
      </c>
      <c r="H176">
        <v>3</v>
      </c>
    </row>
    <row r="177" spans="1:8">
      <c r="A177" t="s">
        <v>613</v>
      </c>
      <c r="B177" t="s">
        <v>245</v>
      </c>
      <c r="C177">
        <v>8.04130721459764E-2</v>
      </c>
      <c r="D177">
        <v>0</v>
      </c>
      <c r="E177">
        <v>9.8731403587104197E-3</v>
      </c>
      <c r="F177">
        <v>1.0015888578480099E-2</v>
      </c>
      <c r="G177">
        <v>226</v>
      </c>
      <c r="H177">
        <v>0</v>
      </c>
    </row>
    <row r="178" spans="1:8">
      <c r="A178" t="s">
        <v>617</v>
      </c>
      <c r="B178" t="s">
        <v>140</v>
      </c>
      <c r="C178">
        <v>6.6333248883431506E-2</v>
      </c>
      <c r="D178">
        <v>1.7067431677671201E-2</v>
      </c>
      <c r="E178">
        <v>4.30068824045262E-2</v>
      </c>
      <c r="F178">
        <v>9.8111732726814394E-3</v>
      </c>
      <c r="G178">
        <v>115</v>
      </c>
      <c r="H178">
        <v>0</v>
      </c>
    </row>
    <row r="179" spans="1:8">
      <c r="A179" t="s">
        <v>639</v>
      </c>
      <c r="B179" t="s">
        <v>208</v>
      </c>
      <c r="C179">
        <v>2.93285303040802E-2</v>
      </c>
      <c r="D179">
        <v>5.8282492631727897E-2</v>
      </c>
      <c r="E179">
        <v>9.1725164642358997E-2</v>
      </c>
      <c r="F179">
        <v>9.1218868073133196E-3</v>
      </c>
      <c r="G179">
        <v>123</v>
      </c>
      <c r="H179">
        <v>0</v>
      </c>
    </row>
    <row r="180" spans="1:8">
      <c r="A180" t="s">
        <v>607</v>
      </c>
      <c r="B180" t="s">
        <v>199</v>
      </c>
      <c r="C180">
        <v>4.0329302868991897E-2</v>
      </c>
      <c r="D180">
        <v>5.1107586260940502E-2</v>
      </c>
      <c r="E180">
        <v>8.1381107887758403E-2</v>
      </c>
      <c r="F180">
        <v>9.1012709212981401E-3</v>
      </c>
      <c r="G180">
        <v>121</v>
      </c>
      <c r="H180">
        <v>0</v>
      </c>
    </row>
    <row r="181" spans="1:8">
      <c r="A181" t="s">
        <v>699</v>
      </c>
      <c r="B181" t="s">
        <v>185</v>
      </c>
      <c r="C181">
        <v>2.1020287738008198E-2</v>
      </c>
      <c r="D181">
        <v>0</v>
      </c>
      <c r="E181">
        <v>3.1827691236784E-2</v>
      </c>
      <c r="F181">
        <v>9.0496368626259895E-3</v>
      </c>
      <c r="G181">
        <v>187</v>
      </c>
      <c r="H181">
        <v>0</v>
      </c>
    </row>
    <row r="182" spans="1:8">
      <c r="A182" t="s">
        <v>623</v>
      </c>
      <c r="B182" t="s">
        <v>249</v>
      </c>
      <c r="C182">
        <v>2.51855048831859E-2</v>
      </c>
      <c r="D182">
        <v>7.4395374179214702E-4</v>
      </c>
      <c r="E182">
        <v>0.119633593695489</v>
      </c>
      <c r="F182">
        <v>8.6262388982977795E-3</v>
      </c>
      <c r="G182">
        <v>45</v>
      </c>
      <c r="H182">
        <v>3</v>
      </c>
    </row>
    <row r="183" spans="1:8">
      <c r="A183" t="s">
        <v>634</v>
      </c>
      <c r="B183" t="s">
        <v>180</v>
      </c>
      <c r="C183">
        <v>5.7824666329240701E-2</v>
      </c>
      <c r="D183">
        <v>5.9202992313312696E-3</v>
      </c>
      <c r="E183">
        <v>0.12377827784312199</v>
      </c>
      <c r="F183">
        <v>8.4310434825461099E-3</v>
      </c>
      <c r="G183">
        <v>48</v>
      </c>
      <c r="H183">
        <v>3</v>
      </c>
    </row>
    <row r="184" spans="1:8">
      <c r="A184" t="s">
        <v>631</v>
      </c>
      <c r="B184" t="s">
        <v>250</v>
      </c>
      <c r="C184">
        <v>2.9760828463512599E-2</v>
      </c>
      <c r="D184">
        <v>0</v>
      </c>
      <c r="E184">
        <v>0.11367608905332401</v>
      </c>
      <c r="F184">
        <v>8.3938237728350702E-3</v>
      </c>
      <c r="G184">
        <v>46</v>
      </c>
      <c r="H184">
        <v>3</v>
      </c>
    </row>
    <row r="185" spans="1:8">
      <c r="A185" t="s">
        <v>621</v>
      </c>
      <c r="B185" t="s">
        <v>202</v>
      </c>
      <c r="C185">
        <v>3.4681364211772599E-2</v>
      </c>
      <c r="D185">
        <v>5.6665170594543998E-2</v>
      </c>
      <c r="E185">
        <v>7.0959684200886303E-2</v>
      </c>
      <c r="F185">
        <v>8.0721249919950607E-3</v>
      </c>
      <c r="G185">
        <v>19</v>
      </c>
      <c r="H185">
        <v>0</v>
      </c>
    </row>
    <row r="186" spans="1:8">
      <c r="A186" t="s">
        <v>628</v>
      </c>
      <c r="B186" t="s">
        <v>133</v>
      </c>
      <c r="C186">
        <v>9.8582105756132701E-2</v>
      </c>
      <c r="D186">
        <v>7.9487950024516296E-4</v>
      </c>
      <c r="E186">
        <v>2.7251431384454999E-2</v>
      </c>
      <c r="F186">
        <v>7.6734346647280302E-3</v>
      </c>
      <c r="G186">
        <v>112</v>
      </c>
      <c r="H186">
        <v>0</v>
      </c>
    </row>
    <row r="187" spans="1:8">
      <c r="A187" t="s">
        <v>478</v>
      </c>
      <c r="B187" t="s">
        <v>275</v>
      </c>
      <c r="C187">
        <v>2.9186841092475699E-2</v>
      </c>
      <c r="D187">
        <v>6.2282620246406101E-2</v>
      </c>
      <c r="E187">
        <v>0.10454567453116501</v>
      </c>
      <c r="F187">
        <v>7.51831579145598E-3</v>
      </c>
      <c r="G187">
        <v>126</v>
      </c>
      <c r="H187">
        <v>0</v>
      </c>
    </row>
    <row r="188" spans="1:8">
      <c r="A188" t="s">
        <v>619</v>
      </c>
      <c r="B188" t="s">
        <v>147</v>
      </c>
      <c r="C188">
        <v>5.7992244555425801E-2</v>
      </c>
      <c r="D188">
        <v>3.2227105959708201E-2</v>
      </c>
      <c r="E188">
        <v>5.3057478425832201E-2</v>
      </c>
      <c r="F188">
        <v>7.37133186934505E-3</v>
      </c>
      <c r="G188">
        <v>114</v>
      </c>
      <c r="H188">
        <v>0</v>
      </c>
    </row>
    <row r="189" spans="1:8">
      <c r="A189" t="s">
        <v>638</v>
      </c>
      <c r="B189" t="s">
        <v>197</v>
      </c>
      <c r="C189">
        <v>2.2579791695090699E-2</v>
      </c>
      <c r="D189">
        <v>7.2709906799082501E-3</v>
      </c>
      <c r="E189">
        <v>7.0989579518811893E-2</v>
      </c>
      <c r="F189">
        <v>7.2696605347626602E-3</v>
      </c>
      <c r="G189">
        <v>129</v>
      </c>
      <c r="H189">
        <v>0</v>
      </c>
    </row>
    <row r="190" spans="1:8">
      <c r="A190" t="s">
        <v>650</v>
      </c>
      <c r="B190" t="s">
        <v>205</v>
      </c>
      <c r="C190">
        <v>6.4252887428422598E-2</v>
      </c>
      <c r="D190">
        <v>1.80971906515312E-2</v>
      </c>
      <c r="E190">
        <v>6.1784345654805201E-2</v>
      </c>
      <c r="F190">
        <v>7.1067606606811098E-3</v>
      </c>
      <c r="G190">
        <v>108</v>
      </c>
      <c r="H190">
        <v>0</v>
      </c>
    </row>
    <row r="191" spans="1:8">
      <c r="A191" t="s">
        <v>497</v>
      </c>
      <c r="B191" t="s">
        <v>271</v>
      </c>
      <c r="C191">
        <v>2.5599583895353301E-2</v>
      </c>
      <c r="D191">
        <v>5.9563365881236702E-2</v>
      </c>
      <c r="E191">
        <v>7.9571257162310505E-2</v>
      </c>
      <c r="F191">
        <v>6.8412944967448704E-3</v>
      </c>
      <c r="G191">
        <v>124</v>
      </c>
      <c r="H191">
        <v>0</v>
      </c>
    </row>
    <row r="192" spans="1:8">
      <c r="A192" t="s">
        <v>604</v>
      </c>
      <c r="B192" t="s">
        <v>190</v>
      </c>
      <c r="C192">
        <v>6.46327220980709E-3</v>
      </c>
      <c r="D192">
        <v>0</v>
      </c>
      <c r="E192">
        <v>2.1812482019676099E-2</v>
      </c>
      <c r="F192">
        <v>6.7448102726001902E-3</v>
      </c>
      <c r="G192">
        <v>191</v>
      </c>
      <c r="H192">
        <v>0</v>
      </c>
    </row>
    <row r="193" spans="1:8">
      <c r="A193" t="s">
        <v>633</v>
      </c>
      <c r="B193" t="s">
        <v>154</v>
      </c>
      <c r="C193">
        <v>9.8018795136696299E-2</v>
      </c>
      <c r="D193">
        <v>1.7550495202435501E-4</v>
      </c>
      <c r="E193">
        <v>3.7094355868487E-2</v>
      </c>
      <c r="F193">
        <v>6.7257945243173198E-3</v>
      </c>
      <c r="G193">
        <v>113</v>
      </c>
      <c r="H193">
        <v>0</v>
      </c>
    </row>
    <row r="194" spans="1:8">
      <c r="A194" t="s">
        <v>649</v>
      </c>
      <c r="B194" t="s">
        <v>204</v>
      </c>
      <c r="C194">
        <v>6.3494072544993896E-2</v>
      </c>
      <c r="D194">
        <v>2.8344506849854598E-2</v>
      </c>
      <c r="E194">
        <v>6.7367349042143504E-2</v>
      </c>
      <c r="F194">
        <v>6.5661371604697196E-3</v>
      </c>
      <c r="G194">
        <v>107</v>
      </c>
      <c r="H194">
        <v>0</v>
      </c>
    </row>
    <row r="195" spans="1:8">
      <c r="A195" t="s">
        <v>626</v>
      </c>
      <c r="B195" t="s">
        <v>217</v>
      </c>
      <c r="C195">
        <v>7.8207102447551302E-2</v>
      </c>
      <c r="D195">
        <v>6.2713963030294805E-4</v>
      </c>
      <c r="E195">
        <v>8.8014240841907104E-3</v>
      </c>
      <c r="F195">
        <v>6.4018919437852503E-3</v>
      </c>
      <c r="G195">
        <v>220</v>
      </c>
      <c r="H195">
        <v>0</v>
      </c>
    </row>
    <row r="196" spans="1:8">
      <c r="A196" t="s">
        <v>510</v>
      </c>
      <c r="B196" t="s">
        <v>262</v>
      </c>
      <c r="C196">
        <v>3.7272127794953598E-2</v>
      </c>
      <c r="D196">
        <v>2.1985846930881901E-3</v>
      </c>
      <c r="E196">
        <v>6.0371588424495803E-2</v>
      </c>
      <c r="F196">
        <v>6.3814950349164699E-3</v>
      </c>
      <c r="G196">
        <v>105</v>
      </c>
      <c r="H196">
        <v>0</v>
      </c>
    </row>
    <row r="197" spans="1:8">
      <c r="A197" t="s">
        <v>467</v>
      </c>
      <c r="B197" t="s">
        <v>288</v>
      </c>
      <c r="C197">
        <v>0.113201794314014</v>
      </c>
      <c r="D197">
        <v>3.9356611519705299E-3</v>
      </c>
      <c r="E197">
        <v>1.20380730147133E-2</v>
      </c>
      <c r="F197">
        <v>6.1243641544435597E-3</v>
      </c>
      <c r="G197">
        <v>195</v>
      </c>
      <c r="H197">
        <v>0</v>
      </c>
    </row>
    <row r="198" spans="1:8">
      <c r="A198" t="s">
        <v>636</v>
      </c>
      <c r="B198" t="s">
        <v>200</v>
      </c>
      <c r="C198">
        <v>5.8978448966915897E-2</v>
      </c>
      <c r="D198">
        <v>5.7527890616849202E-2</v>
      </c>
      <c r="E198">
        <v>5.81388230388672E-2</v>
      </c>
      <c r="F198">
        <v>5.66753624389707E-3</v>
      </c>
      <c r="G198">
        <v>122</v>
      </c>
      <c r="H198">
        <v>0</v>
      </c>
    </row>
    <row r="199" spans="1:8">
      <c r="A199" t="s">
        <v>506</v>
      </c>
      <c r="B199" t="s">
        <v>291</v>
      </c>
      <c r="C199">
        <v>0.105920578539957</v>
      </c>
      <c r="D199">
        <v>6.1194908067166397E-3</v>
      </c>
      <c r="E199">
        <v>8.0767776900102194E-3</v>
      </c>
      <c r="F199">
        <v>5.3796832849801902E-3</v>
      </c>
      <c r="G199">
        <v>202</v>
      </c>
      <c r="H199">
        <v>0</v>
      </c>
    </row>
    <row r="200" spans="1:8">
      <c r="A200" t="s">
        <v>643</v>
      </c>
      <c r="B200" t="s">
        <v>175</v>
      </c>
      <c r="C200">
        <v>0.12700296159022101</v>
      </c>
      <c r="D200">
        <v>6.5812143528135004E-4</v>
      </c>
      <c r="E200">
        <v>1.83414545231389E-3</v>
      </c>
      <c r="F200">
        <v>4.3968169316325996E-3</v>
      </c>
      <c r="G200">
        <v>197</v>
      </c>
      <c r="H200">
        <v>0</v>
      </c>
    </row>
    <row r="201" spans="1:8">
      <c r="A201" t="s">
        <v>627</v>
      </c>
      <c r="B201" t="s">
        <v>179</v>
      </c>
      <c r="C201">
        <v>5.9585913763960198E-2</v>
      </c>
      <c r="D201">
        <v>1.17481603597385E-2</v>
      </c>
      <c r="E201">
        <v>0.113986101814038</v>
      </c>
      <c r="F201">
        <v>4.28307371908432E-3</v>
      </c>
      <c r="G201">
        <v>47</v>
      </c>
      <c r="H201">
        <v>3</v>
      </c>
    </row>
    <row r="202" spans="1:8">
      <c r="A202" t="s">
        <v>499</v>
      </c>
      <c r="B202" t="s">
        <v>270</v>
      </c>
      <c r="C202">
        <v>3.2885347019569501E-2</v>
      </c>
      <c r="D202">
        <v>5.5469465174254296E-4</v>
      </c>
      <c r="E202">
        <v>1.36216756149782E-2</v>
      </c>
      <c r="F202">
        <v>4.1668772816856603E-3</v>
      </c>
      <c r="G202">
        <v>198</v>
      </c>
      <c r="H202">
        <v>0</v>
      </c>
    </row>
    <row r="203" spans="1:8">
      <c r="A203" t="s">
        <v>480</v>
      </c>
      <c r="B203" t="s">
        <v>300</v>
      </c>
      <c r="C203">
        <v>4.2394668612731903E-2</v>
      </c>
      <c r="D203">
        <v>7.2743054940422403E-3</v>
      </c>
      <c r="E203">
        <v>1.7853150525759899E-2</v>
      </c>
      <c r="F203">
        <v>3.86696238216191E-3</v>
      </c>
      <c r="G203">
        <v>199</v>
      </c>
      <c r="H203">
        <v>0</v>
      </c>
    </row>
    <row r="204" spans="1:8">
      <c r="A204" t="s">
        <v>502</v>
      </c>
      <c r="B204" t="s">
        <v>268</v>
      </c>
      <c r="C204">
        <v>6.4705132410522601E-2</v>
      </c>
      <c r="D204">
        <v>0</v>
      </c>
      <c r="E204">
        <v>1.14106694280113E-2</v>
      </c>
      <c r="F204">
        <v>3.8324758871736602E-3</v>
      </c>
      <c r="G204">
        <v>196</v>
      </c>
      <c r="H204">
        <v>0</v>
      </c>
    </row>
    <row r="205" spans="1:8">
      <c r="A205" t="s">
        <v>680</v>
      </c>
      <c r="B205" t="s">
        <v>189</v>
      </c>
      <c r="C205">
        <v>7.7989895127836802E-3</v>
      </c>
      <c r="D205">
        <v>0</v>
      </c>
      <c r="E205">
        <v>3.7819768603081103E-2</v>
      </c>
      <c r="F205">
        <v>3.2944656130876001E-3</v>
      </c>
      <c r="G205">
        <v>190</v>
      </c>
      <c r="H205">
        <v>0</v>
      </c>
    </row>
    <row r="206" spans="1:8">
      <c r="A206" t="s">
        <v>505</v>
      </c>
      <c r="B206" t="s">
        <v>297</v>
      </c>
      <c r="C206">
        <v>4.5632017263385598E-3</v>
      </c>
      <c r="D206">
        <v>0</v>
      </c>
      <c r="E206">
        <v>8.2304123611952904E-4</v>
      </c>
      <c r="F206">
        <v>3.2867481442691699E-3</v>
      </c>
      <c r="G206">
        <v>200</v>
      </c>
      <c r="H206">
        <v>0</v>
      </c>
    </row>
    <row r="207" spans="1:8">
      <c r="A207" t="s">
        <v>709</v>
      </c>
      <c r="B207" t="s">
        <v>195</v>
      </c>
      <c r="C207">
        <v>1.28240421592749E-2</v>
      </c>
      <c r="D207">
        <v>3.3880885347751899E-3</v>
      </c>
      <c r="E207">
        <v>1.5076974385700799E-2</v>
      </c>
      <c r="F207">
        <v>3.1475874327084501E-3</v>
      </c>
      <c r="G207">
        <v>188</v>
      </c>
      <c r="H207">
        <v>0</v>
      </c>
    </row>
    <row r="208" spans="1:8">
      <c r="A208" t="s">
        <v>504</v>
      </c>
      <c r="B208" t="s">
        <v>273</v>
      </c>
      <c r="C208">
        <v>2.5526656462764499E-2</v>
      </c>
      <c r="D208">
        <v>5.0779149516888701E-2</v>
      </c>
      <c r="E208">
        <v>8.2214216269777304E-2</v>
      </c>
      <c r="F208">
        <v>2.9249052851281999E-3</v>
      </c>
      <c r="G208">
        <v>125</v>
      </c>
      <c r="H208">
        <v>0</v>
      </c>
    </row>
    <row r="209" spans="1:8">
      <c r="A209" t="s">
        <v>483</v>
      </c>
      <c r="B209" t="s">
        <v>296</v>
      </c>
      <c r="C209">
        <v>7.7950655234287E-2</v>
      </c>
      <c r="D209">
        <v>1.81982282279647E-2</v>
      </c>
      <c r="E209">
        <v>2.5018283497283099E-2</v>
      </c>
      <c r="F209">
        <v>2.80547980275452E-3</v>
      </c>
      <c r="G209">
        <v>17</v>
      </c>
      <c r="H209">
        <v>0</v>
      </c>
    </row>
    <row r="210" spans="1:8">
      <c r="A210" t="s">
        <v>612</v>
      </c>
      <c r="B210" t="s">
        <v>188</v>
      </c>
      <c r="C210">
        <v>6.1210505860295299E-2</v>
      </c>
      <c r="D210">
        <v>1.6871537884366499E-4</v>
      </c>
      <c r="E210">
        <v>3.01802413868048E-2</v>
      </c>
      <c r="F210">
        <v>2.0187902201242299E-3</v>
      </c>
      <c r="G210">
        <v>179</v>
      </c>
      <c r="H210">
        <v>0</v>
      </c>
    </row>
    <row r="211" spans="1:8">
      <c r="A211" t="s">
        <v>491</v>
      </c>
      <c r="B211" t="s">
        <v>295</v>
      </c>
      <c r="C211">
        <v>7.0154751337040203E-2</v>
      </c>
      <c r="D211">
        <v>1.8392286820129299E-2</v>
      </c>
      <c r="E211">
        <v>2.30655738624851E-2</v>
      </c>
      <c r="F211">
        <v>2.0062303532939201E-3</v>
      </c>
      <c r="G211">
        <v>217</v>
      </c>
      <c r="H211">
        <v>0</v>
      </c>
    </row>
    <row r="212" spans="1:8">
      <c r="A212" t="s">
        <v>514</v>
      </c>
      <c r="B212" t="s">
        <v>280</v>
      </c>
      <c r="C212">
        <v>4.4951726609873302E-2</v>
      </c>
      <c r="D212">
        <v>7.0519231820542099E-4</v>
      </c>
      <c r="E212">
        <v>2.2645902230387701E-2</v>
      </c>
      <c r="F212">
        <v>1.54411516581644E-3</v>
      </c>
      <c r="G212">
        <v>224</v>
      </c>
      <c r="H212">
        <v>0</v>
      </c>
    </row>
    <row r="213" spans="1:8">
      <c r="A213" t="s">
        <v>469</v>
      </c>
      <c r="B213" t="s">
        <v>293</v>
      </c>
      <c r="C213">
        <v>9.7236072288576902E-3</v>
      </c>
      <c r="D213">
        <v>0</v>
      </c>
      <c r="E213">
        <v>8.2062930367749407E-2</v>
      </c>
      <c r="F213">
        <v>1.5433470020370199E-3</v>
      </c>
      <c r="G213">
        <v>99</v>
      </c>
      <c r="H213">
        <v>0</v>
      </c>
    </row>
    <row r="214" spans="1:8">
      <c r="A214" t="s">
        <v>687</v>
      </c>
      <c r="B214" t="s">
        <v>191</v>
      </c>
      <c r="C214">
        <v>1.8515452660743899E-2</v>
      </c>
      <c r="D214">
        <v>0</v>
      </c>
      <c r="E214">
        <v>5.56671226490216E-2</v>
      </c>
      <c r="F214">
        <v>1.5279010991637199E-3</v>
      </c>
      <c r="G214">
        <v>189</v>
      </c>
      <c r="H214">
        <v>0</v>
      </c>
    </row>
    <row r="215" spans="1:8">
      <c r="A215" t="s">
        <v>511</v>
      </c>
      <c r="B215" t="s">
        <v>302</v>
      </c>
      <c r="C215">
        <v>5.0994725900145497E-2</v>
      </c>
      <c r="D215">
        <v>7.8905069738488508E-3</v>
      </c>
      <c r="E215">
        <v>1.7566886565284899E-2</v>
      </c>
      <c r="F215">
        <v>1.02168401152049E-3</v>
      </c>
      <c r="G215">
        <v>180</v>
      </c>
      <c r="H215">
        <v>0</v>
      </c>
    </row>
    <row r="216" spans="1:8">
      <c r="A216" t="s">
        <v>471</v>
      </c>
      <c r="B216" t="s">
        <v>312</v>
      </c>
      <c r="C216">
        <v>3.7488215037613602E-3</v>
      </c>
      <c r="D216">
        <v>0</v>
      </c>
      <c r="E216">
        <v>3.71456731467818E-4</v>
      </c>
      <c r="F216">
        <v>9.7122000612339396E-4</v>
      </c>
      <c r="G216">
        <v>222</v>
      </c>
      <c r="H216">
        <v>0</v>
      </c>
    </row>
    <row r="217" spans="1:8">
      <c r="A217" t="s">
        <v>642</v>
      </c>
      <c r="B217" t="s">
        <v>198</v>
      </c>
      <c r="C217">
        <v>1.3516477183924101E-2</v>
      </c>
      <c r="D217">
        <v>8.0306982440264197E-4</v>
      </c>
      <c r="E217">
        <v>2.7783173466396699E-3</v>
      </c>
      <c r="F217">
        <v>7.5874543340463305E-4</v>
      </c>
      <c r="G217">
        <v>229</v>
      </c>
      <c r="H217">
        <v>0</v>
      </c>
    </row>
    <row r="218" spans="1:8">
      <c r="A218" t="s">
        <v>670</v>
      </c>
      <c r="B218" t="s">
        <v>238</v>
      </c>
      <c r="C218">
        <v>5.30903091606824E-2</v>
      </c>
      <c r="D218">
        <v>2.67132810200933E-3</v>
      </c>
      <c r="E218">
        <v>1.4045396129501E-2</v>
      </c>
      <c r="F218">
        <v>2.3319442316456501E-4</v>
      </c>
      <c r="G218">
        <v>230</v>
      </c>
      <c r="H218">
        <v>0</v>
      </c>
    </row>
    <row r="219" spans="1:8">
      <c r="A219" t="s">
        <v>697</v>
      </c>
      <c r="B219" t="s">
        <v>161</v>
      </c>
      <c r="C219">
        <v>1.9969611045332802E-2</v>
      </c>
      <c r="D219">
        <v>7.9488614060386504E-3</v>
      </c>
      <c r="E219">
        <v>3.5647832439558602E-2</v>
      </c>
      <c r="F219">
        <v>0</v>
      </c>
      <c r="G219">
        <v>104</v>
      </c>
      <c r="H219">
        <v>0</v>
      </c>
    </row>
    <row r="220" spans="1:8">
      <c r="A220" t="s">
        <v>664</v>
      </c>
      <c r="B220" t="s">
        <v>178</v>
      </c>
      <c r="C220">
        <v>1.6321724090528698E-2</v>
      </c>
      <c r="D220">
        <v>1.3392354406010399E-2</v>
      </c>
      <c r="E220">
        <v>1.7847161302241999E-2</v>
      </c>
      <c r="F220">
        <v>0</v>
      </c>
      <c r="G220">
        <v>15</v>
      </c>
      <c r="H220">
        <v>0</v>
      </c>
    </row>
    <row r="221" spans="1:8">
      <c r="A221" t="s">
        <v>702</v>
      </c>
      <c r="B221" t="s">
        <v>184</v>
      </c>
      <c r="C221">
        <v>1.52328360498886E-2</v>
      </c>
      <c r="D221">
        <v>1.6383154857351E-2</v>
      </c>
      <c r="E221">
        <v>1.88648387256048E-2</v>
      </c>
      <c r="F221">
        <v>0</v>
      </c>
      <c r="G221">
        <v>210</v>
      </c>
      <c r="H221">
        <v>0</v>
      </c>
    </row>
    <row r="222" spans="1:8">
      <c r="A222" t="s">
        <v>705</v>
      </c>
      <c r="B222" t="s">
        <v>192</v>
      </c>
      <c r="C222">
        <v>2.752819035983E-2</v>
      </c>
      <c r="D222">
        <v>3.1555958587111597E-2</v>
      </c>
      <c r="E222">
        <v>3.5987164257313103E-2</v>
      </c>
      <c r="F222">
        <v>0</v>
      </c>
      <c r="G222">
        <v>127</v>
      </c>
      <c r="H222">
        <v>0</v>
      </c>
    </row>
    <row r="223" spans="1:8">
      <c r="A223" t="s">
        <v>681</v>
      </c>
      <c r="B223" t="s">
        <v>209</v>
      </c>
      <c r="C223">
        <v>0.113741797644883</v>
      </c>
      <c r="D223">
        <v>0</v>
      </c>
      <c r="E223">
        <v>7.8497069754215898E-4</v>
      </c>
      <c r="F223">
        <v>0</v>
      </c>
      <c r="G223">
        <v>227</v>
      </c>
      <c r="H223">
        <v>0</v>
      </c>
    </row>
    <row r="224" spans="1:8">
      <c r="A224" t="s">
        <v>686</v>
      </c>
      <c r="B224" t="s">
        <v>210</v>
      </c>
      <c r="C224">
        <v>0.107977811664665</v>
      </c>
      <c r="D224">
        <v>3.8601813441321902E-4</v>
      </c>
      <c r="E224">
        <v>9.5634906229727402E-3</v>
      </c>
      <c r="F224">
        <v>0</v>
      </c>
      <c r="G224">
        <v>225</v>
      </c>
      <c r="H224">
        <v>0</v>
      </c>
    </row>
    <row r="225" spans="1:8">
      <c r="A225" t="s">
        <v>692</v>
      </c>
      <c r="B225" t="s">
        <v>216</v>
      </c>
      <c r="C225">
        <v>5.2699009182240401E-2</v>
      </c>
      <c r="D225">
        <v>1.7197803598826999E-2</v>
      </c>
      <c r="E225">
        <v>3.0617417754617699E-2</v>
      </c>
      <c r="F225">
        <v>0</v>
      </c>
      <c r="G225">
        <v>216</v>
      </c>
      <c r="H225">
        <v>0</v>
      </c>
    </row>
    <row r="226" spans="1:8">
      <c r="A226" t="s">
        <v>676</v>
      </c>
      <c r="B226" t="s">
        <v>246</v>
      </c>
      <c r="C226">
        <v>1.6945737413733002E-2</v>
      </c>
      <c r="D226">
        <v>2.7314201145105101E-2</v>
      </c>
      <c r="E226">
        <v>4.9669527035885397E-2</v>
      </c>
      <c r="F226">
        <v>0</v>
      </c>
      <c r="G226">
        <v>106</v>
      </c>
      <c r="H226">
        <v>0</v>
      </c>
    </row>
    <row r="227" spans="1:8">
      <c r="A227" t="s">
        <v>513</v>
      </c>
      <c r="B227" t="s">
        <v>254</v>
      </c>
      <c r="C227">
        <v>9.13148628907412E-2</v>
      </c>
      <c r="D227">
        <v>7.4606600904342704E-3</v>
      </c>
      <c r="E227">
        <v>5.5790919811290599E-2</v>
      </c>
      <c r="F227">
        <v>0</v>
      </c>
      <c r="G227">
        <v>8</v>
      </c>
      <c r="H227">
        <v>1</v>
      </c>
    </row>
    <row r="228" spans="1:8">
      <c r="A228" t="s">
        <v>484</v>
      </c>
      <c r="B228" t="s">
        <v>282</v>
      </c>
      <c r="C228">
        <v>2.27372374605702E-2</v>
      </c>
      <c r="D228">
        <v>1.7480523370931599E-2</v>
      </c>
      <c r="E228">
        <v>8.7559551342875103E-2</v>
      </c>
      <c r="F228">
        <v>0</v>
      </c>
      <c r="G228">
        <v>101</v>
      </c>
      <c r="H228">
        <v>0</v>
      </c>
    </row>
    <row r="229" spans="1:8">
      <c r="A229" t="s">
        <v>503</v>
      </c>
      <c r="B229" t="s">
        <v>290</v>
      </c>
      <c r="C229">
        <v>1.5749747707935299E-2</v>
      </c>
      <c r="D229">
        <v>3.3172990811880597E-2</v>
      </c>
      <c r="E229">
        <v>4.3030183426142198E-2</v>
      </c>
      <c r="F229">
        <v>0</v>
      </c>
      <c r="G229">
        <v>102</v>
      </c>
      <c r="H229">
        <v>0</v>
      </c>
    </row>
    <row r="230" spans="1:8">
      <c r="A230" t="s">
        <v>493</v>
      </c>
      <c r="B230" t="s">
        <v>299</v>
      </c>
      <c r="C230">
        <v>3.68497801853876E-2</v>
      </c>
      <c r="D230">
        <v>4.0976895080015001E-3</v>
      </c>
      <c r="E230">
        <v>1.8004804557408601E-2</v>
      </c>
      <c r="F230">
        <v>0</v>
      </c>
      <c r="G230">
        <v>201</v>
      </c>
      <c r="H230">
        <v>0</v>
      </c>
    </row>
    <row r="231" spans="1:8">
      <c r="A231" t="s">
        <v>519</v>
      </c>
      <c r="B231" t="s">
        <v>301</v>
      </c>
      <c r="C231">
        <v>1.5578007052780301E-2</v>
      </c>
      <c r="D231">
        <v>4.1150298066578196E-3</v>
      </c>
      <c r="E231">
        <v>4.1993416439110899E-2</v>
      </c>
      <c r="F231">
        <v>0</v>
      </c>
      <c r="G231">
        <v>100</v>
      </c>
      <c r="H231">
        <v>0</v>
      </c>
    </row>
    <row r="232" spans="1:8">
      <c r="A232" t="s">
        <v>496</v>
      </c>
      <c r="B232" t="s">
        <v>308</v>
      </c>
      <c r="C232">
        <v>0.11283913389623799</v>
      </c>
      <c r="D232">
        <v>2.8754434805364E-2</v>
      </c>
      <c r="E232">
        <v>4.2500742880401697E-2</v>
      </c>
      <c r="F232">
        <v>0</v>
      </c>
      <c r="G232">
        <v>42</v>
      </c>
      <c r="H232">
        <v>0</v>
      </c>
    </row>
  </sheetData>
  <autoFilter ref="A1:I232" xr:uid="{A7B798A9-25ED-48C5-BDA1-4D7310B8C4C6}">
    <sortState xmlns:xlrd2="http://schemas.microsoft.com/office/spreadsheetml/2017/richdata2" ref="A2:I232">
      <sortCondition ref="I1:I232"/>
    </sortState>
  </autoFilter>
  <pageMargins left="0.7" right="0.7" top="0.75" bottom="0.75" header="0.3" footer="0.3"/>
  <pageSetup paperSize="9"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C44C36-91F4-4EA9-965E-F45483692822}">
  <dimension ref="A1:K5"/>
  <sheetViews>
    <sheetView workbookViewId="0">
      <selection sqref="A1:K5"/>
    </sheetView>
  </sheetViews>
  <sheetFormatPr defaultRowHeight="14.5"/>
  <sheetData>
    <row r="1" spans="1:11">
      <c r="B1" s="28" t="s">
        <v>946</v>
      </c>
      <c r="C1" s="28"/>
      <c r="D1" s="33" t="s">
        <v>947</v>
      </c>
      <c r="E1" s="34"/>
      <c r="F1" s="28" t="s">
        <v>948</v>
      </c>
      <c r="G1" s="28"/>
      <c r="H1" s="33" t="s">
        <v>949</v>
      </c>
      <c r="I1" s="34"/>
      <c r="J1" s="28" t="s">
        <v>950</v>
      </c>
      <c r="K1" s="28"/>
    </row>
    <row r="2" spans="1:11">
      <c r="B2" t="s">
        <v>951</v>
      </c>
      <c r="C2" t="s">
        <v>952</v>
      </c>
      <c r="D2" s="23" t="s">
        <v>951</v>
      </c>
      <c r="E2" s="24" t="s">
        <v>952</v>
      </c>
      <c r="F2" t="s">
        <v>951</v>
      </c>
      <c r="G2" t="s">
        <v>952</v>
      </c>
      <c r="H2" t="s">
        <v>951</v>
      </c>
      <c r="I2" t="s">
        <v>952</v>
      </c>
      <c r="J2" t="s">
        <v>951</v>
      </c>
      <c r="K2" t="s">
        <v>952</v>
      </c>
    </row>
    <row r="3" spans="1:11">
      <c r="A3" t="s">
        <v>711</v>
      </c>
      <c r="B3">
        <v>4.8710000000000003E-2</v>
      </c>
      <c r="C3">
        <v>9.990000000000001E-4</v>
      </c>
      <c r="D3" s="23">
        <v>0.10025000000000001</v>
      </c>
      <c r="E3" s="24">
        <v>9.990000000000001E-4</v>
      </c>
      <c r="F3">
        <v>2.0899999999999998E-3</v>
      </c>
      <c r="G3">
        <v>5.6943000000000001E-2</v>
      </c>
      <c r="H3" s="23">
        <v>0.12828999999999999</v>
      </c>
      <c r="I3" s="24">
        <v>9.990000000000001E-4</v>
      </c>
      <c r="J3">
        <v>2.819E-2</v>
      </c>
      <c r="K3">
        <v>9.990000000000001E-4</v>
      </c>
    </row>
    <row r="4" spans="1:11">
      <c r="A4" t="s">
        <v>710</v>
      </c>
      <c r="B4">
        <v>5.0900000000000001E-2</v>
      </c>
      <c r="C4">
        <v>9.990000000000001E-4</v>
      </c>
      <c r="D4" s="23">
        <v>3.7399999999999998E-3</v>
      </c>
      <c r="E4" s="24">
        <v>1.8981000000000001E-2</v>
      </c>
      <c r="F4">
        <v>0.20882999999999999</v>
      </c>
      <c r="G4">
        <v>9.990000000000001E-4</v>
      </c>
      <c r="H4" s="23">
        <v>1.64E-3</v>
      </c>
      <c r="I4" s="24">
        <v>0.116883</v>
      </c>
      <c r="J4">
        <v>7.6399999999999996E-2</v>
      </c>
      <c r="K4">
        <v>9.990000000000001E-4</v>
      </c>
    </row>
    <row r="5" spans="1:11">
      <c r="A5" t="s">
        <v>953</v>
      </c>
      <c r="B5">
        <v>3.7599999999999999E-3</v>
      </c>
      <c r="C5">
        <v>1.9980000000000002E-3</v>
      </c>
      <c r="D5" s="23">
        <v>6.8000000000000005E-4</v>
      </c>
      <c r="E5" s="24">
        <v>0.38561400000000001</v>
      </c>
      <c r="F5">
        <v>3.5E-4</v>
      </c>
      <c r="G5">
        <v>0.502498</v>
      </c>
      <c r="H5" s="23">
        <v>4.5999999999999999E-3</v>
      </c>
      <c r="I5" s="24">
        <v>5.9940000000000002E-3</v>
      </c>
      <c r="J5">
        <v>3.8600000000000001E-3</v>
      </c>
      <c r="K5">
        <v>1.8981000000000001E-2</v>
      </c>
    </row>
  </sheetData>
  <mergeCells count="5">
    <mergeCell ref="B1:C1"/>
    <mergeCell ref="D1:E1"/>
    <mergeCell ref="F1:G1"/>
    <mergeCell ref="H1:I1"/>
    <mergeCell ref="J1:K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F6F2CB-1279-4689-AE09-9D5314356A31}">
  <dimension ref="A1:E93"/>
  <sheetViews>
    <sheetView workbookViewId="0">
      <selection activeCell="E11" sqref="E11"/>
    </sheetView>
  </sheetViews>
  <sheetFormatPr defaultRowHeight="14.5"/>
  <sheetData>
    <row r="1" spans="1:5" s="2" customFormat="1">
      <c r="A1" s="2" t="s">
        <v>869</v>
      </c>
      <c r="B1" s="2" t="s">
        <v>870</v>
      </c>
      <c r="C1" s="2" t="s">
        <v>710</v>
      </c>
      <c r="D1" s="2" t="s">
        <v>711</v>
      </c>
      <c r="E1" s="2" t="s">
        <v>871</v>
      </c>
    </row>
    <row r="2" spans="1:5">
      <c r="A2" t="s">
        <v>364</v>
      </c>
      <c r="B2">
        <v>6.9789701797378895E-2</v>
      </c>
      <c r="C2">
        <v>0</v>
      </c>
      <c r="D2">
        <v>0.32291124444146102</v>
      </c>
      <c r="E2" s="1">
        <v>1.9871957195827198E-5</v>
      </c>
    </row>
    <row r="3" spans="1:5">
      <c r="A3" t="s">
        <v>413</v>
      </c>
      <c r="B3">
        <v>0.136996965262453</v>
      </c>
      <c r="C3">
        <v>0.18847828315882501</v>
      </c>
      <c r="D3">
        <v>5.7491250457095099E-3</v>
      </c>
      <c r="E3">
        <v>0</v>
      </c>
    </row>
    <row r="4" spans="1:5">
      <c r="A4" t="s">
        <v>359</v>
      </c>
      <c r="B4">
        <v>3.2475703801780303E-2</v>
      </c>
      <c r="C4">
        <v>7.56882847985174E-2</v>
      </c>
      <c r="D4">
        <v>0.111245635540881</v>
      </c>
      <c r="E4">
        <v>4.0225535072440097E-3</v>
      </c>
    </row>
    <row r="5" spans="1:5">
      <c r="A5" t="s">
        <v>373</v>
      </c>
      <c r="B5">
        <v>0.19899301406199199</v>
      </c>
      <c r="C5">
        <v>9.7041790985286907E-3</v>
      </c>
      <c r="D5">
        <v>1.5455272747945099E-3</v>
      </c>
      <c r="E5">
        <v>2.7218611996995801E-3</v>
      </c>
    </row>
    <row r="6" spans="1:5">
      <c r="A6" t="s">
        <v>361</v>
      </c>
      <c r="B6">
        <v>0.14828700591559199</v>
      </c>
      <c r="C6">
        <v>0</v>
      </c>
      <c r="D6">
        <v>4.1742978675035902E-2</v>
      </c>
      <c r="E6">
        <v>1.2246641662083601E-2</v>
      </c>
    </row>
    <row r="7" spans="1:5">
      <c r="A7" t="s">
        <v>403</v>
      </c>
      <c r="B7">
        <v>0.111842463064334</v>
      </c>
      <c r="C7">
        <v>8.0334413201903307E-2</v>
      </c>
      <c r="D7">
        <v>5.1634105512524098E-4</v>
      </c>
      <c r="E7">
        <v>6.8063496375085604E-3</v>
      </c>
    </row>
    <row r="8" spans="1:5">
      <c r="A8" t="s">
        <v>419</v>
      </c>
      <c r="B8">
        <v>0.17659600526724301</v>
      </c>
      <c r="C8">
        <v>0</v>
      </c>
      <c r="D8">
        <v>1.2845054761183999E-2</v>
      </c>
      <c r="E8">
        <v>4.42980996679201E-3</v>
      </c>
    </row>
    <row r="9" spans="1:5">
      <c r="A9" t="s">
        <v>385</v>
      </c>
      <c r="B9">
        <v>9.82130715982375E-2</v>
      </c>
      <c r="C9">
        <v>4.6670909990629901E-2</v>
      </c>
      <c r="D9">
        <v>4.7426235785929402E-2</v>
      </c>
      <c r="E9">
        <v>0</v>
      </c>
    </row>
    <row r="10" spans="1:5">
      <c r="A10" t="s">
        <v>338</v>
      </c>
      <c r="B10">
        <v>0.18467305005355</v>
      </c>
      <c r="C10">
        <v>2.6444043054010299E-3</v>
      </c>
      <c r="D10">
        <v>0</v>
      </c>
      <c r="E10">
        <v>0</v>
      </c>
    </row>
    <row r="11" spans="1:5">
      <c r="A11" t="s">
        <v>374</v>
      </c>
      <c r="B11">
        <v>3.8608685244867998E-2</v>
      </c>
      <c r="C11">
        <v>3.6384020995123401E-4</v>
      </c>
      <c r="D11">
        <v>0.143125004071192</v>
      </c>
      <c r="E11">
        <v>3.8457937831695701E-3</v>
      </c>
    </row>
    <row r="12" spans="1:5">
      <c r="A12" t="s">
        <v>402</v>
      </c>
      <c r="B12">
        <v>4.3254967820920802E-2</v>
      </c>
      <c r="C12">
        <v>0</v>
      </c>
      <c r="D12">
        <v>0.12537681253250599</v>
      </c>
      <c r="E12">
        <v>1.40007158815009E-3</v>
      </c>
    </row>
    <row r="13" spans="1:5">
      <c r="A13" t="s">
        <v>341</v>
      </c>
      <c r="B13">
        <v>9.5144881376457102E-2</v>
      </c>
      <c r="C13">
        <v>4.5434996032302196E-3</v>
      </c>
      <c r="D13">
        <v>6.6370430229184402E-2</v>
      </c>
      <c r="E13">
        <v>2.0149542673280601E-3</v>
      </c>
    </row>
    <row r="14" spans="1:5">
      <c r="A14" t="s">
        <v>422</v>
      </c>
      <c r="B14">
        <v>5.8908897799857599E-2</v>
      </c>
      <c r="C14">
        <v>2.1999497576977899E-2</v>
      </c>
      <c r="D14">
        <v>8.5864822389228906E-2</v>
      </c>
      <c r="E14">
        <v>0</v>
      </c>
    </row>
    <row r="15" spans="1:5">
      <c r="A15" t="s">
        <v>334</v>
      </c>
      <c r="B15">
        <v>5.9271161176143901E-2</v>
      </c>
      <c r="C15">
        <v>1.2274849684147499E-3</v>
      </c>
      <c r="D15">
        <v>7.5753378154340897E-2</v>
      </c>
      <c r="E15">
        <v>2.8592556331319401E-2</v>
      </c>
    </row>
    <row r="16" spans="1:5">
      <c r="A16" t="s">
        <v>404</v>
      </c>
      <c r="B16">
        <v>0.100081153972049</v>
      </c>
      <c r="C16">
        <v>1.1471962794698601E-2</v>
      </c>
      <c r="D16">
        <v>4.1198918411148401E-2</v>
      </c>
      <c r="E16">
        <v>1.0818366070461299E-2</v>
      </c>
    </row>
    <row r="17" spans="1:5">
      <c r="A17" t="s">
        <v>344</v>
      </c>
      <c r="B17">
        <v>0.10476646591274</v>
      </c>
      <c r="C17">
        <v>1.23718420060014E-2</v>
      </c>
      <c r="D17">
        <v>2.9846981968164901E-2</v>
      </c>
      <c r="E17">
        <v>5.1773392595292102E-3</v>
      </c>
    </row>
    <row r="18" spans="1:5">
      <c r="A18" t="s">
        <v>355</v>
      </c>
      <c r="B18">
        <v>5.3469800162191598E-2</v>
      </c>
      <c r="C18">
        <v>1.4146166113117999E-2</v>
      </c>
      <c r="D18">
        <v>8.31899374546511E-2</v>
      </c>
      <c r="E18">
        <v>0</v>
      </c>
    </row>
    <row r="19" spans="1:5">
      <c r="A19" t="s">
        <v>366</v>
      </c>
      <c r="B19">
        <v>0.14110537325730399</v>
      </c>
      <c r="C19">
        <v>3.4329176876452E-4</v>
      </c>
      <c r="D19">
        <v>0</v>
      </c>
      <c r="E19" s="1">
        <v>9.3484501976687202E-5</v>
      </c>
    </row>
    <row r="20" spans="1:5">
      <c r="A20" t="s">
        <v>343</v>
      </c>
      <c r="B20">
        <v>0.10337658415333199</v>
      </c>
      <c r="C20">
        <v>9.3126943823516905E-4</v>
      </c>
      <c r="D20">
        <v>3.3735194907235498E-2</v>
      </c>
      <c r="E20">
        <v>0</v>
      </c>
    </row>
    <row r="21" spans="1:5">
      <c r="A21" t="s">
        <v>389</v>
      </c>
      <c r="B21">
        <v>8.5480637317258995E-2</v>
      </c>
      <c r="C21">
        <v>2.0329059257025401E-2</v>
      </c>
      <c r="D21">
        <v>2.20143493509877E-2</v>
      </c>
      <c r="E21">
        <v>1.19186297406168E-3</v>
      </c>
    </row>
    <row r="22" spans="1:5">
      <c r="A22" t="s">
        <v>410</v>
      </c>
      <c r="B22">
        <v>3.4924638393822698E-2</v>
      </c>
      <c r="C22">
        <v>0</v>
      </c>
      <c r="D22">
        <v>7.8655256848863403E-2</v>
      </c>
      <c r="E22">
        <v>1.30188548895546E-2</v>
      </c>
    </row>
    <row r="23" spans="1:5">
      <c r="A23" t="s">
        <v>345</v>
      </c>
      <c r="B23">
        <v>4.6183695234130802E-2</v>
      </c>
      <c r="C23">
        <v>2.8705534983560601E-3</v>
      </c>
      <c r="D23">
        <v>7.6568615452270797E-2</v>
      </c>
      <c r="E23">
        <v>0</v>
      </c>
    </row>
    <row r="24" spans="1:5">
      <c r="A24" t="s">
        <v>417</v>
      </c>
      <c r="B24">
        <v>0.109433028973701</v>
      </c>
      <c r="C24">
        <v>0</v>
      </c>
      <c r="D24">
        <v>1.3898460499722501E-2</v>
      </c>
      <c r="E24">
        <v>0</v>
      </c>
    </row>
    <row r="25" spans="1:5">
      <c r="A25" t="s">
        <v>391</v>
      </c>
      <c r="B25">
        <v>5.4555073612353899E-2</v>
      </c>
      <c r="C25">
        <v>5.1312526467061801E-3</v>
      </c>
      <c r="D25">
        <v>5.8479087404398798E-2</v>
      </c>
      <c r="E25">
        <v>4.7960741154759196E-3</v>
      </c>
    </row>
    <row r="26" spans="1:5">
      <c r="A26" t="s">
        <v>360</v>
      </c>
      <c r="B26">
        <v>5.4290766361851199E-2</v>
      </c>
      <c r="C26">
        <v>1.6277409224600199E-2</v>
      </c>
      <c r="D26">
        <v>3.2209171142800301E-2</v>
      </c>
      <c r="E26">
        <v>1.5468582517133799E-2</v>
      </c>
    </row>
    <row r="27" spans="1:5">
      <c r="A27" t="s">
        <v>407</v>
      </c>
      <c r="B27">
        <v>9.9100428707860497E-2</v>
      </c>
      <c r="C27">
        <v>5.4718659893922697E-3</v>
      </c>
      <c r="D27">
        <v>1.2459706295457E-2</v>
      </c>
      <c r="E27">
        <v>6.12577423927826E-4</v>
      </c>
    </row>
    <row r="28" spans="1:5">
      <c r="A28" t="s">
        <v>375</v>
      </c>
      <c r="B28">
        <v>6.6930459780145501E-2</v>
      </c>
      <c r="C28">
        <v>2.29069412777042E-2</v>
      </c>
      <c r="D28">
        <v>9.4477007241906292E-3</v>
      </c>
      <c r="E28">
        <v>1.8156581977820701E-2</v>
      </c>
    </row>
    <row r="29" spans="1:5">
      <c r="A29" t="s">
        <v>346</v>
      </c>
      <c r="B29">
        <v>4.0282865759561498E-2</v>
      </c>
      <c r="C29">
        <v>3.2915684681119502E-3</v>
      </c>
      <c r="D29">
        <v>6.9299503336940793E-2</v>
      </c>
      <c r="E29">
        <v>0</v>
      </c>
    </row>
    <row r="30" spans="1:5">
      <c r="A30" t="s">
        <v>365</v>
      </c>
      <c r="B30">
        <v>0.10467090804271401</v>
      </c>
      <c r="C30">
        <v>1.94794400172987E-3</v>
      </c>
      <c r="D30">
        <v>9.5547048010749503E-4</v>
      </c>
      <c r="E30">
        <v>2.8680190732319902E-3</v>
      </c>
    </row>
    <row r="31" spans="1:5">
      <c r="A31" t="s">
        <v>414</v>
      </c>
      <c r="B31">
        <v>6.5647220451952204E-2</v>
      </c>
      <c r="C31">
        <v>3.8513827203301302E-3</v>
      </c>
      <c r="D31">
        <v>3.54729797043421E-2</v>
      </c>
      <c r="E31">
        <v>2.2858716603513201E-3</v>
      </c>
    </row>
    <row r="32" spans="1:5">
      <c r="A32" t="s">
        <v>367</v>
      </c>
      <c r="B32">
        <v>4.5842003759490602E-2</v>
      </c>
      <c r="C32">
        <v>4.7609960899297797E-3</v>
      </c>
      <c r="D32">
        <v>3.2755006334870197E-2</v>
      </c>
      <c r="E32">
        <v>1.2840689244262101E-2</v>
      </c>
    </row>
    <row r="33" spans="1:5">
      <c r="A33" t="s">
        <v>354</v>
      </c>
      <c r="B33">
        <v>6.6432534365080301E-2</v>
      </c>
      <c r="C33">
        <v>1.4961380634458499E-2</v>
      </c>
      <c r="D33">
        <v>1.47712403741032E-2</v>
      </c>
      <c r="E33">
        <v>0</v>
      </c>
    </row>
    <row r="34" spans="1:5">
      <c r="A34" t="s">
        <v>368</v>
      </c>
      <c r="B34">
        <v>6.7585240773843897E-2</v>
      </c>
      <c r="C34">
        <v>0</v>
      </c>
      <c r="D34">
        <v>2.1874136724821601E-2</v>
      </c>
      <c r="E34">
        <v>6.40858273034162E-3</v>
      </c>
    </row>
    <row r="35" spans="1:5">
      <c r="A35" t="s">
        <v>411</v>
      </c>
      <c r="B35">
        <v>7.5055970785433995E-2</v>
      </c>
      <c r="C35">
        <v>2.4971357477763202E-3</v>
      </c>
      <c r="D35">
        <v>1.16715224884804E-2</v>
      </c>
      <c r="E35">
        <v>4.9976228613872499E-3</v>
      </c>
    </row>
    <row r="36" spans="1:5">
      <c r="A36" t="s">
        <v>384</v>
      </c>
      <c r="B36">
        <v>2.2758882826873598E-2</v>
      </c>
      <c r="C36">
        <v>8.6544052391275793E-3</v>
      </c>
      <c r="D36">
        <v>5.4834590263110002E-2</v>
      </c>
      <c r="E36">
        <v>7.8946864460178196E-3</v>
      </c>
    </row>
    <row r="37" spans="1:5">
      <c r="A37" t="s">
        <v>350</v>
      </c>
      <c r="B37">
        <v>1.7592647034258301E-2</v>
      </c>
      <c r="C37">
        <v>1.1809858344936501E-2</v>
      </c>
      <c r="D37">
        <v>5.6878826494366E-2</v>
      </c>
      <c r="E37">
        <v>0</v>
      </c>
    </row>
    <row r="38" spans="1:5">
      <c r="A38" t="s">
        <v>387</v>
      </c>
      <c r="B38">
        <v>7.8788532284422994E-2</v>
      </c>
      <c r="C38">
        <v>1.90608721135391E-3</v>
      </c>
      <c r="D38">
        <v>2.2821446301548301E-3</v>
      </c>
      <c r="E38">
        <v>0</v>
      </c>
    </row>
    <row r="39" spans="1:5">
      <c r="A39" t="s">
        <v>392</v>
      </c>
      <c r="B39">
        <v>7.8552795816937096E-2</v>
      </c>
      <c r="C39">
        <v>0</v>
      </c>
      <c r="D39">
        <v>2.52264498182922E-3</v>
      </c>
      <c r="E39">
        <v>0</v>
      </c>
    </row>
    <row r="40" spans="1:5">
      <c r="A40" t="s">
        <v>405</v>
      </c>
      <c r="B40">
        <v>7.05635290242205E-2</v>
      </c>
      <c r="C40">
        <v>5.1587385311271002E-3</v>
      </c>
      <c r="D40">
        <v>2.9694909209339502E-3</v>
      </c>
      <c r="E40">
        <v>6.0477071622636004E-4</v>
      </c>
    </row>
    <row r="41" spans="1:5">
      <c r="A41" t="s">
        <v>372</v>
      </c>
      <c r="B41">
        <v>6.1428887558487501E-2</v>
      </c>
      <c r="C41">
        <v>1.05915933459111E-2</v>
      </c>
      <c r="D41">
        <v>0</v>
      </c>
      <c r="E41">
        <v>3.3869343281249199E-3</v>
      </c>
    </row>
    <row r="42" spans="1:5">
      <c r="A42" t="s">
        <v>369</v>
      </c>
      <c r="B42">
        <v>7.1823996754639796E-2</v>
      </c>
      <c r="C42">
        <v>7.7531400677545404E-4</v>
      </c>
      <c r="D42">
        <v>0</v>
      </c>
      <c r="E42">
        <v>6.7315016036757801E-4</v>
      </c>
    </row>
    <row r="43" spans="1:5">
      <c r="A43" t="s">
        <v>423</v>
      </c>
      <c r="B43">
        <v>3.6656879284290497E-2</v>
      </c>
      <c r="C43">
        <v>2.4280007512135399E-2</v>
      </c>
      <c r="D43">
        <v>1.03823654292068E-2</v>
      </c>
      <c r="E43">
        <v>0</v>
      </c>
    </row>
    <row r="44" spans="1:5">
      <c r="A44" t="s">
        <v>393</v>
      </c>
      <c r="B44">
        <v>4.56119804929731E-3</v>
      </c>
      <c r="C44" s="1">
        <v>1.19588604109763E-5</v>
      </c>
      <c r="D44">
        <v>6.3527180105161493E-2</v>
      </c>
      <c r="E44">
        <v>0</v>
      </c>
    </row>
    <row r="45" spans="1:5">
      <c r="A45" t="s">
        <v>409</v>
      </c>
      <c r="B45">
        <v>4.8131157174867698E-2</v>
      </c>
      <c r="C45">
        <v>0</v>
      </c>
      <c r="D45">
        <v>1.62296624053648E-2</v>
      </c>
      <c r="E45">
        <v>3.5100285532747399E-3</v>
      </c>
    </row>
    <row r="46" spans="1:5">
      <c r="A46" t="s">
        <v>378</v>
      </c>
      <c r="B46">
        <v>4.36036596804125E-2</v>
      </c>
      <c r="C46">
        <v>2.1514704193429102E-2</v>
      </c>
      <c r="D46">
        <v>0</v>
      </c>
      <c r="E46">
        <v>0</v>
      </c>
    </row>
    <row r="47" spans="1:5">
      <c r="A47" t="s">
        <v>395</v>
      </c>
      <c r="B47">
        <v>1.1279066741026101E-2</v>
      </c>
      <c r="C47">
        <v>0</v>
      </c>
      <c r="D47">
        <v>5.35933743990799E-2</v>
      </c>
      <c r="E47">
        <v>0</v>
      </c>
    </row>
    <row r="48" spans="1:5">
      <c r="A48" t="s">
        <v>347</v>
      </c>
      <c r="B48">
        <v>2.9653604867773801E-2</v>
      </c>
      <c r="C48">
        <v>9.7180476133940802E-4</v>
      </c>
      <c r="D48">
        <v>2.65916452478871E-2</v>
      </c>
      <c r="E48">
        <v>5.8854768689507201E-3</v>
      </c>
    </row>
    <row r="49" spans="1:5">
      <c r="A49" t="s">
        <v>348</v>
      </c>
      <c r="B49">
        <v>7.2448265559062301E-3</v>
      </c>
      <c r="C49">
        <v>4.0895532165438897E-3</v>
      </c>
      <c r="D49">
        <v>4.7869524900949603E-2</v>
      </c>
      <c r="E49">
        <v>1.77047673995406E-3</v>
      </c>
    </row>
    <row r="50" spans="1:5">
      <c r="A50" t="s">
        <v>400</v>
      </c>
      <c r="B50">
        <v>5.5295678770876003E-2</v>
      </c>
      <c r="C50" s="1">
        <v>8.06818968716594E-5</v>
      </c>
      <c r="D50">
        <v>0</v>
      </c>
      <c r="E50">
        <v>4.6355113850524796E-3</v>
      </c>
    </row>
    <row r="51" spans="1:5">
      <c r="A51" t="s">
        <v>418</v>
      </c>
      <c r="B51">
        <v>2.6061869337818799E-2</v>
      </c>
      <c r="C51">
        <v>0</v>
      </c>
      <c r="D51">
        <v>3.2771166743309502E-2</v>
      </c>
      <c r="E51">
        <v>0</v>
      </c>
    </row>
    <row r="52" spans="1:5">
      <c r="A52" t="s">
        <v>386</v>
      </c>
      <c r="B52">
        <v>2.7631833640586401E-2</v>
      </c>
      <c r="C52">
        <v>2.8744289917483599E-2</v>
      </c>
      <c r="D52">
        <v>1.41269091488068E-3</v>
      </c>
      <c r="E52">
        <v>0</v>
      </c>
    </row>
    <row r="53" spans="1:5">
      <c r="A53" t="s">
        <v>401</v>
      </c>
      <c r="B53">
        <v>4.1234728756621101E-3</v>
      </c>
      <c r="C53">
        <v>0</v>
      </c>
      <c r="D53">
        <v>5.29082289738586E-2</v>
      </c>
      <c r="E53">
        <v>0</v>
      </c>
    </row>
    <row r="54" spans="1:5">
      <c r="A54" t="s">
        <v>351</v>
      </c>
      <c r="B54">
        <v>5.0194794474328799E-2</v>
      </c>
      <c r="C54">
        <v>3.6728963635353899E-3</v>
      </c>
      <c r="D54">
        <v>8.7844401142813495E-4</v>
      </c>
      <c r="E54">
        <v>1.5348657273758001E-3</v>
      </c>
    </row>
    <row r="55" spans="1:5">
      <c r="A55" t="s">
        <v>381</v>
      </c>
      <c r="B55">
        <v>4.2292937431322099E-2</v>
      </c>
      <c r="C55">
        <v>0</v>
      </c>
      <c r="D55">
        <v>5.2521941438412496E-3</v>
      </c>
      <c r="E55">
        <v>6.8986967280509999E-3</v>
      </c>
    </row>
    <row r="56" spans="1:5">
      <c r="A56" t="s">
        <v>412</v>
      </c>
      <c r="B56">
        <v>1.7468855157780499E-2</v>
      </c>
      <c r="C56">
        <v>6.0688073656660103E-3</v>
      </c>
      <c r="D56">
        <v>2.9529639864986999E-2</v>
      </c>
      <c r="E56">
        <v>0</v>
      </c>
    </row>
    <row r="57" spans="1:5">
      <c r="A57" t="s">
        <v>363</v>
      </c>
      <c r="B57">
        <v>5.1079446573101102E-2</v>
      </c>
      <c r="C57">
        <v>0</v>
      </c>
      <c r="D57">
        <v>0</v>
      </c>
      <c r="E57">
        <v>5.7682924742649005E-4</v>
      </c>
    </row>
    <row r="58" spans="1:5">
      <c r="A58" t="s">
        <v>398</v>
      </c>
      <c r="B58">
        <v>4.3703880058426098E-2</v>
      </c>
      <c r="C58">
        <v>0</v>
      </c>
      <c r="D58">
        <v>2.3875889967527701E-3</v>
      </c>
      <c r="E58">
        <v>2.5766792496819098E-3</v>
      </c>
    </row>
    <row r="59" spans="1:5">
      <c r="A59" t="s">
        <v>356</v>
      </c>
      <c r="B59">
        <v>3.6352532758258303E-2</v>
      </c>
      <c r="C59">
        <v>1.20342045337945E-2</v>
      </c>
      <c r="D59">
        <v>0</v>
      </c>
      <c r="E59">
        <v>0</v>
      </c>
    </row>
    <row r="60" spans="1:5">
      <c r="A60" t="s">
        <v>335</v>
      </c>
      <c r="B60">
        <v>1.7355894300606401E-2</v>
      </c>
      <c r="C60">
        <v>1.7620618838256299E-2</v>
      </c>
      <c r="D60">
        <v>9.8083694380169308E-3</v>
      </c>
      <c r="E60">
        <v>1.9717814528041099E-3</v>
      </c>
    </row>
    <row r="61" spans="1:5">
      <c r="A61" t="s">
        <v>383</v>
      </c>
      <c r="B61">
        <v>3.8093531176885097E-2</v>
      </c>
      <c r="C61">
        <v>0</v>
      </c>
      <c r="D61">
        <v>3.8972311735895101E-3</v>
      </c>
      <c r="E61">
        <v>0</v>
      </c>
    </row>
    <row r="62" spans="1:5">
      <c r="A62" t="s">
        <v>399</v>
      </c>
      <c r="B62">
        <v>3.6095645032652598E-2</v>
      </c>
      <c r="C62">
        <v>4.4851162182548204E-3</v>
      </c>
      <c r="D62">
        <v>8.9520716847498599E-4</v>
      </c>
      <c r="E62">
        <v>0</v>
      </c>
    </row>
    <row r="63" spans="1:5">
      <c r="A63" t="s">
        <v>390</v>
      </c>
      <c r="B63">
        <v>2.0454912589270999E-2</v>
      </c>
      <c r="C63">
        <v>8.3640208893004701E-4</v>
      </c>
      <c r="D63">
        <v>2.0000223693718899E-2</v>
      </c>
      <c r="E63">
        <v>0</v>
      </c>
    </row>
    <row r="64" spans="1:5">
      <c r="A64" t="s">
        <v>337</v>
      </c>
      <c r="B64">
        <v>2.3349837307380401E-2</v>
      </c>
      <c r="C64">
        <v>0</v>
      </c>
      <c r="D64">
        <v>1.68249956235497E-2</v>
      </c>
      <c r="E64">
        <v>0</v>
      </c>
    </row>
    <row r="65" spans="1:5">
      <c r="A65" t="s">
        <v>406</v>
      </c>
      <c r="B65">
        <v>2.05106924062472E-2</v>
      </c>
      <c r="C65">
        <v>0</v>
      </c>
      <c r="D65">
        <v>1.3522439040019501E-2</v>
      </c>
      <c r="E65">
        <v>3.9727565600126396E-3</v>
      </c>
    </row>
    <row r="66" spans="1:5">
      <c r="A66" t="s">
        <v>396</v>
      </c>
      <c r="B66">
        <v>1.45128068797472E-2</v>
      </c>
      <c r="C66">
        <v>1.54063095364213E-2</v>
      </c>
      <c r="D66">
        <v>1.02931302681854E-3</v>
      </c>
      <c r="E66">
        <v>6.9115407640803197E-3</v>
      </c>
    </row>
    <row r="67" spans="1:5">
      <c r="A67" t="s">
        <v>342</v>
      </c>
      <c r="B67">
        <v>2.1580725946994801E-2</v>
      </c>
      <c r="C67">
        <v>1.1400826367953301E-2</v>
      </c>
      <c r="D67">
        <v>3.8522429459452198E-3</v>
      </c>
      <c r="E67">
        <v>0</v>
      </c>
    </row>
    <row r="68" spans="1:5">
      <c r="A68" t="s">
        <v>380</v>
      </c>
      <c r="B68">
        <v>1.7410821881873598E-2</v>
      </c>
      <c r="C68">
        <v>8.6492542135813404E-3</v>
      </c>
      <c r="D68">
        <v>6.3284129452490399E-3</v>
      </c>
      <c r="E68">
        <v>3.63627081506392E-3</v>
      </c>
    </row>
    <row r="69" spans="1:5">
      <c r="A69" t="s">
        <v>370</v>
      </c>
      <c r="B69">
        <v>2.3000993293044201E-2</v>
      </c>
      <c r="C69">
        <v>4.9464865613564602E-4</v>
      </c>
      <c r="D69">
        <v>1.00350863979317E-2</v>
      </c>
      <c r="E69">
        <v>2.2804382512391298E-3</v>
      </c>
    </row>
    <row r="70" spans="1:5">
      <c r="A70" t="s">
        <v>333</v>
      </c>
      <c r="B70">
        <v>7.55577947707586E-3</v>
      </c>
      <c r="C70">
        <v>0</v>
      </c>
      <c r="D70">
        <v>2.66853212090906E-2</v>
      </c>
      <c r="E70">
        <v>0</v>
      </c>
    </row>
    <row r="71" spans="1:5">
      <c r="A71" t="s">
        <v>377</v>
      </c>
      <c r="B71">
        <v>1.9299332771839098E-2</v>
      </c>
      <c r="C71">
        <v>0</v>
      </c>
      <c r="D71">
        <v>1.49159876456464E-2</v>
      </c>
      <c r="E71">
        <v>0</v>
      </c>
    </row>
    <row r="72" spans="1:5">
      <c r="A72" t="s">
        <v>388</v>
      </c>
      <c r="B72">
        <v>3.4608868755508699E-3</v>
      </c>
      <c r="C72">
        <v>0</v>
      </c>
      <c r="D72">
        <v>2.8228741037337302E-2</v>
      </c>
      <c r="E72">
        <v>0</v>
      </c>
    </row>
    <row r="73" spans="1:5">
      <c r="A73" t="s">
        <v>340</v>
      </c>
      <c r="B73">
        <v>2.4195881593737201E-2</v>
      </c>
      <c r="C73">
        <v>0</v>
      </c>
      <c r="D73">
        <v>3.1726998064187601E-3</v>
      </c>
      <c r="E73">
        <v>2.7358359675888799E-3</v>
      </c>
    </row>
    <row r="74" spans="1:5">
      <c r="A74" t="s">
        <v>421</v>
      </c>
      <c r="B74">
        <v>1.8512286770754099E-2</v>
      </c>
      <c r="C74">
        <v>0</v>
      </c>
      <c r="D74">
        <v>6.3089132535754404E-3</v>
      </c>
      <c r="E74">
        <v>4.9951695004136799E-3</v>
      </c>
    </row>
    <row r="75" spans="1:5">
      <c r="A75" t="s">
        <v>352</v>
      </c>
      <c r="B75">
        <v>6.6767458796679301E-3</v>
      </c>
      <c r="C75">
        <v>1.9397469153250899E-4</v>
      </c>
      <c r="D75">
        <v>2.1553555375127299E-2</v>
      </c>
      <c r="E75">
        <v>0</v>
      </c>
    </row>
    <row r="76" spans="1:5">
      <c r="A76" t="s">
        <v>394</v>
      </c>
      <c r="B76">
        <v>1.43482566025503E-2</v>
      </c>
      <c r="C76">
        <v>2.6624264932415898E-3</v>
      </c>
      <c r="D76">
        <v>9.8790589039641791E-3</v>
      </c>
      <c r="E76">
        <v>1.0032210892677001E-3</v>
      </c>
    </row>
    <row r="77" spans="1:5">
      <c r="A77" t="s">
        <v>362</v>
      </c>
      <c r="B77">
        <v>1.8961441922786999E-2</v>
      </c>
      <c r="C77">
        <v>5.0302029073273696E-3</v>
      </c>
      <c r="D77">
        <v>0</v>
      </c>
      <c r="E77">
        <v>0</v>
      </c>
    </row>
    <row r="78" spans="1:5">
      <c r="A78" t="s">
        <v>358</v>
      </c>
      <c r="B78">
        <v>8.1322999786469004E-3</v>
      </c>
      <c r="C78">
        <v>4.9943416809678596E-3</v>
      </c>
      <c r="D78">
        <v>1.0479603210101499E-2</v>
      </c>
      <c r="E78">
        <v>0</v>
      </c>
    </row>
    <row r="79" spans="1:5">
      <c r="A79" t="s">
        <v>0</v>
      </c>
      <c r="B79">
        <v>1.6016558956694901E-2</v>
      </c>
      <c r="C79">
        <v>6.9141988968672201E-3</v>
      </c>
      <c r="D79">
        <v>0</v>
      </c>
      <c r="E79">
        <v>3.8458113432338097E-4</v>
      </c>
    </row>
    <row r="80" spans="1:5">
      <c r="A80" t="s">
        <v>357</v>
      </c>
      <c r="B80">
        <v>1.97330910648689E-2</v>
      </c>
      <c r="C80">
        <v>0</v>
      </c>
      <c r="D80">
        <v>1.7551171060481499E-3</v>
      </c>
      <c r="E80">
        <v>6.6851296928491601E-4</v>
      </c>
    </row>
    <row r="81" spans="1:5">
      <c r="A81" t="s">
        <v>416</v>
      </c>
      <c r="B81">
        <v>1.51419189609303E-2</v>
      </c>
      <c r="C81">
        <v>4.7218920452605698E-4</v>
      </c>
      <c r="D81">
        <v>0</v>
      </c>
      <c r="E81">
        <v>1.70696673096173E-3</v>
      </c>
    </row>
    <row r="82" spans="1:5">
      <c r="A82" t="s">
        <v>408</v>
      </c>
      <c r="B82">
        <v>1.26844638513953E-2</v>
      </c>
      <c r="C82">
        <v>2.2871820933602501E-3</v>
      </c>
      <c r="D82">
        <v>0</v>
      </c>
      <c r="E82">
        <v>5.2522093570807902E-4</v>
      </c>
    </row>
    <row r="83" spans="1:5">
      <c r="A83" t="s">
        <v>379</v>
      </c>
      <c r="B83">
        <v>7.6880347227951699E-3</v>
      </c>
      <c r="C83">
        <v>5.14353227397617E-3</v>
      </c>
      <c r="D83">
        <v>5.8844255571607396E-4</v>
      </c>
      <c r="E83">
        <v>1.48689457565121E-3</v>
      </c>
    </row>
    <row r="84" spans="1:5">
      <c r="A84" t="s">
        <v>376</v>
      </c>
      <c r="B84">
        <v>1.3213899527282601E-2</v>
      </c>
      <c r="C84">
        <v>0</v>
      </c>
      <c r="D84">
        <v>0</v>
      </c>
      <c r="E84">
        <v>0</v>
      </c>
    </row>
    <row r="85" spans="1:5">
      <c r="A85" t="s">
        <v>420</v>
      </c>
      <c r="B85">
        <v>2.6711888719612399E-3</v>
      </c>
      <c r="C85">
        <v>0</v>
      </c>
      <c r="D85">
        <v>8.7476956059120998E-3</v>
      </c>
      <c r="E85">
        <v>6.1357657361520905E-4</v>
      </c>
    </row>
    <row r="86" spans="1:5">
      <c r="A86" t="s">
        <v>339</v>
      </c>
      <c r="B86">
        <v>5.4364688773582102E-3</v>
      </c>
      <c r="C86">
        <v>8.9215565625739505E-4</v>
      </c>
      <c r="D86">
        <v>2.9047776097880901E-3</v>
      </c>
      <c r="E86">
        <v>0</v>
      </c>
    </row>
    <row r="87" spans="1:5">
      <c r="A87" t="s">
        <v>349</v>
      </c>
      <c r="B87">
        <v>7.3544783943903002E-3</v>
      </c>
      <c r="C87">
        <v>5.3939441797665199E-4</v>
      </c>
      <c r="D87">
        <v>8.1779615726048705E-4</v>
      </c>
      <c r="E87">
        <v>0</v>
      </c>
    </row>
    <row r="88" spans="1:5">
      <c r="A88" t="s">
        <v>371</v>
      </c>
      <c r="B88">
        <v>5.0361504083058697E-3</v>
      </c>
      <c r="C88">
        <v>0</v>
      </c>
      <c r="D88">
        <v>2.2173974385367301E-4</v>
      </c>
      <c r="E88">
        <v>0</v>
      </c>
    </row>
    <row r="89" spans="1:5">
      <c r="A89" t="s">
        <v>353</v>
      </c>
      <c r="B89">
        <v>3.8672793714658199E-3</v>
      </c>
      <c r="C89">
        <v>0</v>
      </c>
      <c r="D89">
        <v>1.28638767241652E-3</v>
      </c>
      <c r="E89">
        <v>0</v>
      </c>
    </row>
    <row r="90" spans="1:5">
      <c r="A90" t="s">
        <v>336</v>
      </c>
      <c r="B90">
        <v>4.1440006946342799E-3</v>
      </c>
      <c r="C90">
        <v>5.6574641648464799E-4</v>
      </c>
      <c r="D90">
        <v>0</v>
      </c>
      <c r="E90">
        <v>2.44633094193803E-4</v>
      </c>
    </row>
    <row r="91" spans="1:5">
      <c r="A91" t="s">
        <v>382</v>
      </c>
      <c r="B91">
        <v>3.1915209238246199E-3</v>
      </c>
      <c r="C91">
        <v>6.48106269107931E-4</v>
      </c>
      <c r="D91">
        <v>0</v>
      </c>
      <c r="E91">
        <v>0</v>
      </c>
    </row>
    <row r="92" spans="1:5">
      <c r="A92" t="s">
        <v>415</v>
      </c>
      <c r="B92">
        <v>2.7706090453243201E-3</v>
      </c>
      <c r="C92">
        <v>5.09002168107333E-4</v>
      </c>
      <c r="D92">
        <v>0</v>
      </c>
      <c r="E92">
        <v>1.6276984808539499E-4</v>
      </c>
    </row>
    <row r="93" spans="1:5">
      <c r="A93" t="s">
        <v>397</v>
      </c>
      <c r="B93">
        <v>2.9666266011585001E-3</v>
      </c>
      <c r="C93">
        <v>0</v>
      </c>
      <c r="D93" s="1">
        <v>7.5429490559579204E-5</v>
      </c>
      <c r="E93">
        <v>2.6731794844964802E-4</v>
      </c>
    </row>
  </sheetData>
  <autoFilter ref="A1:F93" xr:uid="{3FF6F2CB-1279-4689-AE09-9D5314356A31}">
    <sortState xmlns:xlrd2="http://schemas.microsoft.com/office/spreadsheetml/2017/richdata2" ref="A2:F93">
      <sortCondition descending="1" ref="F1:F93"/>
    </sortState>
  </autoFilter>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62BFA2-8010-47BF-B67E-155900FF5149}">
  <dimension ref="A1:AC94"/>
  <sheetViews>
    <sheetView topLeftCell="A2" workbookViewId="0">
      <selection activeCell="H2" sqref="H2"/>
    </sheetView>
  </sheetViews>
  <sheetFormatPr defaultRowHeight="14.5"/>
  <sheetData>
    <row r="1" spans="1:28" s="2" customFormat="1">
      <c r="B1" s="2" t="s">
        <v>551</v>
      </c>
      <c r="E1" s="2" t="s">
        <v>552</v>
      </c>
      <c r="H1" s="2" t="s">
        <v>553</v>
      </c>
    </row>
    <row r="2" spans="1:28" s="2" customFormat="1">
      <c r="B2" s="2" t="s">
        <v>81</v>
      </c>
      <c r="C2" s="2" t="s">
        <v>320</v>
      </c>
      <c r="D2" s="2" t="s">
        <v>329</v>
      </c>
      <c r="E2" s="2" t="s">
        <v>321</v>
      </c>
      <c r="F2" s="2" t="s">
        <v>322</v>
      </c>
      <c r="G2" s="2" t="s">
        <v>330</v>
      </c>
      <c r="H2" s="2" t="s">
        <v>545</v>
      </c>
      <c r="I2" s="2" t="s">
        <v>547</v>
      </c>
      <c r="J2" s="2" t="s">
        <v>546</v>
      </c>
      <c r="K2" s="2" t="s">
        <v>548</v>
      </c>
      <c r="L2" s="2" t="s">
        <v>550</v>
      </c>
      <c r="M2" s="2" t="s">
        <v>549</v>
      </c>
    </row>
    <row r="3" spans="1:28">
      <c r="A3" t="s">
        <v>334</v>
      </c>
      <c r="B3" s="1">
        <v>6.6859854515320597E-12</v>
      </c>
      <c r="C3" s="1">
        <v>6.1511066154094898E-10</v>
      </c>
      <c r="D3">
        <v>3.6306348458186602E-2</v>
      </c>
      <c r="E3">
        <v>7.5093227426866693E-2</v>
      </c>
      <c r="F3">
        <v>1</v>
      </c>
      <c r="G3">
        <v>2.3364445805342999E-3</v>
      </c>
      <c r="H3" s="1">
        <v>4.4940875060702299E-24</v>
      </c>
      <c r="I3" s="1">
        <v>4.1345605055846103E-23</v>
      </c>
      <c r="J3">
        <v>9.2438320072519897E-2</v>
      </c>
      <c r="K3">
        <v>1.4124402283477E-2</v>
      </c>
      <c r="L3">
        <v>3.02196513972065E-2</v>
      </c>
      <c r="M3">
        <v>3.8606256100412999E-3</v>
      </c>
      <c r="X3" s="1"/>
      <c r="Y3" s="1"/>
    </row>
    <row r="4" spans="1:28">
      <c r="A4" t="s">
        <v>361</v>
      </c>
      <c r="B4" s="1">
        <v>1.9849958282155701E-6</v>
      </c>
      <c r="C4">
        <v>1.8261961619583201E-4</v>
      </c>
      <c r="D4">
        <v>1.7684675332837199E-2</v>
      </c>
      <c r="E4">
        <v>0.21654400879514199</v>
      </c>
      <c r="F4">
        <v>1</v>
      </c>
      <c r="G4">
        <v>1.1255889772410199E-3</v>
      </c>
      <c r="H4" s="1">
        <v>7.7075559380179595E-15</v>
      </c>
      <c r="I4" s="1">
        <v>3.5454757314882601E-14</v>
      </c>
      <c r="J4">
        <v>5.2822361003150901E-2</v>
      </c>
      <c r="K4">
        <v>9.9555411316444103E-2</v>
      </c>
      <c r="L4">
        <v>0.17280754827144101</v>
      </c>
      <c r="M4">
        <v>1.2757846701169501E-3</v>
      </c>
      <c r="R4" s="1"/>
      <c r="S4" s="1"/>
      <c r="X4" s="1"/>
      <c r="Y4" s="1"/>
    </row>
    <row r="5" spans="1:28">
      <c r="A5" t="s">
        <v>375</v>
      </c>
      <c r="B5" s="1">
        <v>1.99935603917942E-6</v>
      </c>
      <c r="C5">
        <v>1.83940755604506E-4</v>
      </c>
      <c r="D5">
        <v>2.3518886140654099E-2</v>
      </c>
      <c r="E5" s="1">
        <v>5.6092035107622396E-9</v>
      </c>
      <c r="F5" s="1">
        <v>5.1604672299012602E-7</v>
      </c>
      <c r="G5">
        <v>2.5336403889180299E-2</v>
      </c>
      <c r="H5">
        <v>1.12917213679729E-4</v>
      </c>
      <c r="I5">
        <v>2.2102943954330001E-4</v>
      </c>
      <c r="J5">
        <v>1.29028955882816E-2</v>
      </c>
      <c r="K5" s="1">
        <v>1.55715245052209E-9</v>
      </c>
      <c r="L5" s="1">
        <v>1.7907253181004099E-8</v>
      </c>
      <c r="M5">
        <v>2.6767379279680099E-2</v>
      </c>
      <c r="U5" s="1"/>
      <c r="V5" s="1"/>
      <c r="AA5" s="1"/>
      <c r="AB5" s="1"/>
    </row>
    <row r="6" spans="1:28">
      <c r="A6" t="s">
        <v>360</v>
      </c>
      <c r="B6" s="1">
        <v>4.6482976310762902E-6</v>
      </c>
      <c r="C6">
        <v>4.2764338205901898E-4</v>
      </c>
      <c r="D6">
        <v>1.8434422724823301E-2</v>
      </c>
      <c r="E6" s="1">
        <v>1.1885182647612801E-6</v>
      </c>
      <c r="F6">
        <v>1.09343680358038E-4</v>
      </c>
      <c r="G6">
        <v>1.75336738239395E-2</v>
      </c>
      <c r="H6" s="1">
        <v>4.4921348876826201E-12</v>
      </c>
      <c r="I6" s="1">
        <v>1.7219850402783399E-11</v>
      </c>
      <c r="J6">
        <v>4.1515706672522898E-2</v>
      </c>
      <c r="K6" s="1">
        <v>1.1360047385237E-7</v>
      </c>
      <c r="L6" s="1">
        <v>9.5011305403800503E-7</v>
      </c>
      <c r="M6">
        <v>2.0570524432011301E-2</v>
      </c>
      <c r="T6" s="1"/>
      <c r="Z6" s="1"/>
    </row>
    <row r="7" spans="1:28">
      <c r="A7" t="s">
        <v>410</v>
      </c>
      <c r="B7" s="1">
        <v>6.7979161536318504E-6</v>
      </c>
      <c r="C7">
        <v>6.2540828613412999E-4</v>
      </c>
      <c r="D7">
        <v>1.7842000182970899E-2</v>
      </c>
      <c r="E7">
        <v>0.74312979997414697</v>
      </c>
      <c r="F7">
        <v>1</v>
      </c>
      <c r="G7" s="1">
        <v>7.9115340236646505E-5</v>
      </c>
      <c r="H7" s="1">
        <v>4.1571179127269299E-24</v>
      </c>
      <c r="I7" s="1">
        <v>4.1345605055846103E-23</v>
      </c>
      <c r="J7">
        <v>9.5385110870160994E-2</v>
      </c>
      <c r="K7">
        <v>0.99196221565739595</v>
      </c>
      <c r="L7">
        <v>0.99196221565739595</v>
      </c>
      <c r="M7">
        <v>-7.3792235603891202E-4</v>
      </c>
      <c r="X7" s="1"/>
      <c r="Y7" s="1"/>
    </row>
    <row r="8" spans="1:28">
      <c r="A8" t="s">
        <v>359</v>
      </c>
      <c r="B8" s="1">
        <v>6.5089575367681599E-5</v>
      </c>
      <c r="C8">
        <v>5.9882409338267101E-3</v>
      </c>
      <c r="D8">
        <v>8.1184533449616004E-3</v>
      </c>
      <c r="E8" s="1">
        <v>1.7471536985104001E-27</v>
      </c>
      <c r="F8" s="1">
        <v>1.60738140262957E-25</v>
      </c>
      <c r="G8">
        <v>9.0801899047455698E-2</v>
      </c>
      <c r="H8" s="1">
        <v>4.8970994752756502E-39</v>
      </c>
      <c r="I8" s="1">
        <v>1.1263328793133999E-37</v>
      </c>
      <c r="J8">
        <v>0.14994595767243099</v>
      </c>
      <c r="K8" s="1">
        <v>1.7707020793411401E-28</v>
      </c>
      <c r="L8" s="1">
        <v>5.4301530433128298E-27</v>
      </c>
      <c r="M8">
        <v>9.4369221588552599E-2</v>
      </c>
      <c r="T8" s="1"/>
    </row>
    <row r="9" spans="1:28">
      <c r="A9" t="s">
        <v>404</v>
      </c>
      <c r="B9">
        <v>1.3083153834731999E-4</v>
      </c>
      <c r="C9">
        <v>1.20365015279534E-2</v>
      </c>
      <c r="D9">
        <v>1.4412476489137601E-2</v>
      </c>
      <c r="E9" s="1">
        <v>1.2815392045818E-5</v>
      </c>
      <c r="F9">
        <v>1.17901606821525E-3</v>
      </c>
      <c r="G9">
        <v>1.4175539854930801E-2</v>
      </c>
      <c r="H9" s="1">
        <v>1.58774759728754E-14</v>
      </c>
      <c r="I9" s="1">
        <v>6.9558466166882699E-14</v>
      </c>
      <c r="J9">
        <v>5.0062204895420598E-2</v>
      </c>
      <c r="K9" s="1">
        <v>1.7592425842930699E-6</v>
      </c>
      <c r="L9" s="1">
        <v>1.0115644859685199E-5</v>
      </c>
      <c r="M9">
        <v>1.6436031124716401E-2</v>
      </c>
    </row>
    <row r="10" spans="1:28">
      <c r="A10" t="s">
        <v>344</v>
      </c>
      <c r="B10">
        <v>6.8996867108616895E-4</v>
      </c>
      <c r="C10">
        <v>6.3477117739927605E-2</v>
      </c>
      <c r="D10">
        <v>7.79967875930602E-3</v>
      </c>
      <c r="E10" s="1">
        <v>3.0595852431565099E-6</v>
      </c>
      <c r="F10">
        <v>2.81481842370399E-4</v>
      </c>
      <c r="G10">
        <v>1.6172708417569601E-2</v>
      </c>
      <c r="H10" s="1">
        <v>3.8998927374124398E-12</v>
      </c>
      <c r="I10" s="1">
        <v>1.5599570949649801E-11</v>
      </c>
      <c r="J10">
        <v>3.54034222042207E-2</v>
      </c>
      <c r="K10" s="1">
        <v>5.4833617816754497E-7</v>
      </c>
      <c r="L10" s="1">
        <v>3.6033520279581499E-6</v>
      </c>
      <c r="M10">
        <v>1.7914956850133099E-2</v>
      </c>
      <c r="W10" s="1"/>
    </row>
    <row r="11" spans="1:28">
      <c r="A11" t="s">
        <v>367</v>
      </c>
      <c r="B11">
        <v>1.1319144088083499E-3</v>
      </c>
      <c r="C11">
        <v>0.104136125610368</v>
      </c>
      <c r="D11">
        <v>1.4869513820130799E-2</v>
      </c>
      <c r="E11">
        <v>3.5560329232145098E-3</v>
      </c>
      <c r="F11">
        <v>0.327155028935735</v>
      </c>
      <c r="G11">
        <v>6.2794189880227896E-3</v>
      </c>
      <c r="H11" s="1">
        <v>1.8748496003627501E-11</v>
      </c>
      <c r="I11" s="1">
        <v>6.6340832012835894E-11</v>
      </c>
      <c r="J11">
        <v>4.1327912161631099E-2</v>
      </c>
      <c r="K11">
        <v>1.54227454093975E-3</v>
      </c>
      <c r="L11">
        <v>4.4340393052018003E-3</v>
      </c>
      <c r="M11">
        <v>6.5904819154473599E-3</v>
      </c>
      <c r="X11" s="1"/>
      <c r="Y11" s="1"/>
    </row>
    <row r="12" spans="1:28">
      <c r="A12" t="s">
        <v>391</v>
      </c>
      <c r="B12">
        <v>1.6175948963143799E-3</v>
      </c>
      <c r="C12">
        <v>0.148818730460923</v>
      </c>
      <c r="D12">
        <v>1.3138795488023099E-2</v>
      </c>
      <c r="E12">
        <v>2.21779060411246E-3</v>
      </c>
      <c r="F12">
        <v>0.20403673557834701</v>
      </c>
      <c r="G12">
        <v>6.9290525078869996E-3</v>
      </c>
      <c r="H12" s="1">
        <v>1.8745825197378099E-21</v>
      </c>
      <c r="I12" s="1">
        <v>1.43717993179899E-20</v>
      </c>
      <c r="J12">
        <v>6.8218985664153298E-2</v>
      </c>
      <c r="K12">
        <v>4.2425245037508999E-4</v>
      </c>
      <c r="L12">
        <v>1.56124901738033E-3</v>
      </c>
      <c r="M12">
        <v>8.4688970309854707E-3</v>
      </c>
      <c r="U12" s="1"/>
      <c r="AA12" s="1"/>
    </row>
    <row r="13" spans="1:28">
      <c r="A13" t="s">
        <v>384</v>
      </c>
      <c r="B13">
        <v>2.1938270730887301E-3</v>
      </c>
      <c r="C13">
        <v>0.201832090724164</v>
      </c>
      <c r="D13">
        <v>1.1625870241594101E-2</v>
      </c>
      <c r="E13">
        <v>2.57334466768086E-4</v>
      </c>
      <c r="F13">
        <v>2.36747709426639E-2</v>
      </c>
      <c r="G13">
        <v>9.9401620277101404E-3</v>
      </c>
      <c r="H13" s="1">
        <v>7.9725367845613E-20</v>
      </c>
      <c r="I13" s="1">
        <v>5.2390956012831397E-19</v>
      </c>
      <c r="J13">
        <v>6.2635738452192599E-2</v>
      </c>
      <c r="K13" s="1">
        <v>3.5741397491421297E-5</v>
      </c>
      <c r="L13">
        <v>1.42965589965685E-4</v>
      </c>
      <c r="M13">
        <v>1.19717528268999E-2</v>
      </c>
      <c r="X13" s="1"/>
      <c r="Y13" s="1"/>
    </row>
    <row r="14" spans="1:28">
      <c r="A14" t="s">
        <v>400</v>
      </c>
      <c r="B14">
        <v>2.2148045698772698E-3</v>
      </c>
      <c r="C14">
        <v>0.203762020428709</v>
      </c>
      <c r="D14">
        <v>8.1168624608596394E-3</v>
      </c>
      <c r="E14">
        <v>0.114086030208154</v>
      </c>
      <c r="F14">
        <v>1</v>
      </c>
      <c r="G14">
        <v>1.8449536035583501E-3</v>
      </c>
      <c r="H14">
        <v>0.210567494727604</v>
      </c>
      <c r="I14">
        <v>0.23916308043135301</v>
      </c>
      <c r="J14">
        <v>4.2436651392352802E-3</v>
      </c>
      <c r="K14">
        <v>0.131664372593361</v>
      </c>
      <c r="L14">
        <v>0.20188537130982001</v>
      </c>
      <c r="M14">
        <v>9.3732125353977996E-4</v>
      </c>
      <c r="U14" s="1"/>
      <c r="X14" s="1"/>
      <c r="Y14" s="1"/>
      <c r="AA14" s="1"/>
      <c r="AB14" s="1"/>
    </row>
    <row r="15" spans="1:28">
      <c r="A15" t="s">
        <v>421</v>
      </c>
      <c r="B15">
        <v>2.27015963853445E-3</v>
      </c>
      <c r="C15">
        <v>0.20885468674516899</v>
      </c>
      <c r="D15">
        <v>6.1729188606435403E-3</v>
      </c>
      <c r="E15">
        <v>0.39349158383766802</v>
      </c>
      <c r="F15">
        <v>1</v>
      </c>
      <c r="G15">
        <v>5.3691154945381995E-4</v>
      </c>
      <c r="H15">
        <v>4.4826383468247002E-4</v>
      </c>
      <c r="I15">
        <v>7.9308216905360105E-4</v>
      </c>
      <c r="J15">
        <v>8.4160302713719905E-3</v>
      </c>
      <c r="K15">
        <v>0.32153771952337201</v>
      </c>
      <c r="L15">
        <v>0.43502162053162102</v>
      </c>
      <c r="M15" s="1">
        <v>-1.22632833972619E-5</v>
      </c>
      <c r="X15" s="1"/>
      <c r="Y15" s="1"/>
    </row>
    <row r="16" spans="1:28">
      <c r="A16" t="s">
        <v>406</v>
      </c>
      <c r="B16">
        <v>2.3694542579648799E-3</v>
      </c>
      <c r="C16">
        <v>0.217989791732769</v>
      </c>
      <c r="D16">
        <v>6.0244581627767104E-3</v>
      </c>
      <c r="E16">
        <v>0.243434682419957</v>
      </c>
      <c r="F16">
        <v>1</v>
      </c>
      <c r="G16">
        <v>1.00278103095146E-3</v>
      </c>
      <c r="H16" s="1">
        <v>5.9771924195501E-5</v>
      </c>
      <c r="I16">
        <v>1.2497765968150199E-4</v>
      </c>
      <c r="J16">
        <v>1.8198874394959701E-2</v>
      </c>
      <c r="K16">
        <v>0.226838630618688</v>
      </c>
      <c r="L16">
        <v>0.32430982844091399</v>
      </c>
      <c r="M16">
        <v>3.6729761648793301E-4</v>
      </c>
      <c r="X16" s="1"/>
      <c r="Y16" s="1"/>
    </row>
    <row r="17" spans="1:28">
      <c r="A17" t="s">
        <v>347</v>
      </c>
      <c r="B17">
        <v>3.2027473804018898E-3</v>
      </c>
      <c r="C17">
        <v>0.29465275899697402</v>
      </c>
      <c r="D17">
        <v>1.35552712000501E-2</v>
      </c>
      <c r="E17">
        <v>7.7049479862783099E-2</v>
      </c>
      <c r="F17">
        <v>1</v>
      </c>
      <c r="G17">
        <v>2.3054639751733E-3</v>
      </c>
      <c r="H17" s="1">
        <v>2.3169968561934399E-10</v>
      </c>
      <c r="I17" s="1">
        <v>7.3504727851654002E-10</v>
      </c>
      <c r="J17">
        <v>2.9321084344239402E-2</v>
      </c>
      <c r="K17">
        <v>0.121412961223581</v>
      </c>
      <c r="L17">
        <v>0.19596477951876201</v>
      </c>
      <c r="M17">
        <v>1.03243250859452E-3</v>
      </c>
      <c r="X17" s="1"/>
      <c r="Y17" s="1"/>
    </row>
    <row r="18" spans="1:28">
      <c r="A18" t="s">
        <v>419</v>
      </c>
      <c r="B18">
        <v>4.17795323997613E-3</v>
      </c>
      <c r="C18">
        <v>0.38437169807780402</v>
      </c>
      <c r="D18">
        <v>8.2733460066682293E-3</v>
      </c>
      <c r="E18">
        <v>0.56484446218706696</v>
      </c>
      <c r="F18">
        <v>1</v>
      </c>
      <c r="G18">
        <v>2.4414424091559201E-4</v>
      </c>
      <c r="H18" s="1">
        <v>7.5808344616277902E-6</v>
      </c>
      <c r="I18" s="1">
        <v>1.7010652938286698E-5</v>
      </c>
      <c r="J18">
        <v>1.8961702142348099E-2</v>
      </c>
      <c r="K18">
        <v>0.65597601362715496</v>
      </c>
      <c r="L18">
        <v>0.76392143359111697</v>
      </c>
      <c r="M18">
        <v>-5.6800968898965197E-4</v>
      </c>
      <c r="X18" s="1"/>
      <c r="Y18" s="1"/>
    </row>
    <row r="19" spans="1:28">
      <c r="A19" t="s">
        <v>411</v>
      </c>
      <c r="B19">
        <v>5.5241951016584698E-3</v>
      </c>
      <c r="C19">
        <v>0.50822594935257903</v>
      </c>
      <c r="D19">
        <v>4.93863721938545E-3</v>
      </c>
      <c r="E19">
        <v>2.2803366217819299E-2</v>
      </c>
      <c r="F19">
        <v>1</v>
      </c>
      <c r="G19">
        <v>3.82565751641099E-3</v>
      </c>
      <c r="H19">
        <v>1.3090153671557801E-4</v>
      </c>
      <c r="I19">
        <v>2.5089461203819198E-4</v>
      </c>
      <c r="J19">
        <v>1.61586028678916E-2</v>
      </c>
      <c r="K19">
        <v>1.9328212469487099E-2</v>
      </c>
      <c r="L19">
        <v>3.9515456604284599E-2</v>
      </c>
      <c r="M19">
        <v>3.0426581692141199E-3</v>
      </c>
    </row>
    <row r="20" spans="1:28">
      <c r="A20" t="s">
        <v>396</v>
      </c>
      <c r="B20">
        <v>5.7129208373300298E-3</v>
      </c>
      <c r="C20">
        <v>0.52558871703436305</v>
      </c>
      <c r="D20">
        <v>8.2928611680067495E-3</v>
      </c>
      <c r="E20" s="1">
        <v>1.0703381280161201E-6</v>
      </c>
      <c r="F20" s="1">
        <v>9.84711077774832E-5</v>
      </c>
      <c r="G20">
        <v>1.7697919019334801E-2</v>
      </c>
      <c r="H20">
        <v>7.5484420099634394E-2</v>
      </c>
      <c r="I20">
        <v>9.6874148747710997E-2</v>
      </c>
      <c r="J20">
        <v>3.29826264147398E-3</v>
      </c>
      <c r="K20" s="1">
        <v>1.4277710456529E-6</v>
      </c>
      <c r="L20" s="1">
        <v>8.7569957466711108E-6</v>
      </c>
      <c r="M20">
        <v>1.6939284392428901E-2</v>
      </c>
      <c r="T20" s="1"/>
      <c r="U20" s="1"/>
      <c r="X20" s="1"/>
      <c r="Y20" s="1"/>
      <c r="AA20" s="1"/>
    </row>
    <row r="21" spans="1:28">
      <c r="A21" t="s">
        <v>374</v>
      </c>
      <c r="B21">
        <v>6.82268359847944E-3</v>
      </c>
      <c r="C21">
        <v>0.627686891060109</v>
      </c>
      <c r="D21">
        <v>6.9648111549007498E-3</v>
      </c>
      <c r="E21">
        <v>0.10549128457187699</v>
      </c>
      <c r="F21">
        <v>1</v>
      </c>
      <c r="G21">
        <v>2.0170243875616699E-3</v>
      </c>
      <c r="H21" s="1">
        <v>1.57851169660505E-49</v>
      </c>
      <c r="I21" s="1">
        <v>7.2611538043832494E-48</v>
      </c>
      <c r="J21">
        <v>0.178054829081979</v>
      </c>
      <c r="K21">
        <v>1.41010917841628E-2</v>
      </c>
      <c r="L21">
        <v>3.02196513972065E-2</v>
      </c>
      <c r="M21">
        <v>3.8753038301752702E-3</v>
      </c>
    </row>
    <row r="22" spans="1:28">
      <c r="A22" t="s">
        <v>381</v>
      </c>
      <c r="B22">
        <v>7.1869257471717102E-3</v>
      </c>
      <c r="C22">
        <v>0.66119716873979695</v>
      </c>
      <c r="D22">
        <v>8.1450759600001903E-3</v>
      </c>
      <c r="E22">
        <v>0.20275905164326299</v>
      </c>
      <c r="F22">
        <v>1</v>
      </c>
      <c r="G22">
        <v>1.19584405702299E-3</v>
      </c>
      <c r="H22">
        <v>1.5076464876992201E-2</v>
      </c>
      <c r="I22">
        <v>2.3914392563504899E-2</v>
      </c>
      <c r="J22">
        <v>7.4707979088039396E-3</v>
      </c>
      <c r="K22">
        <v>0.26406953524251497</v>
      </c>
      <c r="L22">
        <v>0.36809692791380899</v>
      </c>
      <c r="M22">
        <v>1.5379157603983E-4</v>
      </c>
      <c r="T22" s="1"/>
      <c r="X22" s="1"/>
      <c r="Y22" s="1"/>
    </row>
    <row r="23" spans="1:28">
      <c r="A23" t="s">
        <v>348</v>
      </c>
      <c r="B23">
        <v>7.9004502670141502E-3</v>
      </c>
      <c r="C23">
        <v>0.72684142456530199</v>
      </c>
      <c r="D23">
        <v>4.4831789186331799E-3</v>
      </c>
      <c r="E23">
        <v>2.9818736020816201E-3</v>
      </c>
      <c r="F23">
        <v>0.27433237139150901</v>
      </c>
      <c r="G23">
        <v>6.5221162536189597E-3</v>
      </c>
      <c r="H23" s="1">
        <v>9.3731137995289097E-18</v>
      </c>
      <c r="I23" s="1">
        <v>5.1139693069308802E-17</v>
      </c>
      <c r="J23">
        <v>5.5184765327569898E-2</v>
      </c>
      <c r="K23">
        <v>6.6189863693610004E-3</v>
      </c>
      <c r="L23">
        <v>1.60249143679266E-2</v>
      </c>
      <c r="M23">
        <v>4.7095028804474198E-3</v>
      </c>
      <c r="W23" s="1"/>
    </row>
    <row r="24" spans="1:28">
      <c r="A24" t="s">
        <v>403</v>
      </c>
      <c r="B24">
        <v>9.3732992635295297E-3</v>
      </c>
      <c r="C24">
        <v>0.86234353224471605</v>
      </c>
      <c r="D24">
        <v>7.5963556204565698E-3</v>
      </c>
      <c r="E24" s="1">
        <v>6.2787020366422097E-31</v>
      </c>
      <c r="F24" s="1">
        <v>5.7764058737108297E-29</v>
      </c>
      <c r="G24">
        <v>0.103522321701152</v>
      </c>
      <c r="H24">
        <v>0.119740159412694</v>
      </c>
      <c r="I24">
        <v>0.14494861402589199</v>
      </c>
      <c r="J24">
        <v>3.7782522750662299E-3</v>
      </c>
      <c r="K24" s="1">
        <v>1.17262518242374E-30</v>
      </c>
      <c r="L24" s="1">
        <v>5.3940758391491904E-29</v>
      </c>
      <c r="M24">
        <v>0.101662295926933</v>
      </c>
      <c r="U24" s="1"/>
      <c r="V24" s="1"/>
      <c r="X24" s="1"/>
      <c r="Y24" s="1"/>
      <c r="AA24" s="1"/>
      <c r="AB24" s="1"/>
    </row>
    <row r="25" spans="1:28">
      <c r="A25" t="s">
        <v>333</v>
      </c>
      <c r="B25">
        <v>0.62219868164819003</v>
      </c>
      <c r="C25">
        <v>1</v>
      </c>
      <c r="D25">
        <v>-5.8563480456702902E-4</v>
      </c>
      <c r="E25">
        <v>0.224519360324792</v>
      </c>
      <c r="F25">
        <v>1</v>
      </c>
      <c r="G25">
        <v>1.08733011576674E-3</v>
      </c>
      <c r="H25" s="1">
        <v>7.4889091683357703E-9</v>
      </c>
      <c r="I25" s="1">
        <v>2.2225149789899701E-8</v>
      </c>
      <c r="J25">
        <v>3.3505347875053902E-2</v>
      </c>
      <c r="K25">
        <v>0.21529676244617099</v>
      </c>
      <c r="L25">
        <v>0.31440162134996302</v>
      </c>
      <c r="M25">
        <v>1.7651822916409801E-4</v>
      </c>
      <c r="U25" s="1"/>
      <c r="X25" s="1"/>
      <c r="Y25" s="1"/>
      <c r="AA25" s="1"/>
      <c r="AB25" s="1"/>
    </row>
    <row r="26" spans="1:28">
      <c r="A26" t="s">
        <v>335</v>
      </c>
      <c r="B26">
        <v>1.7402482279335101E-2</v>
      </c>
      <c r="C26">
        <v>1</v>
      </c>
      <c r="D26">
        <v>4.7602298685579698E-3</v>
      </c>
      <c r="E26" s="1">
        <v>6.2428795839879602E-8</v>
      </c>
      <c r="F26" s="1">
        <v>5.7434492172689203E-6</v>
      </c>
      <c r="G26">
        <v>2.1808238432280799E-2</v>
      </c>
      <c r="H26">
        <v>1.5326976640070401E-4</v>
      </c>
      <c r="I26">
        <v>2.8777180630336298E-4</v>
      </c>
      <c r="J26">
        <v>1.3404110545133499E-2</v>
      </c>
      <c r="K26" s="1">
        <v>1.5494728304583799E-7</v>
      </c>
      <c r="L26" s="1">
        <v>1.1879291700180899E-6</v>
      </c>
      <c r="M26">
        <v>1.9515676021390801E-2</v>
      </c>
      <c r="U26" s="1"/>
      <c r="AA26" s="1"/>
      <c r="AB26" s="1"/>
    </row>
    <row r="27" spans="1:28">
      <c r="A27" t="s">
        <v>336</v>
      </c>
      <c r="B27">
        <v>0.29377108384762401</v>
      </c>
      <c r="C27">
        <v>1</v>
      </c>
      <c r="D27" s="1">
        <v>7.8290160404308797E-5</v>
      </c>
      <c r="E27">
        <v>0.52901802839787004</v>
      </c>
      <c r="F27">
        <v>1</v>
      </c>
      <c r="G27">
        <v>2.9195967626772601E-4</v>
      </c>
      <c r="H27">
        <v>0.32818975737329198</v>
      </c>
      <c r="I27">
        <v>0.36377659853425098</v>
      </c>
      <c r="J27" s="1">
        <v>-2.8949341593328398E-5</v>
      </c>
      <c r="K27">
        <v>0.50507275896870196</v>
      </c>
      <c r="L27">
        <v>0.63653005239891203</v>
      </c>
      <c r="M27">
        <v>-4.0972022379018297E-4</v>
      </c>
      <c r="W27" s="1"/>
    </row>
    <row r="28" spans="1:28">
      <c r="A28" t="s">
        <v>337</v>
      </c>
      <c r="B28">
        <v>0.80450186125742296</v>
      </c>
      <c r="C28">
        <v>1</v>
      </c>
      <c r="D28">
        <v>-6.6747156807722902E-4</v>
      </c>
      <c r="E28">
        <v>0.54081019290981702</v>
      </c>
      <c r="F28">
        <v>1</v>
      </c>
      <c r="G28">
        <v>2.7557402108526797E-4</v>
      </c>
      <c r="H28" s="1">
        <v>4.209320049145E-6</v>
      </c>
      <c r="I28" s="1">
        <v>9.9296780646497395E-6</v>
      </c>
      <c r="J28">
        <v>2.1840274909759001E-2</v>
      </c>
      <c r="K28">
        <v>0.58757255559366195</v>
      </c>
      <c r="L28">
        <v>0.71127204098180097</v>
      </c>
      <c r="M28">
        <v>-4.36999954991819E-4</v>
      </c>
    </row>
    <row r="29" spans="1:28">
      <c r="A29" t="s">
        <v>338</v>
      </c>
      <c r="B29">
        <v>0.315551326532098</v>
      </c>
      <c r="C29">
        <v>1</v>
      </c>
      <c r="D29" s="1">
        <v>-5.8163109441835699E-5</v>
      </c>
      <c r="E29">
        <v>1.23428254966813E-2</v>
      </c>
      <c r="F29">
        <v>1</v>
      </c>
      <c r="G29">
        <v>4.6227663661900604E-3</v>
      </c>
      <c r="H29">
        <v>0.216072372007616</v>
      </c>
      <c r="I29">
        <v>0.24242266127683801</v>
      </c>
      <c r="J29">
        <v>1.34538851269606E-3</v>
      </c>
      <c r="K29">
        <v>1.09275153671836E-2</v>
      </c>
      <c r="L29">
        <v>2.5133285344522201E-2</v>
      </c>
      <c r="M29">
        <v>3.8766848948752499E-3</v>
      </c>
      <c r="R29" s="1"/>
      <c r="U29" s="1"/>
      <c r="V29" s="1"/>
      <c r="X29" s="1"/>
      <c r="Y29" s="1"/>
      <c r="AA29" s="1"/>
      <c r="AB29" s="1"/>
    </row>
    <row r="30" spans="1:28">
      <c r="A30" t="s">
        <v>339</v>
      </c>
      <c r="B30">
        <v>0.16053857907198801</v>
      </c>
      <c r="C30">
        <v>1</v>
      </c>
      <c r="D30">
        <v>5.7932394105831002E-4</v>
      </c>
      <c r="E30">
        <v>3.4640791851023402E-2</v>
      </c>
      <c r="F30">
        <v>1</v>
      </c>
      <c r="G30">
        <v>3.2929186472946299E-3</v>
      </c>
      <c r="H30">
        <v>6.7724801553234404E-2</v>
      </c>
      <c r="I30">
        <v>9.0299735404312506E-2</v>
      </c>
      <c r="J30">
        <v>5.7471586816773401E-3</v>
      </c>
      <c r="K30">
        <v>4.1950083851505497E-2</v>
      </c>
      <c r="L30">
        <v>7.7188154286770005E-2</v>
      </c>
      <c r="M30">
        <v>2.0807205927333801E-3</v>
      </c>
      <c r="R30" s="1"/>
      <c r="U30" s="1"/>
      <c r="X30" s="1"/>
      <c r="Y30" s="1"/>
      <c r="AA30" s="1"/>
      <c r="AB30" s="1"/>
    </row>
    <row r="31" spans="1:28">
      <c r="A31" t="s">
        <v>340</v>
      </c>
      <c r="B31">
        <v>0.373633207811706</v>
      </c>
      <c r="C31">
        <v>1</v>
      </c>
      <c r="D31">
        <v>1.83539373693469E-3</v>
      </c>
      <c r="E31">
        <v>0.82767796610728295</v>
      </c>
      <c r="F31">
        <v>1</v>
      </c>
      <c r="G31" s="1">
        <v>3.4932308026262602E-5</v>
      </c>
      <c r="H31">
        <v>2.03842949957007E-2</v>
      </c>
      <c r="I31">
        <v>3.1785680332279E-2</v>
      </c>
      <c r="J31">
        <v>7.2913150692974302E-3</v>
      </c>
      <c r="K31">
        <v>0.88331949993495695</v>
      </c>
      <c r="L31">
        <v>0.91309431453950596</v>
      </c>
      <c r="M31">
        <v>-7.2840557588502804E-4</v>
      </c>
      <c r="R31" s="1"/>
      <c r="X31" s="1"/>
      <c r="Y31" s="1"/>
    </row>
    <row r="32" spans="1:28">
      <c r="A32" t="s">
        <v>341</v>
      </c>
      <c r="B32">
        <v>0.42452733220438899</v>
      </c>
      <c r="C32">
        <v>1</v>
      </c>
      <c r="D32">
        <v>-2.3274733975935601E-4</v>
      </c>
      <c r="E32">
        <v>2.8455496276570099E-3</v>
      </c>
      <c r="F32">
        <v>0.26179056574444498</v>
      </c>
      <c r="G32">
        <v>6.5806328478703203E-3</v>
      </c>
      <c r="H32" s="1">
        <v>7.5371580401073903E-23</v>
      </c>
      <c r="I32" s="1">
        <v>6.3038049062716304E-22</v>
      </c>
      <c r="J32">
        <v>9.1059219320262993E-2</v>
      </c>
      <c r="K32">
        <v>3.4900633626597801E-3</v>
      </c>
      <c r="L32">
        <v>8.6779953882351307E-3</v>
      </c>
      <c r="M32">
        <v>6.00320956281918E-3</v>
      </c>
    </row>
    <row r="33" spans="1:28">
      <c r="A33" t="s">
        <v>342</v>
      </c>
      <c r="B33">
        <v>0.221300237501905</v>
      </c>
      <c r="C33">
        <v>1</v>
      </c>
      <c r="D33">
        <v>1.8067815749773599E-3</v>
      </c>
      <c r="E33" s="1">
        <v>1.50688708437435E-5</v>
      </c>
      <c r="F33">
        <v>1.3863361176244E-3</v>
      </c>
      <c r="G33">
        <v>1.3902459969526699E-2</v>
      </c>
      <c r="H33">
        <v>4.8343307423395904E-3</v>
      </c>
      <c r="I33">
        <v>7.9421147909864605E-3</v>
      </c>
      <c r="J33">
        <v>5.1540392578133696E-3</v>
      </c>
      <c r="K33" s="1">
        <v>2.3331158932942799E-5</v>
      </c>
      <c r="L33">
        <v>1.02212696277654E-4</v>
      </c>
      <c r="M33">
        <v>1.2542830443192101E-2</v>
      </c>
    </row>
    <row r="34" spans="1:28">
      <c r="A34" t="s">
        <v>343</v>
      </c>
      <c r="B34">
        <v>5.23259736340526E-2</v>
      </c>
      <c r="C34">
        <v>1</v>
      </c>
      <c r="D34">
        <v>2.2587912685485098E-3</v>
      </c>
      <c r="E34">
        <v>5.3684688690108902E-2</v>
      </c>
      <c r="F34">
        <v>1</v>
      </c>
      <c r="G34">
        <v>3.0672001215558699E-3</v>
      </c>
      <c r="H34" s="1">
        <v>2.1405449786815401E-11</v>
      </c>
      <c r="I34" s="1">
        <v>7.29370881624821E-11</v>
      </c>
      <c r="J34">
        <v>4.9204863683878303E-2</v>
      </c>
      <c r="K34">
        <v>5.2723423141880797E-2</v>
      </c>
      <c r="L34">
        <v>9.5108920177510395E-2</v>
      </c>
      <c r="M34">
        <v>2.67912512913707E-3</v>
      </c>
    </row>
    <row r="35" spans="1:28">
      <c r="A35" t="s">
        <v>345</v>
      </c>
      <c r="B35">
        <v>0.52367684961788497</v>
      </c>
      <c r="C35">
        <v>1</v>
      </c>
      <c r="D35">
        <v>8.2574165716759796E-4</v>
      </c>
      <c r="E35">
        <v>1.7431801296873502E-2</v>
      </c>
      <c r="F35">
        <v>1</v>
      </c>
      <c r="G35">
        <v>4.1755703831227202E-3</v>
      </c>
      <c r="H35" s="1">
        <v>3.2384534176696702E-27</v>
      </c>
      <c r="I35" s="1">
        <v>4.256253063223E-26</v>
      </c>
      <c r="J35">
        <v>8.8919988030110794E-2</v>
      </c>
      <c r="K35">
        <v>3.9659370722218298E-2</v>
      </c>
      <c r="L35">
        <v>7.44624919682466E-2</v>
      </c>
      <c r="M35">
        <v>2.3880167205702798E-3</v>
      </c>
      <c r="X35" s="1"/>
      <c r="Y35" s="1"/>
    </row>
    <row r="36" spans="1:28">
      <c r="A36" t="s">
        <v>346</v>
      </c>
      <c r="B36">
        <v>8.5630265897989305E-2</v>
      </c>
      <c r="C36">
        <v>1</v>
      </c>
      <c r="D36">
        <v>2.9504421238017802E-3</v>
      </c>
      <c r="E36">
        <v>1.3622168904628499E-2</v>
      </c>
      <c r="F36">
        <v>1</v>
      </c>
      <c r="G36">
        <v>4.5069560013429599E-3</v>
      </c>
      <c r="H36" s="1">
        <v>1.3115529183116E-24</v>
      </c>
      <c r="I36" s="1">
        <v>1.5082858560583399E-23</v>
      </c>
      <c r="J36">
        <v>7.9663845789482601E-2</v>
      </c>
      <c r="K36">
        <v>3.05169737788797E-3</v>
      </c>
      <c r="L36">
        <v>8.0216045361626506E-3</v>
      </c>
      <c r="M36">
        <v>5.76656143510263E-3</v>
      </c>
    </row>
    <row r="37" spans="1:28">
      <c r="A37" t="s">
        <v>349</v>
      </c>
      <c r="B37">
        <v>0.407317380712096</v>
      </c>
      <c r="C37">
        <v>1</v>
      </c>
      <c r="D37">
        <v>9.7987882948734101E-4</v>
      </c>
      <c r="E37">
        <v>0.13804044263899501</v>
      </c>
      <c r="F37">
        <v>1</v>
      </c>
      <c r="G37">
        <v>1.6228915781087299E-3</v>
      </c>
      <c r="H37">
        <v>5.5101070331851902E-2</v>
      </c>
      <c r="I37">
        <v>7.5661171201945904E-2</v>
      </c>
      <c r="J37">
        <v>1.9846271127975201E-3</v>
      </c>
      <c r="K37">
        <v>0.15852009493639099</v>
      </c>
      <c r="L37">
        <v>0.239079487445049</v>
      </c>
      <c r="M37">
        <v>7.3004431978131298E-4</v>
      </c>
    </row>
    <row r="38" spans="1:28">
      <c r="A38" t="s">
        <v>350</v>
      </c>
      <c r="B38">
        <v>0.29223426223052201</v>
      </c>
      <c r="C38">
        <v>1</v>
      </c>
      <c r="D38" s="1">
        <v>-1.0240843747489901E-5</v>
      </c>
      <c r="E38" s="1">
        <v>7.6754645214349404E-6</v>
      </c>
      <c r="F38">
        <v>7.0614273597201498E-4</v>
      </c>
      <c r="G38">
        <v>1.4854770200635E-2</v>
      </c>
      <c r="H38" s="1">
        <v>9.4497258932418493E-18</v>
      </c>
      <c r="I38" s="1">
        <v>5.1139693069308802E-17</v>
      </c>
      <c r="J38">
        <v>6.6795819178643995E-2</v>
      </c>
      <c r="K38" s="1">
        <v>2.81150641377991E-5</v>
      </c>
      <c r="L38">
        <v>1.1757208639443299E-4</v>
      </c>
      <c r="M38">
        <v>1.23084153900861E-2</v>
      </c>
      <c r="X38" s="1"/>
      <c r="Y38" s="1"/>
    </row>
    <row r="39" spans="1:28">
      <c r="A39" t="s">
        <v>351</v>
      </c>
      <c r="B39">
        <v>5.3418821708119402E-2</v>
      </c>
      <c r="C39">
        <v>1</v>
      </c>
      <c r="D39">
        <v>4.7144597778280804E-3</v>
      </c>
      <c r="E39">
        <v>3.9394893913686502E-3</v>
      </c>
      <c r="F39">
        <v>0.36243302400591598</v>
      </c>
      <c r="G39">
        <v>6.1459716612052399E-3</v>
      </c>
      <c r="H39">
        <v>9.6676263212695304E-2</v>
      </c>
      <c r="I39">
        <v>0.120192111021189</v>
      </c>
      <c r="J39">
        <v>1.30433220396118E-3</v>
      </c>
      <c r="K39">
        <v>3.24965129828385E-3</v>
      </c>
      <c r="L39">
        <v>8.3046644289476203E-3</v>
      </c>
      <c r="M39">
        <v>5.6685763111584998E-3</v>
      </c>
      <c r="X39" s="1"/>
      <c r="Y39" s="1"/>
    </row>
    <row r="40" spans="1:28">
      <c r="A40" t="s">
        <v>352</v>
      </c>
      <c r="B40">
        <v>0.37743302555244101</v>
      </c>
      <c r="C40">
        <v>1</v>
      </c>
      <c r="D40" s="1">
        <v>-6.4986774452062705E-5</v>
      </c>
      <c r="E40">
        <v>0.14963053519046601</v>
      </c>
      <c r="F40">
        <v>1</v>
      </c>
      <c r="G40">
        <v>1.5304613717241301E-3</v>
      </c>
      <c r="H40" s="1">
        <v>1.6015346692493501E-7</v>
      </c>
      <c r="I40" s="1">
        <v>4.3335643991452899E-7</v>
      </c>
      <c r="J40">
        <v>2.77716718484044E-2</v>
      </c>
      <c r="K40">
        <v>0.12443765017453701</v>
      </c>
      <c r="L40">
        <v>0.19660938181263801</v>
      </c>
      <c r="M40">
        <v>7.17447894767485E-4</v>
      </c>
      <c r="T40" s="1"/>
    </row>
    <row r="41" spans="1:28">
      <c r="A41" t="s">
        <v>353</v>
      </c>
      <c r="B41">
        <v>0.45597508831646499</v>
      </c>
      <c r="C41">
        <v>1</v>
      </c>
      <c r="D41">
        <v>-4.0963232128399301E-4</v>
      </c>
      <c r="E41">
        <v>0.85883949217678901</v>
      </c>
      <c r="F41">
        <v>1</v>
      </c>
      <c r="G41" s="1">
        <v>2.3301341906846401E-5</v>
      </c>
      <c r="H41">
        <v>3.4453517005413797E-2</v>
      </c>
      <c r="I41">
        <v>5.11245736209366E-2</v>
      </c>
      <c r="J41">
        <v>5.7887643212953402E-3</v>
      </c>
      <c r="K41">
        <v>0.83480995888668197</v>
      </c>
      <c r="L41">
        <v>0.89240963582263899</v>
      </c>
      <c r="M41">
        <v>-7.4268975691915099E-4</v>
      </c>
    </row>
    <row r="42" spans="1:28">
      <c r="A42" t="s">
        <v>354</v>
      </c>
      <c r="B42">
        <v>0.92924084414726704</v>
      </c>
      <c r="C42">
        <v>1</v>
      </c>
      <c r="D42">
        <v>-7.2320043099358296E-4</v>
      </c>
      <c r="E42" s="1">
        <v>2.6195271809079002E-7</v>
      </c>
      <c r="F42" s="1">
        <v>2.4099650064352599E-5</v>
      </c>
      <c r="G42">
        <v>1.97217054514074E-2</v>
      </c>
      <c r="H42" s="1">
        <v>2.39390925305482E-6</v>
      </c>
      <c r="I42" s="1">
        <v>5.9524230075957802E-6</v>
      </c>
      <c r="J42">
        <v>2.4404906609002599E-2</v>
      </c>
      <c r="K42" s="1">
        <v>4.2711759151796099E-7</v>
      </c>
      <c r="L42" s="1">
        <v>3.0226783399732601E-6</v>
      </c>
      <c r="M42">
        <v>1.9041835103233599E-2</v>
      </c>
      <c r="W42" s="1"/>
    </row>
    <row r="43" spans="1:28">
      <c r="A43" t="s">
        <v>355</v>
      </c>
      <c r="B43">
        <v>6.4630235367477501E-2</v>
      </c>
      <c r="C43">
        <v>1</v>
      </c>
      <c r="D43">
        <v>1.8831854343531399E-3</v>
      </c>
      <c r="E43" s="1">
        <v>2.7155853220488799E-6</v>
      </c>
      <c r="F43">
        <v>2.4983384962849698E-4</v>
      </c>
      <c r="G43">
        <v>1.6344052417616401E-2</v>
      </c>
      <c r="H43" s="1">
        <v>1.8333387528422E-29</v>
      </c>
      <c r="I43" s="1">
        <v>3.37334330522965E-28</v>
      </c>
      <c r="J43">
        <v>0.100455886493233</v>
      </c>
      <c r="K43" s="1">
        <v>7.6681643764254605E-6</v>
      </c>
      <c r="L43" s="1">
        <v>3.9192840146174601E-5</v>
      </c>
      <c r="M43">
        <v>1.4136917495689599E-2</v>
      </c>
      <c r="U43" s="1"/>
      <c r="AA43" s="1"/>
      <c r="AB43" s="1"/>
    </row>
    <row r="44" spans="1:28">
      <c r="A44" t="s">
        <v>356</v>
      </c>
      <c r="B44">
        <v>0.41188009025222899</v>
      </c>
      <c r="C44">
        <v>1</v>
      </c>
      <c r="D44">
        <v>6.2105119956906696E-4</v>
      </c>
      <c r="E44" s="1">
        <v>5.3161526262162296E-6</v>
      </c>
      <c r="F44">
        <v>4.8908604161189298E-4</v>
      </c>
      <c r="G44">
        <v>1.53803249405435E-2</v>
      </c>
      <c r="H44">
        <v>0.64668744559010405</v>
      </c>
      <c r="I44">
        <v>0.67608232948056302</v>
      </c>
      <c r="J44">
        <v>-5.7924147519865102E-4</v>
      </c>
      <c r="K44" s="1">
        <v>5.0027196718479997E-6</v>
      </c>
      <c r="L44" s="1">
        <v>2.70735417535304E-5</v>
      </c>
      <c r="M44">
        <v>1.47307934665623E-2</v>
      </c>
      <c r="U44" s="1"/>
      <c r="AA44" s="1"/>
      <c r="AB44" s="1"/>
    </row>
    <row r="45" spans="1:28">
      <c r="A45" t="s">
        <v>357</v>
      </c>
      <c r="B45">
        <v>3.71080155935982E-2</v>
      </c>
      <c r="C45">
        <v>1</v>
      </c>
      <c r="D45">
        <v>2.4769264672012798E-3</v>
      </c>
      <c r="E45">
        <v>0.84239629445421005</v>
      </c>
      <c r="F45">
        <v>1</v>
      </c>
      <c r="G45" s="1">
        <v>2.91223969197623E-5</v>
      </c>
      <c r="H45">
        <v>3.7922458375974001E-2</v>
      </c>
      <c r="I45">
        <v>5.4513533915462598E-2</v>
      </c>
      <c r="J45">
        <v>2.4462558182705299E-3</v>
      </c>
      <c r="K45">
        <v>0.90486277415816996</v>
      </c>
      <c r="L45">
        <v>0.91480632112694105</v>
      </c>
      <c r="M45">
        <v>-7.2585481460116501E-4</v>
      </c>
      <c r="X45" s="1"/>
      <c r="Y45" s="1"/>
    </row>
    <row r="46" spans="1:28">
      <c r="A46" t="s">
        <v>358</v>
      </c>
      <c r="B46">
        <v>0.85566265208278103</v>
      </c>
      <c r="C46">
        <v>1</v>
      </c>
      <c r="D46">
        <v>-7.0779629633171395E-4</v>
      </c>
      <c r="E46">
        <v>2.6171334586506298E-3</v>
      </c>
      <c r="F46">
        <v>0.24077627819585801</v>
      </c>
      <c r="G46">
        <v>6.6940117659264704E-3</v>
      </c>
      <c r="H46">
        <v>2.7554473532654002E-4</v>
      </c>
      <c r="I46">
        <v>5.0700231300083401E-4</v>
      </c>
      <c r="J46">
        <v>1.58286435867937E-2</v>
      </c>
      <c r="K46">
        <v>8.5565082223813403E-4</v>
      </c>
      <c r="L46">
        <v>2.71447847054856E-3</v>
      </c>
      <c r="M46">
        <v>7.9977569378377293E-3</v>
      </c>
      <c r="R46" s="1"/>
      <c r="U46" s="1"/>
      <c r="V46" s="1"/>
      <c r="AA46" s="1"/>
      <c r="AB46" s="1"/>
    </row>
    <row r="47" spans="1:28">
      <c r="A47" t="s">
        <v>362</v>
      </c>
      <c r="B47">
        <v>0.133022906325236</v>
      </c>
      <c r="C47">
        <v>1</v>
      </c>
      <c r="D47">
        <v>1.69125733799863E-3</v>
      </c>
      <c r="E47">
        <v>3.2172151238965599E-3</v>
      </c>
      <c r="F47">
        <v>0.29598379139848402</v>
      </c>
      <c r="G47">
        <v>6.4145888471878404E-3</v>
      </c>
      <c r="H47">
        <v>0.108920272420979</v>
      </c>
      <c r="I47">
        <v>0.133608867503067</v>
      </c>
      <c r="J47">
        <v>2.66548067395017E-3</v>
      </c>
      <c r="K47">
        <v>2.3337627895927198E-3</v>
      </c>
      <c r="L47">
        <v>6.3148875483097101E-3</v>
      </c>
      <c r="M47">
        <v>6.2423531743283998E-3</v>
      </c>
      <c r="W47" s="1"/>
    </row>
    <row r="48" spans="1:28">
      <c r="A48" t="s">
        <v>0</v>
      </c>
      <c r="B48">
        <v>0.16473291311424099</v>
      </c>
      <c r="C48">
        <v>1</v>
      </c>
      <c r="D48">
        <v>7.8377135391994495E-4</v>
      </c>
      <c r="E48">
        <v>8.7574259203452198E-4</v>
      </c>
      <c r="F48">
        <v>8.0568318467176006E-2</v>
      </c>
      <c r="G48">
        <v>8.2027040170205602E-3</v>
      </c>
      <c r="H48">
        <v>0.13996231069814999</v>
      </c>
      <c r="I48">
        <v>0.16722769589908801</v>
      </c>
      <c r="J48">
        <v>2.57707233004504E-3</v>
      </c>
      <c r="K48">
        <v>1.2242793483547201E-3</v>
      </c>
      <c r="L48">
        <v>3.6333451628591698E-3</v>
      </c>
      <c r="M48">
        <v>6.7327533267125504E-3</v>
      </c>
      <c r="X48" s="1"/>
      <c r="Y48" s="1"/>
    </row>
    <row r="49" spans="1:28">
      <c r="A49" t="s">
        <v>363</v>
      </c>
      <c r="B49">
        <v>0.66728549300421003</v>
      </c>
      <c r="C49">
        <v>1</v>
      </c>
      <c r="D49">
        <v>-6.0080819518348102E-4</v>
      </c>
      <c r="E49">
        <v>0.520505846508027</v>
      </c>
      <c r="F49">
        <v>1</v>
      </c>
      <c r="G49">
        <v>3.0420157694319502E-4</v>
      </c>
      <c r="H49">
        <v>0.83458728138632599</v>
      </c>
      <c r="I49">
        <v>0.83458728138632599</v>
      </c>
      <c r="J49">
        <v>-7.0332573791062505E-4</v>
      </c>
      <c r="K49">
        <v>0.52621157869064195</v>
      </c>
      <c r="L49">
        <v>0.65420898972350106</v>
      </c>
      <c r="M49">
        <v>-4.4047054063321998E-4</v>
      </c>
      <c r="U49" s="1"/>
      <c r="V49" s="1"/>
      <c r="AA49" s="1"/>
      <c r="AB49" s="1"/>
    </row>
    <row r="50" spans="1:28">
      <c r="A50" t="s">
        <v>364</v>
      </c>
      <c r="B50">
        <v>7.4130610124674604E-2</v>
      </c>
      <c r="C50">
        <v>1</v>
      </c>
      <c r="D50">
        <v>1.4989247558290801E-3</v>
      </c>
      <c r="E50">
        <v>0.175792633156858</v>
      </c>
      <c r="F50">
        <v>1</v>
      </c>
      <c r="G50">
        <v>1.3530638747921799E-3</v>
      </c>
      <c r="H50" s="1">
        <v>8.6788133820570995E-141</v>
      </c>
      <c r="I50" s="1">
        <v>7.98450831149253E-139</v>
      </c>
      <c r="J50">
        <v>0.544705294111831</v>
      </c>
      <c r="K50">
        <v>2.3289768786678499E-2</v>
      </c>
      <c r="L50">
        <v>4.4638723507800397E-2</v>
      </c>
      <c r="M50">
        <v>2.7567567704827999E-3</v>
      </c>
    </row>
    <row r="51" spans="1:28">
      <c r="A51" t="s">
        <v>365</v>
      </c>
      <c r="B51">
        <v>1.2839172152505801E-2</v>
      </c>
      <c r="C51">
        <v>1</v>
      </c>
      <c r="D51">
        <v>6.9815834808826197E-3</v>
      </c>
      <c r="E51">
        <v>1.8702957647791198E-2</v>
      </c>
      <c r="F51">
        <v>1</v>
      </c>
      <c r="G51">
        <v>4.0812907799284599E-3</v>
      </c>
      <c r="H51">
        <v>6.9843113269375701E-2</v>
      </c>
      <c r="I51">
        <v>9.1793806011179493E-2</v>
      </c>
      <c r="J51">
        <v>1.69622135426262E-3</v>
      </c>
      <c r="K51">
        <v>1.5481208631864699E-2</v>
      </c>
      <c r="L51">
        <v>3.2369799866626303E-2</v>
      </c>
      <c r="M51">
        <v>3.5897444699245599E-3</v>
      </c>
    </row>
    <row r="52" spans="1:28">
      <c r="A52" t="s">
        <v>366</v>
      </c>
      <c r="B52">
        <v>0.118212689399414</v>
      </c>
      <c r="C52">
        <v>1</v>
      </c>
      <c r="D52">
        <v>1.0867825598979599E-3</v>
      </c>
      <c r="E52">
        <v>0.11047717750081</v>
      </c>
      <c r="F52">
        <v>1</v>
      </c>
      <c r="G52">
        <v>1.8824501054740799E-3</v>
      </c>
      <c r="H52">
        <v>0.36371372883310399</v>
      </c>
      <c r="I52">
        <v>0.39366662414877202</v>
      </c>
      <c r="J52">
        <v>-1.2525046461107301E-4</v>
      </c>
      <c r="K52">
        <v>0.103308860379666</v>
      </c>
      <c r="L52">
        <v>0.17280754827144101</v>
      </c>
      <c r="M52">
        <v>1.2229421262990401E-3</v>
      </c>
    </row>
    <row r="53" spans="1:28">
      <c r="A53" t="s">
        <v>368</v>
      </c>
      <c r="B53">
        <v>5.4692302671335499E-2</v>
      </c>
      <c r="C53">
        <v>1</v>
      </c>
      <c r="D53">
        <v>8.2474977681817798E-3</v>
      </c>
      <c r="E53">
        <v>0.19873077931710101</v>
      </c>
      <c r="F53">
        <v>1</v>
      </c>
      <c r="G53">
        <v>1.22014372825032E-3</v>
      </c>
      <c r="H53" s="1">
        <v>6.7942105147962002E-8</v>
      </c>
      <c r="I53" s="1">
        <v>1.8941435374583399E-7</v>
      </c>
      <c r="J53">
        <v>2.68520173179457E-2</v>
      </c>
      <c r="K53">
        <v>0.28121696831083498</v>
      </c>
      <c r="L53">
        <v>0.38614867290443</v>
      </c>
      <c r="M53">
        <v>2.7623537494615301E-4</v>
      </c>
    </row>
    <row r="54" spans="1:28">
      <c r="A54" t="s">
        <v>369</v>
      </c>
      <c r="B54">
        <v>0.36400122913627198</v>
      </c>
      <c r="C54">
        <v>1</v>
      </c>
      <c r="D54" s="1">
        <v>8.5434759945431099E-7</v>
      </c>
      <c r="E54">
        <v>0.10112171379655301</v>
      </c>
      <c r="F54">
        <v>1</v>
      </c>
      <c r="G54">
        <v>1.9862906792310199E-3</v>
      </c>
      <c r="H54">
        <v>0.66543453327997804</v>
      </c>
      <c r="I54">
        <v>0.68786491080626899</v>
      </c>
      <c r="J54">
        <v>3.1378740511826798E-4</v>
      </c>
      <c r="K54">
        <v>9.0880433709505701E-2</v>
      </c>
      <c r="L54">
        <v>0.16078845963989499</v>
      </c>
      <c r="M54">
        <v>1.63150929340188E-3</v>
      </c>
      <c r="W54" s="1"/>
    </row>
    <row r="55" spans="1:28">
      <c r="A55" t="s">
        <v>370</v>
      </c>
      <c r="B55">
        <v>2.7872114057567399E-2</v>
      </c>
      <c r="C55">
        <v>1</v>
      </c>
      <c r="D55">
        <v>3.9391988682381E-3</v>
      </c>
      <c r="E55">
        <v>0.12667833394605299</v>
      </c>
      <c r="F55">
        <v>1</v>
      </c>
      <c r="G55">
        <v>1.72115845181042E-3</v>
      </c>
      <c r="H55">
        <v>3.0822259408290199E-4</v>
      </c>
      <c r="I55">
        <v>5.5600938540444999E-4</v>
      </c>
      <c r="J55">
        <v>1.33160917050967E-2</v>
      </c>
      <c r="K55">
        <v>0.17369318118920701</v>
      </c>
      <c r="L55">
        <v>0.257738268861404</v>
      </c>
      <c r="M55">
        <v>6.5511369767036302E-4</v>
      </c>
      <c r="X55" s="1"/>
      <c r="Y55" s="1"/>
      <c r="AA55" s="1"/>
    </row>
    <row r="56" spans="1:28">
      <c r="A56" t="s">
        <v>371</v>
      </c>
      <c r="B56">
        <v>0.89906211454798202</v>
      </c>
      <c r="C56">
        <v>1</v>
      </c>
      <c r="D56">
        <v>-7.2501822798806898E-4</v>
      </c>
      <c r="E56">
        <v>0.93465123866028499</v>
      </c>
      <c r="F56">
        <v>1</v>
      </c>
      <c r="G56" s="1">
        <v>4.9525473040075099E-6</v>
      </c>
      <c r="H56">
        <v>0.191495183125342</v>
      </c>
      <c r="I56">
        <v>0.22021946059414399</v>
      </c>
      <c r="J56">
        <v>5.2260136330552198E-4</v>
      </c>
      <c r="K56">
        <v>0.89505584110926495</v>
      </c>
      <c r="L56">
        <v>0.91480632112694105</v>
      </c>
      <c r="M56">
        <v>-7.2355564511341903E-4</v>
      </c>
      <c r="T56" s="1"/>
      <c r="U56" s="1"/>
      <c r="V56" s="1"/>
      <c r="X56" s="1"/>
      <c r="Y56" s="1"/>
      <c r="AA56" s="1"/>
      <c r="AB56" s="1"/>
    </row>
    <row r="57" spans="1:28">
      <c r="A57" t="s">
        <v>372</v>
      </c>
      <c r="B57">
        <v>1.9258788984811499E-2</v>
      </c>
      <c r="C57">
        <v>1</v>
      </c>
      <c r="D57">
        <v>4.83200076632393E-3</v>
      </c>
      <c r="E57" s="1">
        <v>6.0354779795325797E-5</v>
      </c>
      <c r="F57">
        <v>5.5526397411699699E-3</v>
      </c>
      <c r="G57">
        <v>1.1924293895274799E-2</v>
      </c>
      <c r="H57">
        <v>6.5061593741979298E-2</v>
      </c>
      <c r="I57">
        <v>8.8024509180324895E-2</v>
      </c>
      <c r="J57">
        <v>7.1406044395907198E-3</v>
      </c>
      <c r="K57" s="1">
        <v>2.07823801122648E-5</v>
      </c>
      <c r="L57" s="1">
        <v>9.5598948516417904E-5</v>
      </c>
      <c r="M57">
        <v>1.45553827049368E-2</v>
      </c>
      <c r="U57" s="1"/>
      <c r="V57" s="1"/>
      <c r="AA57" s="1"/>
      <c r="AB57" s="1"/>
    </row>
    <row r="58" spans="1:28">
      <c r="A58" t="s">
        <v>373</v>
      </c>
      <c r="B58">
        <v>4.7239624402826197E-2</v>
      </c>
      <c r="C58">
        <v>1</v>
      </c>
      <c r="D58">
        <v>4.1906860256857902E-3</v>
      </c>
      <c r="E58" s="1">
        <v>1.4462338318903399E-5</v>
      </c>
      <c r="F58">
        <v>1.3305351253391101E-3</v>
      </c>
      <c r="G58">
        <v>1.39506675699116E-2</v>
      </c>
      <c r="H58">
        <v>3.9652071944237199E-2</v>
      </c>
      <c r="I58">
        <v>5.6122932597997201E-2</v>
      </c>
      <c r="J58">
        <v>5.22341358563612E-3</v>
      </c>
      <c r="K58" s="1">
        <v>1.7362031065409699E-5</v>
      </c>
      <c r="L58" s="1">
        <v>8.4068782000931101E-5</v>
      </c>
      <c r="M58">
        <v>1.3109292190466E-2</v>
      </c>
    </row>
    <row r="59" spans="1:28">
      <c r="A59" t="s">
        <v>376</v>
      </c>
      <c r="B59">
        <v>0.97948875657764101</v>
      </c>
      <c r="C59">
        <v>1</v>
      </c>
      <c r="D59">
        <v>-7.50833936417141E-4</v>
      </c>
      <c r="E59">
        <v>0.78893389145472503</v>
      </c>
      <c r="F59">
        <v>1</v>
      </c>
      <c r="G59" s="1">
        <v>5.3821014256865103E-5</v>
      </c>
      <c r="H59">
        <v>0.67900864652607695</v>
      </c>
      <c r="I59">
        <v>0.694097727559989</v>
      </c>
      <c r="J59">
        <v>-6.2063005104641899E-4</v>
      </c>
      <c r="K59">
        <v>0.80342293404882004</v>
      </c>
      <c r="L59">
        <v>0.89240963582263899</v>
      </c>
      <c r="M59">
        <v>-7.0423622494393599E-4</v>
      </c>
      <c r="W59" s="1"/>
      <c r="X59" s="1"/>
      <c r="Y59" s="1"/>
    </row>
    <row r="60" spans="1:28">
      <c r="A60" t="s">
        <v>377</v>
      </c>
      <c r="B60">
        <v>0.194943337646064</v>
      </c>
      <c r="C60">
        <v>1</v>
      </c>
      <c r="D60">
        <v>5.0248746941532901E-4</v>
      </c>
      <c r="E60">
        <v>0.31502128504557397</v>
      </c>
      <c r="F60">
        <v>1</v>
      </c>
      <c r="G60">
        <v>7.4392712328619996E-4</v>
      </c>
      <c r="H60" s="1">
        <v>7.6270622466862604E-7</v>
      </c>
      <c r="I60" s="1">
        <v>2.0048277905575299E-6</v>
      </c>
      <c r="J60">
        <v>1.75038779973976E-2</v>
      </c>
      <c r="K60">
        <v>0.22913194400716699</v>
      </c>
      <c r="L60">
        <v>0.32430982844091399</v>
      </c>
      <c r="M60">
        <v>3.2647303320463601E-4</v>
      </c>
      <c r="U60" s="1"/>
      <c r="V60" s="1"/>
      <c r="X60" s="1"/>
      <c r="Y60" s="1"/>
      <c r="AA60" s="1"/>
      <c r="AB60" s="1"/>
    </row>
    <row r="61" spans="1:28">
      <c r="A61" t="s">
        <v>378</v>
      </c>
      <c r="B61">
        <v>0.24615680408294399</v>
      </c>
      <c r="C61">
        <v>1</v>
      </c>
      <c r="D61">
        <v>1.06306077231196E-3</v>
      </c>
      <c r="E61" s="1">
        <v>5.5453619629940204E-9</v>
      </c>
      <c r="F61" s="1">
        <v>5.1017330059545E-7</v>
      </c>
      <c r="G61">
        <v>2.53721516236999E-2</v>
      </c>
      <c r="H61">
        <v>0.57092018336183004</v>
      </c>
      <c r="I61">
        <v>0.61075182406149298</v>
      </c>
      <c r="J61">
        <v>6.7278630070450901E-4</v>
      </c>
      <c r="K61" s="1">
        <v>6.11474910460315E-9</v>
      </c>
      <c r="L61" s="1">
        <v>6.2506324180387804E-8</v>
      </c>
      <c r="M61">
        <v>2.0822395361760001E-2</v>
      </c>
      <c r="X61" s="1"/>
      <c r="Y61" s="1"/>
    </row>
    <row r="62" spans="1:28">
      <c r="A62" t="s">
        <v>379</v>
      </c>
      <c r="B62">
        <v>5.2437787036517303E-2</v>
      </c>
      <c r="C62">
        <v>1</v>
      </c>
      <c r="D62">
        <v>1.9923347595116902E-3</v>
      </c>
      <c r="E62">
        <v>8.0097924335619105E-4</v>
      </c>
      <c r="F62">
        <v>7.36900903887696E-2</v>
      </c>
      <c r="G62">
        <v>8.3135262954831396E-3</v>
      </c>
      <c r="H62">
        <v>0.16662915532619699</v>
      </c>
      <c r="I62">
        <v>0.19653695243602701</v>
      </c>
      <c r="J62">
        <v>3.18778004109232E-3</v>
      </c>
      <c r="K62">
        <v>1.0221018851834099E-3</v>
      </c>
      <c r="L62">
        <v>3.13444578122913E-3</v>
      </c>
      <c r="M62">
        <v>7.0170736431434096E-3</v>
      </c>
      <c r="X62" s="1"/>
      <c r="Y62" s="1"/>
    </row>
    <row r="63" spans="1:28">
      <c r="A63" t="s">
        <v>380</v>
      </c>
      <c r="B63">
        <v>1.24463928834232E-2</v>
      </c>
      <c r="C63">
        <v>1</v>
      </c>
      <c r="D63">
        <v>6.74953517382603E-3</v>
      </c>
      <c r="E63">
        <v>1.8261428332028899E-4</v>
      </c>
      <c r="F63">
        <v>1.68005140654666E-2</v>
      </c>
      <c r="G63">
        <v>1.03756211176259E-2</v>
      </c>
      <c r="H63">
        <v>7.2739407615100805E-4</v>
      </c>
      <c r="I63">
        <v>1.2626463208658999E-3</v>
      </c>
      <c r="J63">
        <v>7.7197863709746097E-3</v>
      </c>
      <c r="K63">
        <v>2.88903648941592E-4</v>
      </c>
      <c r="L63">
        <v>1.1074639876094299E-3</v>
      </c>
      <c r="M63">
        <v>8.9976946518997899E-3</v>
      </c>
      <c r="W63" s="1"/>
    </row>
    <row r="64" spans="1:28">
      <c r="A64" t="s">
        <v>382</v>
      </c>
      <c r="B64">
        <v>0.88516844454370103</v>
      </c>
      <c r="C64">
        <v>1</v>
      </c>
      <c r="D64">
        <v>-7.2252722860389302E-4</v>
      </c>
      <c r="E64">
        <v>0.10448101916536399</v>
      </c>
      <c r="F64">
        <v>1</v>
      </c>
      <c r="G64">
        <v>1.94639593321803E-3</v>
      </c>
      <c r="H64">
        <v>0.69849073393944106</v>
      </c>
      <c r="I64">
        <v>0.70616645629042396</v>
      </c>
      <c r="J64">
        <v>-6.2666004984425103E-4</v>
      </c>
      <c r="K64">
        <v>0.10169765837346401</v>
      </c>
      <c r="L64">
        <v>0.17280754827144101</v>
      </c>
      <c r="M64">
        <v>1.2407032467991899E-3</v>
      </c>
      <c r="X64" s="1"/>
      <c r="Y64" s="1"/>
    </row>
    <row r="65" spans="1:28">
      <c r="A65" t="s">
        <v>383</v>
      </c>
      <c r="B65">
        <v>0.42116083707728003</v>
      </c>
      <c r="C65">
        <v>1</v>
      </c>
      <c r="D65">
        <v>-2.5768236431331499E-4</v>
      </c>
      <c r="E65">
        <v>0.77045058468146199</v>
      </c>
      <c r="F65">
        <v>1</v>
      </c>
      <c r="G65" s="1">
        <v>6.2719321082904493E-5</v>
      </c>
      <c r="H65">
        <v>2.5823050358597202E-3</v>
      </c>
      <c r="I65">
        <v>4.3194920599835297E-3</v>
      </c>
      <c r="J65">
        <v>5.9863363761101301E-3</v>
      </c>
      <c r="K65">
        <v>0.85945931374018103</v>
      </c>
      <c r="L65">
        <v>0.89852564618291697</v>
      </c>
      <c r="M65">
        <v>-7.1309952225847705E-4</v>
      </c>
      <c r="X65" s="1"/>
    </row>
    <row r="66" spans="1:28">
      <c r="A66" t="s">
        <v>385</v>
      </c>
      <c r="B66">
        <v>0.349254849036643</v>
      </c>
      <c r="C66">
        <v>1</v>
      </c>
      <c r="D66" s="1">
        <v>-8.9442498865249201E-5</v>
      </c>
      <c r="E66" s="1">
        <v>6.3416574105411903E-18</v>
      </c>
      <c r="F66" s="1">
        <v>5.8343248176978996E-16</v>
      </c>
      <c r="G66">
        <v>5.6516360765061398E-2</v>
      </c>
      <c r="H66" s="1">
        <v>2.3179992004659001E-19</v>
      </c>
      <c r="I66" s="1">
        <v>1.4217061762857501E-18</v>
      </c>
      <c r="J66">
        <v>6.0946186968734897E-2</v>
      </c>
      <c r="K66" s="1">
        <v>3.6900759168289302E-20</v>
      </c>
      <c r="L66" s="1">
        <v>8.4871746087065501E-19</v>
      </c>
      <c r="M66">
        <v>6.11719309464318E-2</v>
      </c>
      <c r="X66" s="1"/>
      <c r="Y66" s="1"/>
    </row>
    <row r="67" spans="1:28">
      <c r="A67" t="s">
        <v>386</v>
      </c>
      <c r="B67">
        <v>0.26036892159658798</v>
      </c>
      <c r="C67">
        <v>1</v>
      </c>
      <c r="D67">
        <v>1.25499247605542E-3</v>
      </c>
      <c r="E67" s="1">
        <v>2.0159493807962799E-11</v>
      </c>
      <c r="F67" s="1">
        <v>1.85467343033257E-9</v>
      </c>
      <c r="G67">
        <v>3.36958055076685E-2</v>
      </c>
      <c r="H67">
        <v>3.3860632091392402E-2</v>
      </c>
      <c r="I67">
        <v>5.1068494301772203E-2</v>
      </c>
      <c r="J67">
        <v>2.5876415464937E-3</v>
      </c>
      <c r="K67" s="1">
        <v>1.14619820640163E-11</v>
      </c>
      <c r="L67" s="1">
        <v>2.1090046997790101E-10</v>
      </c>
      <c r="M67">
        <v>3.3803107715792903E-2</v>
      </c>
      <c r="U67" s="1"/>
      <c r="V67" s="1"/>
      <c r="AA67" s="1"/>
      <c r="AB67" s="1"/>
    </row>
    <row r="68" spans="1:28">
      <c r="A68" t="s">
        <v>387</v>
      </c>
      <c r="B68">
        <v>0.12926562924517099</v>
      </c>
      <c r="C68">
        <v>1</v>
      </c>
      <c r="D68">
        <v>9.6523837235012403E-4</v>
      </c>
      <c r="E68">
        <v>2.9242049065592201E-2</v>
      </c>
      <c r="F68">
        <v>1</v>
      </c>
      <c r="G68">
        <v>3.5154345062455E-3</v>
      </c>
      <c r="H68">
        <v>6.4824284546885699E-3</v>
      </c>
      <c r="I68">
        <v>1.04628669794973E-2</v>
      </c>
      <c r="J68">
        <v>4.7584746179098296E-3</v>
      </c>
      <c r="K68">
        <v>2.2494595385216601E-2</v>
      </c>
      <c r="L68">
        <v>4.4638723507800397E-2</v>
      </c>
      <c r="M68">
        <v>3.11352975979458E-3</v>
      </c>
    </row>
    <row r="69" spans="1:28">
      <c r="A69" t="s">
        <v>388</v>
      </c>
      <c r="B69">
        <v>0.21126370779790299</v>
      </c>
      <c r="C69">
        <v>1</v>
      </c>
      <c r="D69">
        <v>1.6360372700487101E-3</v>
      </c>
      <c r="E69">
        <v>0.85151878076131904</v>
      </c>
      <c r="F69">
        <v>1</v>
      </c>
      <c r="G69" s="1">
        <v>2.5810053877918699E-5</v>
      </c>
      <c r="H69" s="1">
        <v>4.9593320188709195E-10</v>
      </c>
      <c r="I69" s="1">
        <v>1.5208618191204201E-9</v>
      </c>
      <c r="J69">
        <v>3.86363115184871E-2</v>
      </c>
      <c r="K69">
        <v>0.82339193358117002</v>
      </c>
      <c r="L69">
        <v>0.89240963582263899</v>
      </c>
      <c r="M69">
        <v>-6.9625229108813695E-4</v>
      </c>
    </row>
    <row r="70" spans="1:28">
      <c r="A70" t="s">
        <v>389</v>
      </c>
      <c r="B70">
        <v>9.7579178852071902E-2</v>
      </c>
      <c r="C70">
        <v>1</v>
      </c>
      <c r="D70">
        <v>1.0925672571601101E-3</v>
      </c>
      <c r="E70" s="1">
        <v>1.9608051398409701E-8</v>
      </c>
      <c r="F70" s="1">
        <v>1.80394072865369E-6</v>
      </c>
      <c r="G70">
        <v>2.3518117632463101E-2</v>
      </c>
      <c r="H70" s="1">
        <v>1.9526804589308202E-8</v>
      </c>
      <c r="I70" s="1">
        <v>5.61395631942609E-8</v>
      </c>
      <c r="J70">
        <v>2.9244521495820099E-2</v>
      </c>
      <c r="K70" s="1">
        <v>3.5717089195809798E-8</v>
      </c>
      <c r="L70" s="1">
        <v>3.2859722060144998E-7</v>
      </c>
      <c r="M70">
        <v>2.2485407269731101E-2</v>
      </c>
      <c r="T70" s="1"/>
    </row>
    <row r="71" spans="1:28">
      <c r="A71" t="s">
        <v>390</v>
      </c>
      <c r="B71">
        <v>0.10649872931323601</v>
      </c>
      <c r="C71">
        <v>1</v>
      </c>
      <c r="D71">
        <v>1.2619447392348999E-3</v>
      </c>
      <c r="E71">
        <v>0.123622257202306</v>
      </c>
      <c r="F71">
        <v>1</v>
      </c>
      <c r="G71">
        <v>1.7479846846205399E-3</v>
      </c>
      <c r="H71" s="1">
        <v>3.3981887184933301E-6</v>
      </c>
      <c r="I71" s="1">
        <v>8.2271937395101705E-6</v>
      </c>
      <c r="J71">
        <v>2.56930262984932E-2</v>
      </c>
      <c r="K71">
        <v>0.110409723877313</v>
      </c>
      <c r="L71">
        <v>0.181387403512729</v>
      </c>
      <c r="M71">
        <v>1.0825067949206001E-3</v>
      </c>
    </row>
    <row r="72" spans="1:28">
      <c r="A72" t="s">
        <v>392</v>
      </c>
      <c r="B72">
        <v>0.12079483832735199</v>
      </c>
      <c r="C72">
        <v>1</v>
      </c>
      <c r="D72">
        <v>9.3306155931813901E-4</v>
      </c>
      <c r="E72">
        <v>0.96460852208386605</v>
      </c>
      <c r="F72">
        <v>1</v>
      </c>
      <c r="G72" s="1">
        <v>1.45460232263854E-6</v>
      </c>
      <c r="H72">
        <v>3.6929557152188097E-2</v>
      </c>
      <c r="I72">
        <v>5.3928877111131798E-2</v>
      </c>
      <c r="J72">
        <v>8.9547756965420808E-3</v>
      </c>
      <c r="K72">
        <v>0.83971407158362299</v>
      </c>
      <c r="L72">
        <v>0.89240963582263899</v>
      </c>
      <c r="M72">
        <v>-6.7439004272745197E-4</v>
      </c>
      <c r="W72" s="1"/>
      <c r="X72" s="1"/>
      <c r="Y72" s="1"/>
    </row>
    <row r="73" spans="1:28">
      <c r="A73" t="s">
        <v>393</v>
      </c>
      <c r="B73">
        <v>0.50823529403374001</v>
      </c>
      <c r="C73">
        <v>1</v>
      </c>
      <c r="D73">
        <v>-3.8802261380155398E-4</v>
      </c>
      <c r="E73">
        <v>0.32304309016170801</v>
      </c>
      <c r="F73">
        <v>1</v>
      </c>
      <c r="G73">
        <v>7.2125373792963595E-4</v>
      </c>
      <c r="H73" s="1">
        <v>1.7185197169494901E-20</v>
      </c>
      <c r="I73" s="1">
        <v>1.21618318430272E-19</v>
      </c>
      <c r="J73">
        <v>7.9003827159900397E-2</v>
      </c>
      <c r="K73">
        <v>0.67484026802626296</v>
      </c>
      <c r="L73">
        <v>0.77606630823020195</v>
      </c>
      <c r="M73">
        <v>-6.4025514285057496E-4</v>
      </c>
      <c r="W73" s="1"/>
      <c r="X73" s="1"/>
      <c r="Y73" s="1"/>
    </row>
    <row r="74" spans="1:28">
      <c r="A74" t="s">
        <v>394</v>
      </c>
      <c r="B74">
        <v>9.0048058789806706E-2</v>
      </c>
      <c r="C74">
        <v>1</v>
      </c>
      <c r="D74">
        <v>1.3906648050168E-3</v>
      </c>
      <c r="E74">
        <v>1.12924994537471E-2</v>
      </c>
      <c r="F74">
        <v>1</v>
      </c>
      <c r="G74">
        <v>4.75707988906276E-3</v>
      </c>
      <c r="H74" s="1">
        <v>6.5100309760512904E-5</v>
      </c>
      <c r="I74">
        <v>1.3309396662149301E-4</v>
      </c>
      <c r="J74">
        <v>1.11479080383127E-2</v>
      </c>
      <c r="K74">
        <v>6.9280371265034004E-3</v>
      </c>
      <c r="L74">
        <v>1.63430619394439E-2</v>
      </c>
      <c r="M74">
        <v>4.6661983027290899E-3</v>
      </c>
      <c r="U74" s="1"/>
      <c r="V74" s="1"/>
      <c r="AA74" s="1"/>
      <c r="AB74" s="1"/>
    </row>
    <row r="75" spans="1:28">
      <c r="A75" t="s">
        <v>395</v>
      </c>
      <c r="B75">
        <v>0.19546721505489101</v>
      </c>
      <c r="C75">
        <v>1</v>
      </c>
      <c r="D75">
        <v>5.7348546323140505E-4</v>
      </c>
      <c r="E75">
        <v>0.27166712150250899</v>
      </c>
      <c r="F75">
        <v>1</v>
      </c>
      <c r="G75">
        <v>8.9049546648922804E-4</v>
      </c>
      <c r="H75" s="1">
        <v>8.8908453879565702E-17</v>
      </c>
      <c r="I75" s="1">
        <v>4.3050409246947601E-16</v>
      </c>
      <c r="J75">
        <v>6.1418908241605501E-2</v>
      </c>
      <c r="K75">
        <v>0.391214280292011</v>
      </c>
      <c r="L75">
        <v>0.52161904038934903</v>
      </c>
      <c r="M75">
        <v>-1.76708268773168E-4</v>
      </c>
      <c r="U75" s="1"/>
      <c r="X75" s="1"/>
      <c r="Y75" s="1"/>
      <c r="AA75" s="1"/>
      <c r="AB75" s="1"/>
    </row>
    <row r="76" spans="1:28">
      <c r="A76" t="s">
        <v>397</v>
      </c>
      <c r="B76">
        <v>0.88458653831695599</v>
      </c>
      <c r="C76">
        <v>1</v>
      </c>
      <c r="D76">
        <v>-7.1811638057370101E-4</v>
      </c>
      <c r="E76">
        <v>0.53892807316314895</v>
      </c>
      <c r="F76">
        <v>1</v>
      </c>
      <c r="G76">
        <v>2.7814552108406E-4</v>
      </c>
      <c r="H76">
        <v>0.18065513924802701</v>
      </c>
      <c r="I76">
        <v>0.210383200136943</v>
      </c>
      <c r="J76">
        <v>9.8247915715708994E-4</v>
      </c>
      <c r="K76">
        <v>0.50494997851346501</v>
      </c>
      <c r="L76">
        <v>0.63653005239891203</v>
      </c>
      <c r="M76">
        <v>-4.5146330038059798E-4</v>
      </c>
    </row>
    <row r="77" spans="1:28">
      <c r="A77" t="s">
        <v>398</v>
      </c>
      <c r="B77">
        <v>5.7103127371740101E-2</v>
      </c>
      <c r="C77">
        <v>1</v>
      </c>
      <c r="D77">
        <v>2.07832441890739E-3</v>
      </c>
      <c r="E77">
        <v>0.64298113871926599</v>
      </c>
      <c r="F77">
        <v>1</v>
      </c>
      <c r="G77">
        <v>1.58525595806738E-4</v>
      </c>
      <c r="H77">
        <v>4.0581033869619698E-2</v>
      </c>
      <c r="I77">
        <v>5.6567501757651698E-2</v>
      </c>
      <c r="J77">
        <v>5.2786381739089597E-3</v>
      </c>
      <c r="K77">
        <v>0.62774033076580504</v>
      </c>
      <c r="L77">
        <v>0.74041167218530801</v>
      </c>
      <c r="M77">
        <v>-6.0330568288562299E-4</v>
      </c>
      <c r="X77" s="1"/>
    </row>
    <row r="78" spans="1:28">
      <c r="A78" t="s">
        <v>399</v>
      </c>
      <c r="B78">
        <v>0.31642927956817701</v>
      </c>
      <c r="C78">
        <v>1</v>
      </c>
      <c r="D78" s="1">
        <v>8.0747118340313505E-5</v>
      </c>
      <c r="E78">
        <v>2.56982335177395E-3</v>
      </c>
      <c r="F78">
        <v>0.23642374836320401</v>
      </c>
      <c r="G78">
        <v>6.7237201961312196E-3</v>
      </c>
      <c r="H78">
        <v>7.5814551193860796E-2</v>
      </c>
      <c r="I78">
        <v>9.6874148747710997E-2</v>
      </c>
      <c r="J78">
        <v>4.1947719345835502E-3</v>
      </c>
      <c r="K78">
        <v>2.09934170984598E-3</v>
      </c>
      <c r="L78">
        <v>5.8527102213887803E-3</v>
      </c>
      <c r="M78">
        <v>6.2683264029762698E-3</v>
      </c>
      <c r="X78" s="1"/>
      <c r="Y78" s="1"/>
    </row>
    <row r="79" spans="1:28">
      <c r="A79" t="s">
        <v>401</v>
      </c>
      <c r="B79">
        <v>0.15814779730733999</v>
      </c>
      <c r="C79">
        <v>1</v>
      </c>
      <c r="D79">
        <v>7.8500720790235299E-4</v>
      </c>
      <c r="E79">
        <v>0.76567516975234895</v>
      </c>
      <c r="F79">
        <v>1</v>
      </c>
      <c r="G79" s="1">
        <v>6.5628939855060995E-5</v>
      </c>
      <c r="H79" s="1">
        <v>7.0001710517248001E-17</v>
      </c>
      <c r="I79" s="1">
        <v>3.5778652042148999E-16</v>
      </c>
      <c r="J79">
        <v>6.4550128498629997E-2</v>
      </c>
      <c r="K79">
        <v>0.82426724710065502</v>
      </c>
      <c r="L79">
        <v>0.89240963582263899</v>
      </c>
      <c r="M79">
        <v>-6.8380241111744603E-4</v>
      </c>
    </row>
    <row r="80" spans="1:28">
      <c r="A80" t="s">
        <v>402</v>
      </c>
      <c r="B80">
        <v>0.34178309890143099</v>
      </c>
      <c r="C80">
        <v>1</v>
      </c>
      <c r="D80">
        <v>2.6383228379864799E-3</v>
      </c>
      <c r="E80">
        <v>0.83716450711260904</v>
      </c>
      <c r="F80">
        <v>1</v>
      </c>
      <c r="G80" s="1">
        <v>3.1138845744073901E-5</v>
      </c>
      <c r="H80" s="1">
        <v>7.8403485644993703E-41</v>
      </c>
      <c r="I80" s="1">
        <v>2.40437355977981E-39</v>
      </c>
      <c r="J80">
        <v>0.154858452465575</v>
      </c>
      <c r="K80">
        <v>0.54137393145993695</v>
      </c>
      <c r="L80">
        <v>0.66408535592418905</v>
      </c>
      <c r="M80">
        <v>-4.80507437602068E-4</v>
      </c>
      <c r="X80" s="1"/>
      <c r="Y80" s="1"/>
    </row>
    <row r="81" spans="1:29">
      <c r="A81" t="s">
        <v>405</v>
      </c>
      <c r="B81">
        <v>1.9511243567636501E-2</v>
      </c>
      <c r="C81">
        <v>1</v>
      </c>
      <c r="D81">
        <v>3.3563062733559198E-3</v>
      </c>
      <c r="E81">
        <v>8.7278530635721298E-4</v>
      </c>
      <c r="F81">
        <v>8.0296248184863597E-2</v>
      </c>
      <c r="G81">
        <v>8.2012941471147002E-3</v>
      </c>
      <c r="H81">
        <v>2.34661981007331E-2</v>
      </c>
      <c r="I81">
        <v>3.5981503754457501E-2</v>
      </c>
      <c r="J81">
        <v>1.00681832685715E-2</v>
      </c>
      <c r="K81">
        <v>6.9741403767425395E-4</v>
      </c>
      <c r="L81">
        <v>2.2915032666439802E-3</v>
      </c>
      <c r="M81">
        <v>8.1902172019144796E-3</v>
      </c>
      <c r="R81" s="1"/>
      <c r="W81" s="1"/>
      <c r="X81" s="1"/>
      <c r="Y81" s="1"/>
    </row>
    <row r="82" spans="1:29">
      <c r="A82" t="s">
        <v>407</v>
      </c>
      <c r="B82">
        <v>5.9649439850066301E-2</v>
      </c>
      <c r="C82">
        <v>1</v>
      </c>
      <c r="D82">
        <v>2.1471970671945299E-3</v>
      </c>
      <c r="E82">
        <v>9.7921549114087891E-4</v>
      </c>
      <c r="F82">
        <v>9.0087825184960904E-2</v>
      </c>
      <c r="G82">
        <v>8.0368796041783604E-3</v>
      </c>
      <c r="H82" s="1">
        <v>1.5810777444698899E-5</v>
      </c>
      <c r="I82" s="1">
        <v>3.3827709881681297E-5</v>
      </c>
      <c r="J82">
        <v>1.8454927924050499E-2</v>
      </c>
      <c r="K82">
        <v>6.1801142069122601E-4</v>
      </c>
      <c r="L82">
        <v>2.1058166927256602E-3</v>
      </c>
      <c r="M82">
        <v>6.3864398769042001E-3</v>
      </c>
    </row>
    <row r="83" spans="1:29">
      <c r="A83" t="s">
        <v>408</v>
      </c>
      <c r="B83">
        <v>0.111806145460462</v>
      </c>
      <c r="C83">
        <v>1</v>
      </c>
      <c r="D83">
        <v>1.24679006005084E-3</v>
      </c>
      <c r="E83">
        <v>2.0527955425857201E-2</v>
      </c>
      <c r="F83">
        <v>1</v>
      </c>
      <c r="G83">
        <v>3.9639200933445397E-3</v>
      </c>
      <c r="H83">
        <v>0.58919656853477098</v>
      </c>
      <c r="I83">
        <v>0.62305844028964197</v>
      </c>
      <c r="J83">
        <v>2.5512157104598201E-4</v>
      </c>
      <c r="K83">
        <v>2.30596965703951E-2</v>
      </c>
      <c r="L83">
        <v>4.4638723507800397E-2</v>
      </c>
      <c r="M83">
        <v>2.9380791362111401E-3</v>
      </c>
      <c r="X83" s="1"/>
      <c r="Y83" s="1"/>
    </row>
    <row r="84" spans="1:29">
      <c r="A84" t="s">
        <v>409</v>
      </c>
      <c r="B84">
        <v>0.12094541224401199</v>
      </c>
      <c r="C84">
        <v>1</v>
      </c>
      <c r="D84">
        <v>2.9526791895671299E-3</v>
      </c>
      <c r="E84">
        <v>0.52321554492419498</v>
      </c>
      <c r="F84">
        <v>1</v>
      </c>
      <c r="G84">
        <v>3.00266201605577E-4</v>
      </c>
      <c r="H84" s="1">
        <v>1.09194833219012E-5</v>
      </c>
      <c r="I84" s="1">
        <v>2.39188682289264E-5</v>
      </c>
      <c r="J84">
        <v>1.93411772810821E-2</v>
      </c>
      <c r="K84">
        <v>0.47965430984912899</v>
      </c>
      <c r="L84">
        <v>0.62152389445239198</v>
      </c>
      <c r="M84">
        <v>-4.0864381398495202E-4</v>
      </c>
      <c r="U84" s="1"/>
      <c r="V84" s="1"/>
      <c r="AA84" s="1"/>
      <c r="AB84" s="1"/>
    </row>
    <row r="85" spans="1:29">
      <c r="A85" t="s">
        <v>412</v>
      </c>
      <c r="B85">
        <v>0.38308209630619999</v>
      </c>
      <c r="C85">
        <v>1</v>
      </c>
      <c r="D85">
        <v>1.10466703122995E-3</v>
      </c>
      <c r="E85">
        <v>1.48791475320654E-3</v>
      </c>
      <c r="F85">
        <v>0.13688815729500201</v>
      </c>
      <c r="G85">
        <v>7.4686061394966504E-3</v>
      </c>
      <c r="H85" s="1">
        <v>1.7441166213090199E-11</v>
      </c>
      <c r="I85" s="1">
        <v>6.4183491664172004E-11</v>
      </c>
      <c r="J85">
        <v>3.32217395807455E-2</v>
      </c>
      <c r="K85">
        <v>4.8481715984739201E-4</v>
      </c>
      <c r="L85">
        <v>1.7155068733061599E-3</v>
      </c>
      <c r="M85">
        <v>8.2773724798486503E-3</v>
      </c>
      <c r="X85" s="1"/>
      <c r="Y85" s="1"/>
    </row>
    <row r="86" spans="1:29">
      <c r="A86" t="s">
        <v>413</v>
      </c>
      <c r="B86">
        <v>0.25370115229748902</v>
      </c>
      <c r="C86">
        <v>1</v>
      </c>
      <c r="D86">
        <v>2.4690458348682802E-4</v>
      </c>
      <c r="E86" s="1">
        <v>7.6026363666964102E-75</v>
      </c>
      <c r="F86" s="1">
        <v>6.9944254573607003E-73</v>
      </c>
      <c r="G86">
        <v>0.27994705091812799</v>
      </c>
      <c r="H86">
        <v>1.05205351107119E-3</v>
      </c>
      <c r="I86">
        <v>1.7923874633064699E-3</v>
      </c>
      <c r="J86">
        <v>1.4569763082234E-2</v>
      </c>
      <c r="K86" s="1">
        <v>2.12038202243028E-75</v>
      </c>
      <c r="L86" s="1">
        <v>1.9507514606358599E-73</v>
      </c>
      <c r="M86">
        <v>0.27957538565886603</v>
      </c>
      <c r="W86" s="1"/>
    </row>
    <row r="87" spans="1:29">
      <c r="A87" t="s">
        <v>414</v>
      </c>
      <c r="B87">
        <v>4.0624151232685299E-2</v>
      </c>
      <c r="C87">
        <v>1</v>
      </c>
      <c r="D87">
        <v>3.9235945477461296E-3</v>
      </c>
      <c r="E87">
        <v>5.59636170810661E-3</v>
      </c>
      <c r="F87">
        <v>0.51486527714580799</v>
      </c>
      <c r="G87">
        <v>5.6788331484643097E-3</v>
      </c>
      <c r="H87" s="1">
        <v>5.4161896224398E-13</v>
      </c>
      <c r="I87" s="1">
        <v>2.2649520239293701E-12</v>
      </c>
      <c r="J87">
        <v>4.5297315132860699E-2</v>
      </c>
      <c r="K87">
        <v>1.15970096625716E-2</v>
      </c>
      <c r="L87">
        <v>2.6022558267233702E-2</v>
      </c>
      <c r="M87">
        <v>4.0649540565536801E-3</v>
      </c>
    </row>
    <row r="88" spans="1:29">
      <c r="A88" t="s">
        <v>415</v>
      </c>
      <c r="B88">
        <v>0.50710718243948805</v>
      </c>
      <c r="C88">
        <v>1</v>
      </c>
      <c r="D88">
        <v>-4.1200031721634302E-4</v>
      </c>
      <c r="E88">
        <v>0.89559693438724597</v>
      </c>
      <c r="F88">
        <v>1</v>
      </c>
      <c r="G88" s="1">
        <v>1.26946086452013E-5</v>
      </c>
      <c r="H88">
        <v>9.3222772763960002E-2</v>
      </c>
      <c r="I88">
        <v>0.117486234168278</v>
      </c>
      <c r="J88">
        <v>1.35380124976274E-3</v>
      </c>
      <c r="K88">
        <v>0.84390911213662601</v>
      </c>
      <c r="L88">
        <v>0.89240963582263899</v>
      </c>
      <c r="M88">
        <v>-7.0831030142200202E-4</v>
      </c>
      <c r="W88" s="1"/>
      <c r="X88" s="1"/>
      <c r="Y88" s="1"/>
    </row>
    <row r="89" spans="1:29">
      <c r="A89" t="s">
        <v>416</v>
      </c>
      <c r="B89">
        <v>0.43568609749926501</v>
      </c>
      <c r="C89">
        <v>1</v>
      </c>
      <c r="D89">
        <v>1.6324155353038101E-3</v>
      </c>
      <c r="E89">
        <v>0.13925628175048901</v>
      </c>
      <c r="F89">
        <v>1</v>
      </c>
      <c r="G89">
        <v>1.61291591150382E-3</v>
      </c>
      <c r="H89">
        <v>0.36005750039560502</v>
      </c>
      <c r="I89">
        <v>0.39366662414877202</v>
      </c>
      <c r="J89">
        <v>5.5346639083577397E-4</v>
      </c>
      <c r="K89">
        <v>0.12608645137984401</v>
      </c>
      <c r="L89">
        <v>0.19660938181263801</v>
      </c>
      <c r="M89">
        <v>1.0522125504617099E-3</v>
      </c>
      <c r="X89" s="1"/>
      <c r="Y89" s="1"/>
    </row>
    <row r="90" spans="1:29">
      <c r="A90" t="s">
        <v>417</v>
      </c>
      <c r="B90">
        <v>0.27008580181488401</v>
      </c>
      <c r="C90">
        <v>1</v>
      </c>
      <c r="D90">
        <v>1.7485192187454801E-3</v>
      </c>
      <c r="E90">
        <v>0.977295675201583</v>
      </c>
      <c r="F90">
        <v>1</v>
      </c>
      <c r="G90" s="1">
        <v>5.9664302212232895E-7</v>
      </c>
      <c r="H90" s="1">
        <v>7.9655079823534901E-7</v>
      </c>
      <c r="I90" s="1">
        <v>2.0356298177125598E-6</v>
      </c>
      <c r="J90">
        <v>1.7407375380085199E-2</v>
      </c>
      <c r="K90">
        <v>0.827225965654659</v>
      </c>
      <c r="L90">
        <v>0.89240963582263899</v>
      </c>
      <c r="M90">
        <v>-7.0128195930966501E-4</v>
      </c>
      <c r="X90" s="1"/>
      <c r="Y90" s="1"/>
    </row>
    <row r="91" spans="1:29">
      <c r="A91" t="s">
        <v>418</v>
      </c>
      <c r="B91">
        <v>0.65712312092926894</v>
      </c>
      <c r="C91">
        <v>1</v>
      </c>
      <c r="D91">
        <v>-5.6652494170065105E-4</v>
      </c>
      <c r="E91">
        <v>0.47000668573663201</v>
      </c>
      <c r="F91">
        <v>1</v>
      </c>
      <c r="G91">
        <v>3.8457501335049899E-4</v>
      </c>
      <c r="H91" s="1">
        <v>1.00360870202219E-10</v>
      </c>
      <c r="I91" s="1">
        <v>3.2975714495014898E-10</v>
      </c>
      <c r="J91">
        <v>4.1290327281613803E-2</v>
      </c>
      <c r="K91">
        <v>0.44866027858784302</v>
      </c>
      <c r="L91">
        <v>0.58966779471545105</v>
      </c>
      <c r="M91">
        <v>-4.5624124062842102E-4</v>
      </c>
      <c r="X91" s="1"/>
      <c r="Y91" s="1"/>
    </row>
    <row r="92" spans="1:29">
      <c r="A92" t="s">
        <v>420</v>
      </c>
      <c r="B92">
        <v>6.7415990971957801E-2</v>
      </c>
      <c r="C92">
        <v>1</v>
      </c>
      <c r="D92">
        <v>1.73454459925601E-3</v>
      </c>
      <c r="E92">
        <v>0.48369811597095702</v>
      </c>
      <c r="F92">
        <v>1</v>
      </c>
      <c r="G92">
        <v>3.6140153199012802E-4</v>
      </c>
      <c r="H92" s="1">
        <v>5.2331076955639397E-6</v>
      </c>
      <c r="I92" s="1">
        <v>1.20361476997971E-5</v>
      </c>
      <c r="J92">
        <v>1.46809925408488E-2</v>
      </c>
      <c r="K92">
        <v>0.59592211260802097</v>
      </c>
      <c r="L92">
        <v>0.71201083584334901</v>
      </c>
      <c r="M92">
        <v>-5.2921332663269502E-4</v>
      </c>
      <c r="AC92" s="1"/>
    </row>
    <row r="93" spans="1:29">
      <c r="A93" t="s">
        <v>422</v>
      </c>
      <c r="B93">
        <v>3.92871578786161E-2</v>
      </c>
      <c r="C93">
        <v>1</v>
      </c>
      <c r="D93">
        <v>4.6985596500222302E-3</v>
      </c>
      <c r="E93" s="1">
        <v>4.80181992574703E-9</v>
      </c>
      <c r="F93" s="1">
        <v>4.4176743316872697E-7</v>
      </c>
      <c r="G93">
        <v>2.5564850290780299E-2</v>
      </c>
      <c r="H93" s="1">
        <v>2.4643517767858902E-28</v>
      </c>
      <c r="I93" s="1">
        <v>3.7786727244050197E-27</v>
      </c>
      <c r="J93">
        <v>0.10747473578573701</v>
      </c>
      <c r="K93" s="1">
        <v>1.5430133444568599E-9</v>
      </c>
      <c r="L93" s="1">
        <v>1.7907253181004099E-8</v>
      </c>
      <c r="M93">
        <v>2.7100452864078601E-2</v>
      </c>
      <c r="U93" s="1"/>
      <c r="V93" s="1"/>
      <c r="X93" s="1"/>
      <c r="Y93" s="1"/>
      <c r="AA93" s="1"/>
      <c r="AB93" s="1"/>
    </row>
    <row r="94" spans="1:29">
      <c r="A94" t="s">
        <v>423</v>
      </c>
      <c r="B94">
        <v>0.221085585573809</v>
      </c>
      <c r="C94">
        <v>1</v>
      </c>
      <c r="D94">
        <v>4.9525904545206405E-4</v>
      </c>
      <c r="E94" s="1">
        <v>7.4320635556293503E-10</v>
      </c>
      <c r="F94" s="1">
        <v>6.8374984711789999E-8</v>
      </c>
      <c r="G94">
        <v>2.8442678097027201E-2</v>
      </c>
      <c r="H94">
        <v>1.0963197200575E-4</v>
      </c>
      <c r="I94">
        <v>2.192639440115E-4</v>
      </c>
      <c r="J94">
        <v>1.51796851133778E-2</v>
      </c>
      <c r="K94" s="1">
        <v>2.21125776982817E-10</v>
      </c>
      <c r="L94" s="1">
        <v>3.3905952470698698E-9</v>
      </c>
      <c r="M94">
        <v>2.9633266954800501E-2</v>
      </c>
      <c r="U94" s="1"/>
      <c r="V94" s="1"/>
      <c r="AA94" s="1"/>
      <c r="AB94" s="1"/>
    </row>
  </sheetData>
  <autoFilter ref="A2:M94" xr:uid="{F862BFA2-8010-47BF-B67E-155900FF5149}">
    <sortState xmlns:xlrd2="http://schemas.microsoft.com/office/spreadsheetml/2017/richdata2" ref="A3:M94">
      <sortCondition ref="C2:C94"/>
    </sortState>
  </autoFilter>
  <conditionalFormatting sqref="D2">
    <cfRule type="cellIs" dxfId="1" priority="2" operator="between">
      <formula>0.01</formula>
      <formula>1</formula>
    </cfRule>
  </conditionalFormatting>
  <conditionalFormatting sqref="G2">
    <cfRule type="cellIs" dxfId="0" priority="1" operator="between">
      <formula>0.01</formula>
      <formula>1</formula>
    </cfRule>
  </conditionalFormatting>
  <pageMargins left="0.7" right="0.7" top="0.75" bottom="0.75" header="0.3" footer="0.3"/>
  <pageSetup paperSize="9" orientation="portrait" horizontalDpi="90" verticalDpi="9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D265BB-10E0-4C6F-92A7-BE6BB2DF3FA4}">
  <dimension ref="A1:O52"/>
  <sheetViews>
    <sheetView workbookViewId="0">
      <selection activeCell="C53" sqref="C53"/>
    </sheetView>
  </sheetViews>
  <sheetFormatPr defaultRowHeight="14.5"/>
  <cols>
    <col min="2" max="2" width="13.90625" customWidth="1"/>
    <col min="4" max="4" width="20.7265625" customWidth="1"/>
  </cols>
  <sheetData>
    <row r="1" spans="1:15" s="2" customFormat="1">
      <c r="B1" s="2" t="s">
        <v>74</v>
      </c>
      <c r="C1" s="2" t="s">
        <v>10</v>
      </c>
      <c r="D1" s="2" t="s">
        <v>9</v>
      </c>
      <c r="E1" s="2" t="s">
        <v>11</v>
      </c>
      <c r="F1" s="2" t="s">
        <v>323</v>
      </c>
      <c r="G1" s="2" t="s">
        <v>76</v>
      </c>
      <c r="H1" s="2" t="s">
        <v>77</v>
      </c>
      <c r="I1" s="2" t="s">
        <v>78</v>
      </c>
      <c r="J1" s="2" t="s">
        <v>79</v>
      </c>
      <c r="K1" s="2" t="s">
        <v>80</v>
      </c>
      <c r="L1" s="2" t="s">
        <v>324</v>
      </c>
      <c r="M1" s="2" t="s">
        <v>325</v>
      </c>
      <c r="N1" s="2" t="s">
        <v>326</v>
      </c>
      <c r="O1" s="2" t="s">
        <v>327</v>
      </c>
    </row>
    <row r="2" spans="1:15">
      <c r="A2">
        <v>1</v>
      </c>
      <c r="B2" t="s">
        <v>56</v>
      </c>
      <c r="C2" t="s">
        <v>2</v>
      </c>
      <c r="D2" t="s">
        <v>37</v>
      </c>
      <c r="E2" t="s">
        <v>29</v>
      </c>
      <c r="F2">
        <v>145069</v>
      </c>
      <c r="G2">
        <v>84650</v>
      </c>
      <c r="H2">
        <v>60419</v>
      </c>
      <c r="I2" t="s">
        <v>713</v>
      </c>
      <c r="J2" t="s">
        <v>714</v>
      </c>
      <c r="K2" t="s">
        <v>715</v>
      </c>
      <c r="L2">
        <v>0.42199999999999999</v>
      </c>
      <c r="M2">
        <v>0.40600000000000003</v>
      </c>
      <c r="N2">
        <v>0.44700000000000001</v>
      </c>
    </row>
    <row r="3" spans="1:15">
      <c r="A3">
        <v>2</v>
      </c>
      <c r="B3" t="s">
        <v>56</v>
      </c>
      <c r="C3" t="s">
        <v>2</v>
      </c>
      <c r="D3" t="s">
        <v>430</v>
      </c>
      <c r="E3" t="s">
        <v>14</v>
      </c>
      <c r="F3">
        <v>145073</v>
      </c>
      <c r="G3">
        <v>84651</v>
      </c>
      <c r="H3">
        <v>60422</v>
      </c>
      <c r="I3" t="s">
        <v>716</v>
      </c>
      <c r="J3" t="s">
        <v>717</v>
      </c>
      <c r="K3" t="s">
        <v>718</v>
      </c>
      <c r="L3">
        <v>5.8</v>
      </c>
      <c r="M3">
        <v>5.9</v>
      </c>
      <c r="N3">
        <v>5.8</v>
      </c>
      <c r="O3" t="s">
        <v>75</v>
      </c>
    </row>
    <row r="4" spans="1:15">
      <c r="A4">
        <v>3</v>
      </c>
      <c r="B4" t="s">
        <v>56</v>
      </c>
      <c r="C4" t="s">
        <v>2</v>
      </c>
      <c r="D4" t="s">
        <v>51</v>
      </c>
      <c r="E4" t="s">
        <v>14</v>
      </c>
      <c r="F4">
        <v>142623</v>
      </c>
      <c r="G4">
        <v>83349</v>
      </c>
      <c r="H4">
        <v>59274</v>
      </c>
      <c r="I4" t="s">
        <v>719</v>
      </c>
      <c r="J4" t="s">
        <v>720</v>
      </c>
      <c r="K4" t="s">
        <v>721</v>
      </c>
      <c r="L4">
        <v>1.95</v>
      </c>
      <c r="M4">
        <v>1.97</v>
      </c>
      <c r="N4">
        <v>1.92</v>
      </c>
      <c r="O4" t="s">
        <v>75</v>
      </c>
    </row>
    <row r="5" spans="1:15">
      <c r="A5">
        <v>4</v>
      </c>
      <c r="B5" t="s">
        <v>56</v>
      </c>
      <c r="C5" t="s">
        <v>2</v>
      </c>
      <c r="D5" t="s">
        <v>52</v>
      </c>
      <c r="E5" t="s">
        <v>14</v>
      </c>
      <c r="F5">
        <v>142623</v>
      </c>
      <c r="G5">
        <v>83349</v>
      </c>
      <c r="H5">
        <v>59274</v>
      </c>
      <c r="I5" t="s">
        <v>722</v>
      </c>
      <c r="J5" t="s">
        <v>723</v>
      </c>
      <c r="K5" t="s">
        <v>724</v>
      </c>
      <c r="L5">
        <v>0.46</v>
      </c>
      <c r="M5">
        <v>0.44</v>
      </c>
      <c r="N5">
        <v>0.49</v>
      </c>
      <c r="O5" t="s">
        <v>75</v>
      </c>
    </row>
    <row r="6" spans="1:15">
      <c r="A6">
        <v>5</v>
      </c>
      <c r="B6" t="s">
        <v>56</v>
      </c>
      <c r="C6" t="s">
        <v>2</v>
      </c>
      <c r="D6" t="s">
        <v>55</v>
      </c>
      <c r="E6" t="s">
        <v>14</v>
      </c>
      <c r="F6">
        <v>142623</v>
      </c>
      <c r="G6">
        <v>83349</v>
      </c>
      <c r="H6">
        <v>59274</v>
      </c>
      <c r="I6" t="s">
        <v>725</v>
      </c>
      <c r="J6" t="s">
        <v>726</v>
      </c>
      <c r="K6" t="s">
        <v>727</v>
      </c>
      <c r="L6">
        <v>3.1</v>
      </c>
      <c r="M6">
        <v>3.15</v>
      </c>
      <c r="N6">
        <v>3.04</v>
      </c>
      <c r="O6" t="s">
        <v>75</v>
      </c>
    </row>
    <row r="7" spans="1:15">
      <c r="A7">
        <v>6</v>
      </c>
      <c r="B7" t="s">
        <v>56</v>
      </c>
      <c r="C7" t="s">
        <v>2</v>
      </c>
      <c r="D7" t="s">
        <v>53</v>
      </c>
      <c r="E7" t="s">
        <v>14</v>
      </c>
      <c r="F7">
        <v>142624</v>
      </c>
      <c r="G7">
        <v>83349</v>
      </c>
      <c r="H7">
        <v>59275</v>
      </c>
      <c r="I7" t="s">
        <v>728</v>
      </c>
      <c r="J7" t="s">
        <v>729</v>
      </c>
      <c r="K7" t="s">
        <v>728</v>
      </c>
      <c r="L7">
        <v>0.03</v>
      </c>
      <c r="M7">
        <v>0.03</v>
      </c>
      <c r="N7">
        <v>0.03</v>
      </c>
      <c r="O7" t="s">
        <v>75</v>
      </c>
    </row>
    <row r="8" spans="1:15">
      <c r="A8">
        <v>7</v>
      </c>
      <c r="B8" t="s">
        <v>56</v>
      </c>
      <c r="C8" t="s">
        <v>2</v>
      </c>
      <c r="D8" t="s">
        <v>54</v>
      </c>
      <c r="E8" t="s">
        <v>14</v>
      </c>
      <c r="F8">
        <v>142624</v>
      </c>
      <c r="G8">
        <v>83349</v>
      </c>
      <c r="H8">
        <v>59275</v>
      </c>
      <c r="I8" t="s">
        <v>730</v>
      </c>
      <c r="J8" t="s">
        <v>731</v>
      </c>
      <c r="K8" t="s">
        <v>732</v>
      </c>
      <c r="L8">
        <v>0.15</v>
      </c>
      <c r="M8">
        <v>0.14000000000000001</v>
      </c>
      <c r="N8">
        <v>0.17</v>
      </c>
      <c r="O8" t="s">
        <v>75</v>
      </c>
    </row>
    <row r="9" spans="1:15">
      <c r="A9">
        <v>8</v>
      </c>
      <c r="B9" t="s">
        <v>56</v>
      </c>
      <c r="C9" t="s">
        <v>2</v>
      </c>
      <c r="D9" t="s">
        <v>431</v>
      </c>
      <c r="E9" t="s">
        <v>22</v>
      </c>
      <c r="F9">
        <v>145068</v>
      </c>
      <c r="G9">
        <v>84649</v>
      </c>
      <c r="H9">
        <v>60419</v>
      </c>
      <c r="I9" t="s">
        <v>733</v>
      </c>
      <c r="J9" t="s">
        <v>734</v>
      </c>
      <c r="K9" t="s">
        <v>735</v>
      </c>
      <c r="L9">
        <v>4.7</v>
      </c>
      <c r="M9">
        <v>4.51</v>
      </c>
      <c r="N9">
        <v>4.99</v>
      </c>
    </row>
    <row r="10" spans="1:15">
      <c r="A10">
        <v>9</v>
      </c>
      <c r="B10" t="s">
        <v>56</v>
      </c>
      <c r="C10" t="s">
        <v>2</v>
      </c>
      <c r="D10" t="s">
        <v>432</v>
      </c>
      <c r="E10" t="s">
        <v>14</v>
      </c>
      <c r="F10">
        <v>144976</v>
      </c>
      <c r="G10">
        <v>84587</v>
      </c>
      <c r="H10">
        <v>60389</v>
      </c>
      <c r="I10" t="s">
        <v>736</v>
      </c>
      <c r="J10" t="s">
        <v>737</v>
      </c>
      <c r="K10" t="s">
        <v>738</v>
      </c>
      <c r="L10">
        <v>245</v>
      </c>
      <c r="M10">
        <v>258</v>
      </c>
      <c r="N10">
        <v>227</v>
      </c>
    </row>
    <row r="11" spans="1:15">
      <c r="A11">
        <v>10</v>
      </c>
      <c r="B11" t="s">
        <v>56</v>
      </c>
      <c r="C11" t="s">
        <v>867</v>
      </c>
      <c r="D11" t="s">
        <v>26</v>
      </c>
      <c r="E11" t="s">
        <v>19</v>
      </c>
      <c r="F11">
        <v>144632</v>
      </c>
      <c r="G11">
        <v>84397</v>
      </c>
      <c r="H11">
        <v>60235</v>
      </c>
      <c r="I11" t="s">
        <v>739</v>
      </c>
      <c r="J11" t="s">
        <v>740</v>
      </c>
      <c r="K11" t="s">
        <v>741</v>
      </c>
      <c r="L11">
        <v>4.9000000000000004</v>
      </c>
      <c r="M11">
        <v>4.8</v>
      </c>
      <c r="N11">
        <v>5</v>
      </c>
    </row>
    <row r="12" spans="1:15">
      <c r="A12">
        <v>11</v>
      </c>
      <c r="B12" t="s">
        <v>56</v>
      </c>
      <c r="C12" t="s">
        <v>867</v>
      </c>
      <c r="D12" t="s">
        <v>27</v>
      </c>
      <c r="E12" t="s">
        <v>28</v>
      </c>
      <c r="F12">
        <v>122848</v>
      </c>
      <c r="G12">
        <v>71756</v>
      </c>
      <c r="H12">
        <v>51092</v>
      </c>
      <c r="I12" t="s">
        <v>742</v>
      </c>
      <c r="J12" t="s">
        <v>743</v>
      </c>
      <c r="K12" t="s">
        <v>744</v>
      </c>
      <c r="L12">
        <v>37</v>
      </c>
      <c r="M12">
        <v>37</v>
      </c>
      <c r="N12">
        <v>37</v>
      </c>
    </row>
    <row r="13" spans="1:15">
      <c r="A13">
        <v>12</v>
      </c>
      <c r="B13" t="s">
        <v>56</v>
      </c>
      <c r="C13" t="s">
        <v>867</v>
      </c>
      <c r="D13" t="s">
        <v>525</v>
      </c>
      <c r="E13" t="s">
        <v>526</v>
      </c>
      <c r="F13">
        <v>146021</v>
      </c>
      <c r="G13">
        <v>85236</v>
      </c>
      <c r="H13">
        <v>60785</v>
      </c>
      <c r="I13" t="s">
        <v>745</v>
      </c>
      <c r="J13" t="s">
        <v>746</v>
      </c>
      <c r="K13" t="s">
        <v>747</v>
      </c>
      <c r="L13">
        <v>0</v>
      </c>
      <c r="M13">
        <v>0</v>
      </c>
      <c r="N13">
        <v>0</v>
      </c>
    </row>
    <row r="14" spans="1:15">
      <c r="A14">
        <v>13</v>
      </c>
      <c r="B14" t="s">
        <v>56</v>
      </c>
      <c r="C14" t="s">
        <v>867</v>
      </c>
      <c r="D14" t="s">
        <v>38</v>
      </c>
      <c r="E14" t="s">
        <v>19</v>
      </c>
      <c r="F14">
        <v>145379</v>
      </c>
      <c r="G14">
        <v>84808</v>
      </c>
      <c r="H14">
        <v>60571</v>
      </c>
      <c r="I14" t="s">
        <v>748</v>
      </c>
      <c r="J14" t="s">
        <v>749</v>
      </c>
      <c r="K14" t="s">
        <v>750</v>
      </c>
      <c r="L14">
        <v>5</v>
      </c>
      <c r="M14">
        <v>4.9000000000000004</v>
      </c>
      <c r="N14">
        <v>5.0999999999999996</v>
      </c>
    </row>
    <row r="15" spans="1:15">
      <c r="A15">
        <v>14</v>
      </c>
      <c r="B15" t="s">
        <v>56</v>
      </c>
      <c r="C15" t="s">
        <v>867</v>
      </c>
      <c r="D15" t="s">
        <v>39</v>
      </c>
      <c r="E15" t="s">
        <v>19</v>
      </c>
      <c r="F15">
        <v>145378</v>
      </c>
      <c r="G15">
        <v>84808</v>
      </c>
      <c r="H15">
        <v>60570</v>
      </c>
      <c r="I15" t="s">
        <v>751</v>
      </c>
      <c r="J15" t="s">
        <v>752</v>
      </c>
      <c r="K15" t="s">
        <v>753</v>
      </c>
      <c r="L15">
        <v>1.4</v>
      </c>
      <c r="M15">
        <v>1.6</v>
      </c>
      <c r="N15">
        <v>1.3</v>
      </c>
    </row>
    <row r="16" spans="1:15">
      <c r="A16">
        <v>15</v>
      </c>
      <c r="B16" t="s">
        <v>56</v>
      </c>
      <c r="C16" t="s">
        <v>867</v>
      </c>
      <c r="D16" t="s">
        <v>40</v>
      </c>
      <c r="E16" t="s">
        <v>19</v>
      </c>
      <c r="F16">
        <v>145369</v>
      </c>
      <c r="G16">
        <v>84807</v>
      </c>
      <c r="H16">
        <v>60562</v>
      </c>
      <c r="I16" t="s">
        <v>754</v>
      </c>
      <c r="J16" t="s">
        <v>755</v>
      </c>
      <c r="K16" t="s">
        <v>756</v>
      </c>
      <c r="L16">
        <v>3.1</v>
      </c>
      <c r="M16">
        <v>3</v>
      </c>
      <c r="N16">
        <v>3.3</v>
      </c>
    </row>
    <row r="17" spans="1:15">
      <c r="A17">
        <v>16</v>
      </c>
      <c r="B17" t="s">
        <v>56</v>
      </c>
      <c r="C17" t="s">
        <v>867</v>
      </c>
      <c r="D17" t="s">
        <v>428</v>
      </c>
      <c r="E17" t="s">
        <v>19</v>
      </c>
      <c r="F17">
        <v>145368</v>
      </c>
      <c r="G17">
        <v>84807</v>
      </c>
      <c r="H17">
        <v>60561</v>
      </c>
      <c r="I17" t="s">
        <v>757</v>
      </c>
      <c r="J17" t="s">
        <v>758</v>
      </c>
      <c r="K17" t="s">
        <v>759</v>
      </c>
      <c r="L17">
        <v>0.3</v>
      </c>
      <c r="M17">
        <v>0.3</v>
      </c>
      <c r="N17">
        <v>0.4</v>
      </c>
    </row>
    <row r="18" spans="1:15">
      <c r="A18">
        <v>17</v>
      </c>
      <c r="B18" t="s">
        <v>56</v>
      </c>
      <c r="C18" t="s">
        <v>867</v>
      </c>
      <c r="D18" t="s">
        <v>33</v>
      </c>
      <c r="E18" t="s">
        <v>19</v>
      </c>
      <c r="F18">
        <v>145379</v>
      </c>
      <c r="G18">
        <v>84808</v>
      </c>
      <c r="H18">
        <v>60571</v>
      </c>
      <c r="I18" t="s">
        <v>760</v>
      </c>
      <c r="J18" t="s">
        <v>761</v>
      </c>
      <c r="K18" t="s">
        <v>762</v>
      </c>
      <c r="L18">
        <v>0.98</v>
      </c>
      <c r="M18">
        <v>0.88</v>
      </c>
      <c r="N18">
        <v>1.1399999999999999</v>
      </c>
      <c r="O18" t="s">
        <v>75</v>
      </c>
    </row>
    <row r="19" spans="1:15">
      <c r="A19">
        <v>18</v>
      </c>
      <c r="B19" t="s">
        <v>56</v>
      </c>
      <c r="C19" t="s">
        <v>867</v>
      </c>
      <c r="D19" t="s">
        <v>41</v>
      </c>
      <c r="E19" t="s">
        <v>13</v>
      </c>
      <c r="F19">
        <v>33844</v>
      </c>
      <c r="G19">
        <v>19854</v>
      </c>
      <c r="H19">
        <v>13990</v>
      </c>
      <c r="I19" t="s">
        <v>763</v>
      </c>
      <c r="J19" t="s">
        <v>764</v>
      </c>
      <c r="K19" t="s">
        <v>765</v>
      </c>
      <c r="L19">
        <v>1.49</v>
      </c>
      <c r="M19">
        <v>1.575</v>
      </c>
      <c r="N19">
        <v>1.39</v>
      </c>
      <c r="O19" t="s">
        <v>75</v>
      </c>
    </row>
    <row r="20" spans="1:15">
      <c r="A20">
        <v>19</v>
      </c>
      <c r="B20" t="s">
        <v>56</v>
      </c>
      <c r="C20" t="s">
        <v>867</v>
      </c>
      <c r="D20" t="s">
        <v>42</v>
      </c>
      <c r="E20" t="s">
        <v>13</v>
      </c>
      <c r="F20">
        <v>33835</v>
      </c>
      <c r="G20">
        <v>19848</v>
      </c>
      <c r="H20">
        <v>13987</v>
      </c>
      <c r="I20" t="s">
        <v>766</v>
      </c>
      <c r="J20" t="s">
        <v>767</v>
      </c>
      <c r="K20" t="s">
        <v>768</v>
      </c>
      <c r="L20">
        <v>0.91</v>
      </c>
      <c r="M20">
        <v>0.87</v>
      </c>
      <c r="N20">
        <v>0.96</v>
      </c>
      <c r="O20" t="s">
        <v>75</v>
      </c>
    </row>
    <row r="21" spans="1:15">
      <c r="A21">
        <v>20</v>
      </c>
      <c r="B21" t="s">
        <v>56</v>
      </c>
      <c r="C21" t="s">
        <v>5</v>
      </c>
      <c r="D21" t="s">
        <v>32</v>
      </c>
      <c r="E21" t="s">
        <v>19</v>
      </c>
      <c r="F21">
        <v>56181</v>
      </c>
      <c r="G21">
        <v>33033</v>
      </c>
      <c r="H21">
        <v>23148</v>
      </c>
      <c r="I21" t="s">
        <v>769</v>
      </c>
      <c r="J21" t="s">
        <v>770</v>
      </c>
      <c r="K21" t="s">
        <v>771</v>
      </c>
      <c r="L21">
        <v>142</v>
      </c>
      <c r="M21">
        <v>141</v>
      </c>
      <c r="N21">
        <v>142</v>
      </c>
    </row>
    <row r="22" spans="1:15">
      <c r="A22">
        <v>21</v>
      </c>
      <c r="B22" t="s">
        <v>56</v>
      </c>
      <c r="C22" t="s">
        <v>5</v>
      </c>
      <c r="D22" t="s">
        <v>30</v>
      </c>
      <c r="E22" t="s">
        <v>19</v>
      </c>
      <c r="F22">
        <v>145365</v>
      </c>
      <c r="G22">
        <v>84799</v>
      </c>
      <c r="H22">
        <v>60566</v>
      </c>
      <c r="I22" t="s">
        <v>772</v>
      </c>
      <c r="J22" t="s">
        <v>773</v>
      </c>
      <c r="K22" t="s">
        <v>774</v>
      </c>
      <c r="L22">
        <v>3.9</v>
      </c>
      <c r="M22">
        <v>3.8</v>
      </c>
      <c r="N22">
        <v>3.9</v>
      </c>
    </row>
    <row r="23" spans="1:15">
      <c r="A23">
        <v>22</v>
      </c>
      <c r="B23" t="s">
        <v>56</v>
      </c>
      <c r="C23" t="s">
        <v>5</v>
      </c>
      <c r="D23" t="s">
        <v>18</v>
      </c>
      <c r="E23" t="s">
        <v>19</v>
      </c>
      <c r="F23">
        <v>56229</v>
      </c>
      <c r="G23">
        <v>33063</v>
      </c>
      <c r="H23">
        <v>23166</v>
      </c>
      <c r="I23" t="s">
        <v>775</v>
      </c>
      <c r="J23" t="s">
        <v>776</v>
      </c>
      <c r="K23" t="s">
        <v>777</v>
      </c>
      <c r="L23">
        <v>2.2799999999999998</v>
      </c>
      <c r="M23">
        <v>2.2599999999999998</v>
      </c>
      <c r="N23">
        <v>2.29</v>
      </c>
    </row>
    <row r="24" spans="1:15">
      <c r="A24">
        <v>23</v>
      </c>
      <c r="B24" t="s">
        <v>56</v>
      </c>
      <c r="C24" t="s">
        <v>5</v>
      </c>
      <c r="D24" t="s">
        <v>433</v>
      </c>
      <c r="E24" t="s">
        <v>19</v>
      </c>
      <c r="F24">
        <v>56228</v>
      </c>
      <c r="G24">
        <v>33063</v>
      </c>
      <c r="H24">
        <v>23165</v>
      </c>
      <c r="I24" t="s">
        <v>778</v>
      </c>
      <c r="J24" t="s">
        <v>779</v>
      </c>
      <c r="K24" t="s">
        <v>780</v>
      </c>
      <c r="L24">
        <v>0.91</v>
      </c>
      <c r="M24">
        <v>0.96</v>
      </c>
      <c r="N24">
        <v>0.84</v>
      </c>
    </row>
    <row r="25" spans="1:15">
      <c r="A25">
        <v>24</v>
      </c>
      <c r="B25" t="s">
        <v>56</v>
      </c>
      <c r="C25" t="s">
        <v>6</v>
      </c>
      <c r="D25" t="s">
        <v>16</v>
      </c>
      <c r="E25" t="s">
        <v>17</v>
      </c>
      <c r="F25">
        <v>145379</v>
      </c>
      <c r="G25">
        <v>84807</v>
      </c>
      <c r="H25">
        <v>60572</v>
      </c>
      <c r="I25" t="s">
        <v>781</v>
      </c>
      <c r="J25" t="s">
        <v>782</v>
      </c>
      <c r="K25" t="s">
        <v>783</v>
      </c>
      <c r="L25">
        <v>72</v>
      </c>
      <c r="M25">
        <v>66</v>
      </c>
      <c r="N25">
        <v>81</v>
      </c>
    </row>
    <row r="26" spans="1:15">
      <c r="A26">
        <v>25</v>
      </c>
      <c r="B26" t="s">
        <v>56</v>
      </c>
      <c r="C26" t="s">
        <v>6</v>
      </c>
      <c r="D26" t="s">
        <v>44</v>
      </c>
      <c r="E26" t="s">
        <v>19</v>
      </c>
      <c r="F26">
        <v>56229</v>
      </c>
      <c r="G26">
        <v>33062</v>
      </c>
      <c r="H26">
        <v>23167</v>
      </c>
      <c r="I26" t="s">
        <v>784</v>
      </c>
      <c r="J26" t="s">
        <v>785</v>
      </c>
      <c r="K26" t="s">
        <v>786</v>
      </c>
      <c r="L26">
        <v>5</v>
      </c>
      <c r="M26">
        <v>4.7</v>
      </c>
      <c r="N26">
        <v>5.5</v>
      </c>
    </row>
    <row r="27" spans="1:15">
      <c r="A27">
        <v>26</v>
      </c>
      <c r="B27" t="s">
        <v>56</v>
      </c>
      <c r="C27" t="s">
        <v>6</v>
      </c>
      <c r="D27" t="s">
        <v>45</v>
      </c>
      <c r="E27" t="s">
        <v>19</v>
      </c>
      <c r="F27">
        <v>56228</v>
      </c>
      <c r="G27">
        <v>33063</v>
      </c>
      <c r="H27">
        <v>23165</v>
      </c>
      <c r="I27" t="s">
        <v>787</v>
      </c>
      <c r="J27" t="s">
        <v>788</v>
      </c>
      <c r="K27" t="s">
        <v>789</v>
      </c>
      <c r="L27">
        <v>0.28999999999999998</v>
      </c>
      <c r="M27">
        <v>0.25</v>
      </c>
      <c r="N27">
        <v>0.34</v>
      </c>
    </row>
    <row r="28" spans="1:15">
      <c r="A28">
        <v>27</v>
      </c>
      <c r="B28" t="s">
        <v>56</v>
      </c>
      <c r="C28" t="s">
        <v>7</v>
      </c>
      <c r="D28" t="s">
        <v>46</v>
      </c>
      <c r="E28" t="s">
        <v>12</v>
      </c>
      <c r="F28">
        <v>56228</v>
      </c>
      <c r="G28">
        <v>33063</v>
      </c>
      <c r="H28">
        <v>23165</v>
      </c>
      <c r="I28" t="s">
        <v>790</v>
      </c>
      <c r="J28" t="s">
        <v>791</v>
      </c>
      <c r="K28" t="s">
        <v>792</v>
      </c>
      <c r="L28">
        <v>23</v>
      </c>
      <c r="M28">
        <v>21</v>
      </c>
      <c r="N28">
        <v>26</v>
      </c>
      <c r="O28" t="s">
        <v>75</v>
      </c>
    </row>
    <row r="29" spans="1:15">
      <c r="A29">
        <v>28</v>
      </c>
      <c r="B29" t="s">
        <v>56</v>
      </c>
      <c r="C29" t="s">
        <v>7</v>
      </c>
      <c r="D29" t="s">
        <v>47</v>
      </c>
      <c r="E29" t="s">
        <v>12</v>
      </c>
      <c r="F29">
        <v>56229</v>
      </c>
      <c r="G29">
        <v>33063</v>
      </c>
      <c r="H29">
        <v>23166</v>
      </c>
      <c r="I29" t="s">
        <v>793</v>
      </c>
      <c r="J29" t="s">
        <v>794</v>
      </c>
      <c r="K29" t="s">
        <v>795</v>
      </c>
      <c r="L29">
        <v>19</v>
      </c>
      <c r="M29">
        <v>16</v>
      </c>
      <c r="N29">
        <v>26</v>
      </c>
      <c r="O29" t="s">
        <v>75</v>
      </c>
    </row>
    <row r="30" spans="1:15">
      <c r="A30">
        <v>29</v>
      </c>
      <c r="B30" t="s">
        <v>56</v>
      </c>
      <c r="C30" t="s">
        <v>7</v>
      </c>
      <c r="D30" t="s">
        <v>36</v>
      </c>
      <c r="E30" t="s">
        <v>12</v>
      </c>
      <c r="F30">
        <v>56228</v>
      </c>
      <c r="G30">
        <v>33063</v>
      </c>
      <c r="H30">
        <v>23165</v>
      </c>
      <c r="I30" t="s">
        <v>796</v>
      </c>
      <c r="J30" t="s">
        <v>797</v>
      </c>
      <c r="K30" t="s">
        <v>798</v>
      </c>
      <c r="L30">
        <v>60</v>
      </c>
      <c r="M30">
        <v>57</v>
      </c>
      <c r="N30">
        <v>63</v>
      </c>
      <c r="O30" t="s">
        <v>75</v>
      </c>
    </row>
    <row r="31" spans="1:15">
      <c r="A31">
        <v>30</v>
      </c>
      <c r="B31" t="s">
        <v>56</v>
      </c>
      <c r="C31" t="s">
        <v>7</v>
      </c>
      <c r="D31" t="s">
        <v>48</v>
      </c>
      <c r="E31" t="s">
        <v>12</v>
      </c>
      <c r="F31">
        <v>56227</v>
      </c>
      <c r="G31">
        <v>33062</v>
      </c>
      <c r="H31">
        <v>23165</v>
      </c>
      <c r="I31" t="s">
        <v>799</v>
      </c>
      <c r="J31" t="s">
        <v>800</v>
      </c>
      <c r="K31" t="s">
        <v>801</v>
      </c>
      <c r="L31">
        <v>20</v>
      </c>
      <c r="M31">
        <v>17</v>
      </c>
      <c r="N31">
        <v>27</v>
      </c>
      <c r="O31" t="s">
        <v>75</v>
      </c>
    </row>
    <row r="32" spans="1:15">
      <c r="A32">
        <v>31</v>
      </c>
      <c r="B32" t="s">
        <v>56</v>
      </c>
      <c r="C32" t="s">
        <v>7</v>
      </c>
      <c r="D32" t="s">
        <v>15</v>
      </c>
      <c r="E32" t="s">
        <v>13</v>
      </c>
      <c r="F32">
        <v>56228</v>
      </c>
      <c r="G32">
        <v>33063</v>
      </c>
      <c r="H32">
        <v>23165</v>
      </c>
      <c r="I32" t="s">
        <v>802</v>
      </c>
      <c r="J32" t="s">
        <v>803</v>
      </c>
      <c r="K32" t="s">
        <v>804</v>
      </c>
      <c r="L32">
        <v>45</v>
      </c>
      <c r="M32">
        <v>44</v>
      </c>
      <c r="N32">
        <v>46</v>
      </c>
    </row>
    <row r="33" spans="1:15">
      <c r="A33">
        <v>32</v>
      </c>
      <c r="B33" t="s">
        <v>56</v>
      </c>
      <c r="C33" t="s">
        <v>7</v>
      </c>
      <c r="D33" t="s">
        <v>49</v>
      </c>
      <c r="E33" t="s">
        <v>20</v>
      </c>
      <c r="F33">
        <v>47525</v>
      </c>
      <c r="G33">
        <v>28101</v>
      </c>
      <c r="H33">
        <v>19424</v>
      </c>
      <c r="I33" t="s">
        <v>805</v>
      </c>
      <c r="J33" t="s">
        <v>806</v>
      </c>
      <c r="K33" t="s">
        <v>807</v>
      </c>
      <c r="L33">
        <v>1.2</v>
      </c>
      <c r="M33">
        <v>1.4</v>
      </c>
      <c r="N33">
        <v>1</v>
      </c>
      <c r="O33" t="s">
        <v>75</v>
      </c>
    </row>
    <row r="34" spans="1:15">
      <c r="A34">
        <v>33</v>
      </c>
      <c r="B34" t="s">
        <v>56</v>
      </c>
      <c r="C34" t="s">
        <v>8</v>
      </c>
      <c r="D34" t="s">
        <v>50</v>
      </c>
      <c r="E34" t="s">
        <v>35</v>
      </c>
      <c r="F34">
        <v>39772</v>
      </c>
      <c r="G34">
        <v>23512</v>
      </c>
      <c r="H34">
        <v>16260</v>
      </c>
      <c r="I34" t="s">
        <v>808</v>
      </c>
      <c r="J34" t="s">
        <v>809</v>
      </c>
      <c r="K34" t="s">
        <v>810</v>
      </c>
      <c r="L34">
        <v>2.13</v>
      </c>
      <c r="M34">
        <v>2.2000000000000002</v>
      </c>
      <c r="N34">
        <v>2.04</v>
      </c>
      <c r="O34" t="s">
        <v>75</v>
      </c>
    </row>
    <row r="35" spans="1:15">
      <c r="A35">
        <v>34</v>
      </c>
      <c r="B35" t="s">
        <v>56</v>
      </c>
      <c r="C35" t="s">
        <v>8</v>
      </c>
      <c r="D35" t="s">
        <v>25</v>
      </c>
      <c r="E35" t="s">
        <v>24</v>
      </c>
      <c r="F35">
        <v>39909</v>
      </c>
      <c r="G35">
        <v>23587</v>
      </c>
      <c r="H35">
        <v>16322</v>
      </c>
      <c r="I35" t="s">
        <v>811</v>
      </c>
      <c r="J35" t="s">
        <v>812</v>
      </c>
      <c r="K35" t="s">
        <v>813</v>
      </c>
      <c r="L35">
        <v>15.7</v>
      </c>
      <c r="M35">
        <v>15.4</v>
      </c>
      <c r="N35">
        <v>16.100000000000001</v>
      </c>
    </row>
    <row r="36" spans="1:15">
      <c r="A36">
        <v>35</v>
      </c>
      <c r="B36" t="s">
        <v>56</v>
      </c>
      <c r="C36" t="s">
        <v>8</v>
      </c>
      <c r="D36" t="s">
        <v>23</v>
      </c>
      <c r="E36" t="s">
        <v>24</v>
      </c>
      <c r="F36">
        <v>39907</v>
      </c>
      <c r="G36">
        <v>23585</v>
      </c>
      <c r="H36">
        <v>16322</v>
      </c>
      <c r="I36" t="s">
        <v>814</v>
      </c>
      <c r="J36" t="s">
        <v>815</v>
      </c>
      <c r="K36" t="s">
        <v>816</v>
      </c>
      <c r="L36">
        <v>5.2</v>
      </c>
      <c r="M36">
        <v>5</v>
      </c>
      <c r="N36">
        <v>5.4</v>
      </c>
    </row>
    <row r="37" spans="1:15">
      <c r="A37">
        <v>36</v>
      </c>
      <c r="B37" t="s">
        <v>57</v>
      </c>
      <c r="C37" t="s">
        <v>66</v>
      </c>
      <c r="D37" t="s">
        <v>58</v>
      </c>
      <c r="E37" t="s">
        <v>61</v>
      </c>
      <c r="F37">
        <v>145978</v>
      </c>
      <c r="G37">
        <v>85212</v>
      </c>
      <c r="H37">
        <v>60766</v>
      </c>
      <c r="I37" t="s">
        <v>817</v>
      </c>
      <c r="J37" t="s">
        <v>818</v>
      </c>
      <c r="K37" t="s">
        <v>819</v>
      </c>
      <c r="L37">
        <v>25.4</v>
      </c>
      <c r="M37">
        <v>24.9</v>
      </c>
      <c r="N37">
        <v>25.9</v>
      </c>
    </row>
    <row r="38" spans="1:15">
      <c r="A38">
        <v>37</v>
      </c>
      <c r="B38" t="s">
        <v>57</v>
      </c>
      <c r="C38" t="s">
        <v>66</v>
      </c>
      <c r="D38" t="s">
        <v>59</v>
      </c>
      <c r="E38" t="s">
        <v>60</v>
      </c>
      <c r="F38">
        <v>145978</v>
      </c>
      <c r="G38">
        <v>85212</v>
      </c>
      <c r="H38">
        <v>60766</v>
      </c>
      <c r="I38" t="s">
        <v>820</v>
      </c>
      <c r="J38" t="s">
        <v>821</v>
      </c>
      <c r="K38" t="s">
        <v>822</v>
      </c>
      <c r="L38">
        <v>78</v>
      </c>
      <c r="M38">
        <v>71.5</v>
      </c>
      <c r="N38">
        <v>86</v>
      </c>
    </row>
    <row r="39" spans="1:15">
      <c r="A39">
        <v>38</v>
      </c>
      <c r="B39" t="s">
        <v>57</v>
      </c>
      <c r="C39" t="s">
        <v>66</v>
      </c>
      <c r="D39" t="s">
        <v>62</v>
      </c>
      <c r="E39" t="s">
        <v>63</v>
      </c>
      <c r="F39">
        <v>145976</v>
      </c>
      <c r="G39">
        <v>85210</v>
      </c>
      <c r="H39">
        <v>60766</v>
      </c>
      <c r="I39" t="s">
        <v>823</v>
      </c>
      <c r="J39" t="s">
        <v>824</v>
      </c>
      <c r="K39" t="s">
        <v>825</v>
      </c>
      <c r="L39">
        <v>99</v>
      </c>
      <c r="M39">
        <v>99</v>
      </c>
      <c r="N39">
        <v>98</v>
      </c>
    </row>
    <row r="40" spans="1:15">
      <c r="A40">
        <v>39</v>
      </c>
      <c r="B40" t="s">
        <v>57</v>
      </c>
      <c r="C40" t="s">
        <v>66</v>
      </c>
      <c r="D40" t="s">
        <v>64</v>
      </c>
      <c r="E40" t="s">
        <v>63</v>
      </c>
      <c r="F40">
        <v>145980</v>
      </c>
      <c r="G40">
        <v>85214</v>
      </c>
      <c r="H40">
        <v>60766</v>
      </c>
      <c r="I40" t="s">
        <v>826</v>
      </c>
      <c r="J40" t="s">
        <v>827</v>
      </c>
      <c r="K40" t="s">
        <v>828</v>
      </c>
      <c r="L40">
        <v>174</v>
      </c>
      <c r="M40">
        <v>169</v>
      </c>
      <c r="N40">
        <v>182.5</v>
      </c>
    </row>
    <row r="41" spans="1:15">
      <c r="A41">
        <v>40</v>
      </c>
      <c r="B41" t="s">
        <v>57</v>
      </c>
      <c r="C41" t="s">
        <v>66</v>
      </c>
      <c r="D41" t="s">
        <v>65</v>
      </c>
      <c r="E41" t="s">
        <v>63</v>
      </c>
      <c r="F41">
        <v>145979</v>
      </c>
      <c r="G41">
        <v>85213</v>
      </c>
      <c r="H41">
        <v>60766</v>
      </c>
      <c r="I41" t="s">
        <v>829</v>
      </c>
      <c r="J41" t="s">
        <v>830</v>
      </c>
      <c r="K41" t="s">
        <v>831</v>
      </c>
      <c r="L41">
        <v>89</v>
      </c>
      <c r="M41">
        <v>85</v>
      </c>
      <c r="N41">
        <v>94</v>
      </c>
    </row>
    <row r="42" spans="1:15">
      <c r="A42">
        <v>41</v>
      </c>
      <c r="B42" t="s">
        <v>57</v>
      </c>
      <c r="C42" t="s">
        <v>66</v>
      </c>
      <c r="D42" t="s">
        <v>84</v>
      </c>
      <c r="E42" t="s">
        <v>328</v>
      </c>
      <c r="F42">
        <v>145976</v>
      </c>
      <c r="G42">
        <v>85210</v>
      </c>
      <c r="H42">
        <v>60766</v>
      </c>
      <c r="I42" t="s">
        <v>832</v>
      </c>
      <c r="J42" t="s">
        <v>833</v>
      </c>
      <c r="K42" t="s">
        <v>834</v>
      </c>
      <c r="L42">
        <v>0.90600000000000003</v>
      </c>
      <c r="M42">
        <v>0.86699999999999999</v>
      </c>
      <c r="N42">
        <v>0.96199999999999997</v>
      </c>
    </row>
    <row r="43" spans="1:15">
      <c r="A43">
        <v>42</v>
      </c>
      <c r="B43" t="s">
        <v>67</v>
      </c>
      <c r="C43" t="s">
        <v>1</v>
      </c>
      <c r="D43" t="s">
        <v>68</v>
      </c>
      <c r="E43" t="s">
        <v>69</v>
      </c>
      <c r="F43">
        <v>146021</v>
      </c>
      <c r="G43">
        <v>85236</v>
      </c>
      <c r="H43">
        <v>60785</v>
      </c>
      <c r="I43" t="s">
        <v>835</v>
      </c>
      <c r="J43" t="s">
        <v>836</v>
      </c>
      <c r="K43" t="s">
        <v>837</v>
      </c>
      <c r="L43">
        <v>72</v>
      </c>
      <c r="M43">
        <v>70</v>
      </c>
      <c r="N43">
        <v>76</v>
      </c>
    </row>
    <row r="44" spans="1:15">
      <c r="A44">
        <v>43</v>
      </c>
      <c r="B44" t="s">
        <v>67</v>
      </c>
      <c r="C44" t="s">
        <v>1</v>
      </c>
      <c r="D44" t="s">
        <v>70</v>
      </c>
      <c r="E44" t="s">
        <v>69</v>
      </c>
      <c r="F44">
        <v>146021</v>
      </c>
      <c r="G44">
        <v>85236</v>
      </c>
      <c r="H44">
        <v>60785</v>
      </c>
      <c r="I44" t="s">
        <v>838</v>
      </c>
      <c r="J44" t="s">
        <v>839</v>
      </c>
      <c r="K44" t="s">
        <v>840</v>
      </c>
      <c r="L44">
        <v>124</v>
      </c>
      <c r="M44">
        <v>120</v>
      </c>
      <c r="N44">
        <v>129</v>
      </c>
    </row>
    <row r="45" spans="1:15">
      <c r="A45">
        <v>44</v>
      </c>
      <c r="B45" t="s">
        <v>67</v>
      </c>
      <c r="C45" t="s">
        <v>1</v>
      </c>
      <c r="D45" t="s">
        <v>73</v>
      </c>
      <c r="E45" t="s">
        <v>69</v>
      </c>
      <c r="F45">
        <v>146010</v>
      </c>
      <c r="G45">
        <v>85229</v>
      </c>
      <c r="H45">
        <v>60781</v>
      </c>
      <c r="I45" t="s">
        <v>841</v>
      </c>
      <c r="J45" t="s">
        <v>842</v>
      </c>
      <c r="K45" t="s">
        <v>843</v>
      </c>
      <c r="L45">
        <v>91</v>
      </c>
      <c r="M45">
        <v>89</v>
      </c>
      <c r="N45">
        <v>95</v>
      </c>
    </row>
    <row r="46" spans="1:15">
      <c r="A46">
        <v>45</v>
      </c>
      <c r="B46" t="s">
        <v>67</v>
      </c>
      <c r="C46" t="s">
        <v>1</v>
      </c>
      <c r="D46" t="s">
        <v>71</v>
      </c>
      <c r="E46" t="s">
        <v>72</v>
      </c>
      <c r="F46">
        <v>146000</v>
      </c>
      <c r="G46">
        <v>85221</v>
      </c>
      <c r="H46">
        <v>60779</v>
      </c>
      <c r="I46" t="s">
        <v>844</v>
      </c>
      <c r="J46" t="s">
        <v>845</v>
      </c>
      <c r="K46" t="s">
        <v>846</v>
      </c>
      <c r="L46">
        <v>71</v>
      </c>
      <c r="M46">
        <v>72</v>
      </c>
      <c r="N46">
        <v>69</v>
      </c>
    </row>
    <row r="47" spans="1:15">
      <c r="A47">
        <v>46</v>
      </c>
      <c r="B47" s="15" t="s">
        <v>441</v>
      </c>
      <c r="C47" s="15" t="s">
        <v>441</v>
      </c>
      <c r="D47" s="15" t="s">
        <v>438</v>
      </c>
      <c r="E47" s="15" t="s">
        <v>526</v>
      </c>
      <c r="F47">
        <v>139445</v>
      </c>
      <c r="G47">
        <v>81616</v>
      </c>
      <c r="H47">
        <v>57829</v>
      </c>
      <c r="I47" t="s">
        <v>847</v>
      </c>
      <c r="J47" t="s">
        <v>848</v>
      </c>
      <c r="K47" t="s">
        <v>849</v>
      </c>
      <c r="L47">
        <v>0</v>
      </c>
      <c r="M47">
        <v>0</v>
      </c>
      <c r="N47">
        <v>0</v>
      </c>
    </row>
    <row r="48" spans="1:15">
      <c r="A48">
        <v>47</v>
      </c>
      <c r="B48" s="15" t="s">
        <v>441</v>
      </c>
      <c r="C48" s="15" t="s">
        <v>441</v>
      </c>
      <c r="D48" s="15" t="s">
        <v>439</v>
      </c>
      <c r="E48" s="15" t="s">
        <v>524</v>
      </c>
      <c r="F48">
        <v>126719</v>
      </c>
      <c r="G48">
        <v>74195</v>
      </c>
      <c r="H48">
        <v>52524</v>
      </c>
      <c r="I48" t="s">
        <v>850</v>
      </c>
      <c r="J48" t="s">
        <v>851</v>
      </c>
      <c r="K48" t="s">
        <v>852</v>
      </c>
      <c r="L48">
        <v>24</v>
      </c>
      <c r="M48">
        <v>25</v>
      </c>
      <c r="N48">
        <v>22</v>
      </c>
      <c r="O48" t="s">
        <v>75</v>
      </c>
    </row>
    <row r="49" spans="1:15">
      <c r="A49">
        <v>48</v>
      </c>
      <c r="B49" s="15" t="s">
        <v>441</v>
      </c>
      <c r="C49" s="15" t="s">
        <v>441</v>
      </c>
      <c r="D49" s="15" t="s">
        <v>440</v>
      </c>
      <c r="E49" s="15" t="s">
        <v>523</v>
      </c>
      <c r="F49">
        <v>129870</v>
      </c>
      <c r="G49">
        <v>76858</v>
      </c>
      <c r="H49">
        <v>53012</v>
      </c>
      <c r="I49" t="s">
        <v>853</v>
      </c>
      <c r="J49" t="s">
        <v>854</v>
      </c>
      <c r="K49" t="s">
        <v>855</v>
      </c>
      <c r="L49">
        <v>6060</v>
      </c>
      <c r="M49">
        <v>5895</v>
      </c>
      <c r="N49">
        <v>6360</v>
      </c>
      <c r="O49" t="s">
        <v>75</v>
      </c>
    </row>
    <row r="50" spans="1:15">
      <c r="A50">
        <v>49</v>
      </c>
      <c r="B50" s="15" t="s">
        <v>441</v>
      </c>
      <c r="C50" s="15" t="s">
        <v>441</v>
      </c>
      <c r="D50" s="15" t="s">
        <v>554</v>
      </c>
      <c r="E50" s="15" t="s">
        <v>524</v>
      </c>
      <c r="F50">
        <v>137407</v>
      </c>
      <c r="G50">
        <v>80222</v>
      </c>
      <c r="H50">
        <v>57185</v>
      </c>
      <c r="I50" t="s">
        <v>856</v>
      </c>
      <c r="J50" t="s">
        <v>857</v>
      </c>
      <c r="K50" t="s">
        <v>858</v>
      </c>
      <c r="L50">
        <v>2</v>
      </c>
      <c r="M50">
        <v>2</v>
      </c>
      <c r="N50">
        <v>2</v>
      </c>
      <c r="O50" t="s">
        <v>75</v>
      </c>
    </row>
    <row r="51" spans="1:15">
      <c r="A51">
        <v>50</v>
      </c>
      <c r="B51" s="15" t="s">
        <v>441</v>
      </c>
      <c r="C51" s="15" t="s">
        <v>441</v>
      </c>
      <c r="D51" s="15" t="s">
        <v>555</v>
      </c>
      <c r="E51" s="15" t="s">
        <v>524</v>
      </c>
      <c r="F51">
        <v>126719</v>
      </c>
      <c r="G51">
        <v>74195</v>
      </c>
      <c r="H51">
        <v>52524</v>
      </c>
      <c r="I51" t="s">
        <v>859</v>
      </c>
      <c r="J51" t="s">
        <v>860</v>
      </c>
      <c r="K51" t="s">
        <v>861</v>
      </c>
      <c r="L51">
        <v>3.9079999999999999</v>
      </c>
      <c r="M51">
        <v>2.5619999999999998</v>
      </c>
      <c r="N51">
        <v>6.7859999999999996</v>
      </c>
      <c r="O51" t="s">
        <v>75</v>
      </c>
    </row>
    <row r="52" spans="1:15">
      <c r="A52">
        <v>51</v>
      </c>
      <c r="B52" s="15" t="s">
        <v>441</v>
      </c>
      <c r="C52" s="15" t="s">
        <v>441</v>
      </c>
      <c r="D52" s="15" t="s">
        <v>865</v>
      </c>
      <c r="E52" s="15" t="s">
        <v>866</v>
      </c>
      <c r="F52">
        <v>140325</v>
      </c>
      <c r="G52">
        <v>82064</v>
      </c>
      <c r="H52">
        <v>58261</v>
      </c>
      <c r="I52" t="s">
        <v>862</v>
      </c>
      <c r="J52" t="s">
        <v>863</v>
      </c>
      <c r="K52" t="s">
        <v>864</v>
      </c>
      <c r="L52">
        <v>7</v>
      </c>
      <c r="M52">
        <v>7</v>
      </c>
      <c r="N52">
        <v>7</v>
      </c>
      <c r="O52" t="s">
        <v>75</v>
      </c>
    </row>
  </sheetData>
  <pageMargins left="0.7" right="0.7" top="0.75" bottom="0.75" header="0.3" footer="0.3"/>
  <pageSetup paperSize="9" orientation="portrait" verticalDpi="9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4F9F4E-AF2D-4A6D-98AA-2C5D2A1BFB66}">
  <dimension ref="A1:T53"/>
  <sheetViews>
    <sheetView topLeftCell="D1" workbookViewId="0">
      <selection activeCell="J2" sqref="J2"/>
    </sheetView>
  </sheetViews>
  <sheetFormatPr defaultRowHeight="14.5"/>
  <cols>
    <col min="2" max="2" width="14.54296875" customWidth="1"/>
    <col min="3" max="3" width="20.90625" customWidth="1"/>
    <col min="4" max="4" width="20.36328125" customWidth="1"/>
    <col min="5" max="5" width="20" customWidth="1"/>
    <col min="6" max="9" width="14.81640625" customWidth="1"/>
    <col min="10" max="10" width="11.453125" customWidth="1"/>
    <col min="11" max="11" width="16.90625" customWidth="1"/>
    <col min="12" max="12" width="14" customWidth="1"/>
    <col min="13" max="13" width="17.08984375" customWidth="1"/>
    <col min="14" max="14" width="3.90625" style="10" customWidth="1"/>
    <col min="15" max="15" width="12.7265625" customWidth="1"/>
    <col min="16" max="16" width="19.90625" customWidth="1"/>
    <col min="17" max="17" width="18.54296875" customWidth="1"/>
    <col min="18" max="18" width="12.08984375" style="20" customWidth="1"/>
    <col min="19" max="19" width="15.453125" customWidth="1"/>
    <col min="20" max="20" width="12.7265625" customWidth="1"/>
  </cols>
  <sheetData>
    <row r="1" spans="1:20" s="2" customFormat="1">
      <c r="B1" s="2" t="s">
        <v>74</v>
      </c>
      <c r="C1" s="2" t="s">
        <v>437</v>
      </c>
      <c r="D1" s="27" t="s">
        <v>331</v>
      </c>
      <c r="E1" s="28"/>
      <c r="F1" s="28"/>
      <c r="G1" s="28"/>
      <c r="H1" s="28"/>
      <c r="I1" s="28"/>
      <c r="J1" s="28"/>
      <c r="K1" s="28"/>
      <c r="L1" s="28"/>
      <c r="M1" s="29"/>
      <c r="N1" s="11"/>
      <c r="O1" s="21" t="s">
        <v>429</v>
      </c>
      <c r="P1" s="21"/>
      <c r="Q1" s="21"/>
      <c r="R1" s="17" t="s">
        <v>875</v>
      </c>
    </row>
    <row r="2" spans="1:20" s="12" customFormat="1" ht="34" customHeight="1">
      <c r="D2" s="12" t="s">
        <v>81</v>
      </c>
      <c r="E2" s="12" t="s">
        <v>320</v>
      </c>
      <c r="F2" s="12" t="s">
        <v>329</v>
      </c>
      <c r="G2" s="12" t="s">
        <v>927</v>
      </c>
      <c r="H2" s="12" t="s">
        <v>943</v>
      </c>
      <c r="I2" s="12" t="s">
        <v>944</v>
      </c>
      <c r="J2" s="12" t="s">
        <v>321</v>
      </c>
      <c r="K2" s="12" t="s">
        <v>322</v>
      </c>
      <c r="L2" s="12" t="s">
        <v>330</v>
      </c>
      <c r="M2" s="13" t="s">
        <v>442</v>
      </c>
      <c r="N2" s="14"/>
      <c r="O2" s="22" t="s">
        <v>81</v>
      </c>
      <c r="P2" s="22" t="s">
        <v>320</v>
      </c>
      <c r="Q2" s="22" t="s">
        <v>329</v>
      </c>
      <c r="R2" s="18" t="s">
        <v>81</v>
      </c>
      <c r="S2" s="12" t="s">
        <v>320</v>
      </c>
      <c r="T2" s="12" t="s">
        <v>329</v>
      </c>
    </row>
    <row r="3" spans="1:20">
      <c r="A3">
        <v>1</v>
      </c>
      <c r="B3" t="s">
        <v>2</v>
      </c>
      <c r="C3" t="s">
        <v>37</v>
      </c>
      <c r="D3" s="1">
        <v>2.2300000000000001E-308</v>
      </c>
      <c r="E3" s="1">
        <v>2.2300000000000001E-308</v>
      </c>
      <c r="F3">
        <v>1.6259531000000001E-2</v>
      </c>
      <c r="G3" s="1">
        <v>1.6E-240</v>
      </c>
      <c r="H3" s="1">
        <v>8.1599999999999993E-239</v>
      </c>
      <c r="I3">
        <v>8.3201860000000002E-3</v>
      </c>
      <c r="J3" s="1">
        <v>2.2300000000000001E-308</v>
      </c>
      <c r="K3" s="1">
        <v>2.2300000000000001E-308</v>
      </c>
      <c r="L3">
        <v>0.64158121400000001</v>
      </c>
      <c r="M3" s="3">
        <v>1</v>
      </c>
      <c r="O3" s="1">
        <v>2.2300000000000001E-308</v>
      </c>
      <c r="P3" s="1">
        <v>2.2300000000000001E-308</v>
      </c>
      <c r="Q3">
        <v>1.55893180690546E-2</v>
      </c>
      <c r="R3" s="19">
        <v>5.2749192841862699E-256</v>
      </c>
      <c r="S3" s="1">
        <v>2.6902088349349998E-254</v>
      </c>
      <c r="T3">
        <v>9.06387808543032E-3</v>
      </c>
    </row>
    <row r="4" spans="1:20">
      <c r="A4">
        <v>2</v>
      </c>
      <c r="B4" t="s">
        <v>2</v>
      </c>
      <c r="C4" t="s">
        <v>430</v>
      </c>
      <c r="D4" s="1">
        <v>7.5500000000000002E-192</v>
      </c>
      <c r="E4" s="1">
        <v>3.8500000000000001E-190</v>
      </c>
      <c r="F4">
        <v>6.7021279999999999E-3</v>
      </c>
      <c r="G4" s="1">
        <v>1.8900000000000001E-249</v>
      </c>
      <c r="H4" s="1">
        <v>9.6399999999999997E-248</v>
      </c>
      <c r="I4">
        <v>8.5440959999999993E-3</v>
      </c>
      <c r="J4" s="1">
        <v>3.8900000000000001E-17</v>
      </c>
      <c r="K4" s="1">
        <v>1.99E-15</v>
      </c>
      <c r="L4">
        <v>5.0471000000000001E-4</v>
      </c>
      <c r="M4" s="3">
        <v>1</v>
      </c>
      <c r="O4" s="1">
        <v>1.0636694867704599E-158</v>
      </c>
      <c r="P4" s="1">
        <v>5.4247143825293402E-157</v>
      </c>
      <c r="Q4">
        <v>5.7653890141831504E-3</v>
      </c>
      <c r="R4" s="19">
        <v>5.8575509905844599E-292</v>
      </c>
      <c r="S4" s="1">
        <v>2.9873510051980703E-290</v>
      </c>
      <c r="T4">
        <v>1.05012850369936E-2</v>
      </c>
    </row>
    <row r="5" spans="1:20">
      <c r="A5">
        <v>3</v>
      </c>
      <c r="B5" t="s">
        <v>2</v>
      </c>
      <c r="C5" t="s">
        <v>51</v>
      </c>
      <c r="D5" s="1">
        <v>1.1300000000000001E-114</v>
      </c>
      <c r="E5" s="1">
        <v>5.7400000000000004E-113</v>
      </c>
      <c r="F5">
        <v>4.1121730000000002E-3</v>
      </c>
      <c r="G5" s="1">
        <v>2.2300000000000001E-308</v>
      </c>
      <c r="H5" s="1">
        <v>2.2300000000000001E-308</v>
      </c>
      <c r="I5">
        <v>3.0027901999999999E-2</v>
      </c>
      <c r="J5" s="1">
        <v>3.3600000000000001E-49</v>
      </c>
      <c r="K5" s="1">
        <v>1.71E-47</v>
      </c>
      <c r="L5">
        <v>1.575623E-3</v>
      </c>
      <c r="M5" s="3">
        <v>0</v>
      </c>
      <c r="O5" s="1">
        <v>5.4502197245752801E-101</v>
      </c>
      <c r="P5" s="1">
        <v>2.7796120595333901E-99</v>
      </c>
      <c r="Q5">
        <v>3.7105695978183698E-3</v>
      </c>
      <c r="R5" s="19">
        <v>6.1305682150913198E-50</v>
      </c>
      <c r="S5" s="1">
        <v>3.1265897896965699E-48</v>
      </c>
      <c r="T5">
        <v>1.93042831972853E-3</v>
      </c>
    </row>
    <row r="6" spans="1:20">
      <c r="A6">
        <v>4</v>
      </c>
      <c r="B6" t="s">
        <v>2</v>
      </c>
      <c r="C6" t="s">
        <v>52</v>
      </c>
      <c r="D6" s="1">
        <v>1.9499999999999999E-67</v>
      </c>
      <c r="E6" s="1">
        <v>9.940000000000001E-66</v>
      </c>
      <c r="F6">
        <v>2.5109970000000001E-3</v>
      </c>
      <c r="G6" s="1">
        <v>1.7399999999999999E-169</v>
      </c>
      <c r="H6" s="1">
        <v>8.8699999999999997E-168</v>
      </c>
      <c r="I6">
        <v>5.9672420000000002E-3</v>
      </c>
      <c r="J6" s="1">
        <v>2.2300000000000001E-308</v>
      </c>
      <c r="K6" s="1">
        <v>2.2300000000000001E-308</v>
      </c>
      <c r="L6">
        <v>3.0636933000000002E-2</v>
      </c>
      <c r="M6" s="3">
        <v>0</v>
      </c>
      <c r="O6" s="1">
        <v>1.3852125471957599E-81</v>
      </c>
      <c r="P6" s="1">
        <v>7.0645839906983607E-80</v>
      </c>
      <c r="Q6">
        <v>3.10731429258893E-3</v>
      </c>
      <c r="R6" s="19">
        <v>1.8745078119776199E-84</v>
      </c>
      <c r="S6" s="1">
        <v>9.5599898410858798E-83</v>
      </c>
      <c r="T6">
        <v>3.2331960936214299E-3</v>
      </c>
    </row>
    <row r="7" spans="1:20">
      <c r="A7">
        <v>5</v>
      </c>
      <c r="B7" t="s">
        <v>2</v>
      </c>
      <c r="C7" t="s">
        <v>55</v>
      </c>
      <c r="D7" s="1">
        <v>2.2300000000000001E-308</v>
      </c>
      <c r="E7" s="1">
        <v>2.2300000000000001E-308</v>
      </c>
      <c r="F7">
        <v>1.4627723E-2</v>
      </c>
      <c r="G7" s="1">
        <v>2.2300000000000001E-308</v>
      </c>
      <c r="H7" s="1">
        <v>2.2300000000000001E-308</v>
      </c>
      <c r="I7">
        <v>1.6625818000000001E-2</v>
      </c>
      <c r="J7" s="1">
        <v>4.7899999999999996E-65</v>
      </c>
      <c r="K7" s="1">
        <v>2.4399999999999999E-63</v>
      </c>
      <c r="L7">
        <v>2.1036990000000001E-3</v>
      </c>
      <c r="M7" s="3">
        <v>1</v>
      </c>
      <c r="O7" s="1">
        <v>2.2300000000000001E-308</v>
      </c>
      <c r="P7" s="1">
        <v>2.2300000000000001E-308</v>
      </c>
      <c r="Q7">
        <v>1.47710887136381E-2</v>
      </c>
      <c r="R7" s="19">
        <v>2.2300000000000001E-308</v>
      </c>
      <c r="S7" s="1">
        <v>2.2300000000000001E-308</v>
      </c>
      <c r="T7">
        <v>1.81998065850951E-2</v>
      </c>
    </row>
    <row r="8" spans="1:20">
      <c r="A8">
        <v>6</v>
      </c>
      <c r="B8" t="s">
        <v>2</v>
      </c>
      <c r="C8" t="s">
        <v>53</v>
      </c>
      <c r="D8" s="1">
        <v>6.02E-6</v>
      </c>
      <c r="E8">
        <v>3.0686500000000002E-4</v>
      </c>
      <c r="F8">
        <v>2.6958899999999998E-4</v>
      </c>
      <c r="G8" s="1">
        <v>2.0800000000000001E-229</v>
      </c>
      <c r="H8" s="1">
        <v>1.06E-227</v>
      </c>
      <c r="I8">
        <v>7.9993900000000003E-3</v>
      </c>
      <c r="J8" s="1">
        <v>1.0299999999999999E-28</v>
      </c>
      <c r="K8" s="1">
        <v>5.27E-27</v>
      </c>
      <c r="L8">
        <v>9.0115799999999999E-4</v>
      </c>
      <c r="M8" s="3">
        <v>0</v>
      </c>
      <c r="O8" s="1">
        <v>5.0678659400769097E-6</v>
      </c>
      <c r="P8">
        <v>2.58461162943922E-4</v>
      </c>
      <c r="Q8">
        <v>2.7629832930996099E-4</v>
      </c>
      <c r="R8" s="19">
        <v>4.3346789276035402E-4</v>
      </c>
      <c r="S8">
        <v>2.21068625307781E-2</v>
      </c>
      <c r="T8">
        <v>2.0619575550266401E-4</v>
      </c>
    </row>
    <row r="9" spans="1:20">
      <c r="A9">
        <v>7</v>
      </c>
      <c r="B9" t="s">
        <v>2</v>
      </c>
      <c r="C9" t="s">
        <v>54</v>
      </c>
      <c r="D9" s="1">
        <v>1.24E-5</v>
      </c>
      <c r="E9">
        <v>6.3456000000000005E-4</v>
      </c>
      <c r="F9">
        <v>2.3444000000000001E-4</v>
      </c>
      <c r="G9" s="1">
        <v>8.0099999999999994E-64</v>
      </c>
      <c r="H9" s="1">
        <v>4.0899999999999997E-62</v>
      </c>
      <c r="I9">
        <v>2.3450070000000001E-3</v>
      </c>
      <c r="J9" s="1">
        <v>2.6100000000000001E-277</v>
      </c>
      <c r="K9" s="1">
        <v>1.33E-275</v>
      </c>
      <c r="L9">
        <v>9.2685470000000002E-3</v>
      </c>
      <c r="M9" s="3">
        <v>0</v>
      </c>
      <c r="O9" s="1">
        <v>5.3279198052794701E-5</v>
      </c>
      <c r="P9">
        <v>2.71723910069253E-3</v>
      </c>
      <c r="Q9">
        <v>1.99695559279896E-4</v>
      </c>
      <c r="R9" s="19">
        <v>2.1376721741062302E-6</v>
      </c>
      <c r="S9">
        <v>1.09021280879418E-4</v>
      </c>
      <c r="T9">
        <v>2.5443062257879601E-4</v>
      </c>
    </row>
    <row r="10" spans="1:20">
      <c r="A10">
        <v>8</v>
      </c>
      <c r="B10" t="s">
        <v>2</v>
      </c>
      <c r="C10" t="s">
        <v>431</v>
      </c>
      <c r="D10" s="1">
        <v>2.2300000000000001E-308</v>
      </c>
      <c r="E10" s="1">
        <v>2.2300000000000001E-308</v>
      </c>
      <c r="F10">
        <v>2.0350769000000001E-2</v>
      </c>
      <c r="G10" s="1">
        <v>2.5200000000000001E-109</v>
      </c>
      <c r="H10" s="1">
        <v>1.29E-107</v>
      </c>
      <c r="I10">
        <v>3.8334860000000001E-3</v>
      </c>
      <c r="J10" s="1">
        <v>2.2300000000000001E-308</v>
      </c>
      <c r="K10" s="1">
        <v>2.2300000000000001E-308</v>
      </c>
      <c r="L10">
        <v>0.55142148199999996</v>
      </c>
      <c r="M10" s="3">
        <v>1</v>
      </c>
      <c r="O10" s="1">
        <v>2.2300000000000001E-308</v>
      </c>
      <c r="P10" s="1">
        <v>2.2300000000000001E-308</v>
      </c>
      <c r="Q10">
        <v>1.8384877711367199E-2</v>
      </c>
      <c r="R10" s="19">
        <v>2.2300000000000001E-308</v>
      </c>
      <c r="S10" s="1">
        <v>2.2300000000000001E-308</v>
      </c>
      <c r="T10">
        <v>1.3274147850370401E-2</v>
      </c>
    </row>
    <row r="11" spans="1:20">
      <c r="A11">
        <v>9</v>
      </c>
      <c r="B11" t="s">
        <v>2</v>
      </c>
      <c r="C11" t="s">
        <v>432</v>
      </c>
      <c r="D11" s="1">
        <v>9.4399999999999999E-41</v>
      </c>
      <c r="E11" s="1">
        <v>4.8099999999999997E-39</v>
      </c>
      <c r="F11">
        <v>1.555271E-3</v>
      </c>
      <c r="G11" s="1">
        <v>2.4100000000000001E-263</v>
      </c>
      <c r="H11" s="1">
        <v>1.2299999999999999E-261</v>
      </c>
      <c r="I11">
        <v>9.0731660000000006E-3</v>
      </c>
      <c r="J11" s="1">
        <v>2.2300000000000001E-308</v>
      </c>
      <c r="K11" s="1">
        <v>2.2300000000000001E-308</v>
      </c>
      <c r="L11">
        <v>9.0784824E-2</v>
      </c>
      <c r="M11" s="3">
        <v>0</v>
      </c>
      <c r="O11" s="1">
        <v>1.29652744143782E-49</v>
      </c>
      <c r="P11" s="1">
        <v>6.6122899513328704E-48</v>
      </c>
      <c r="Q11">
        <v>1.90978722289175E-3</v>
      </c>
      <c r="R11" s="19">
        <v>2.85649150747192E-30</v>
      </c>
      <c r="S11" s="1">
        <v>1.4568106688106801E-28</v>
      </c>
      <c r="T11">
        <v>1.2352126686138499E-3</v>
      </c>
    </row>
    <row r="12" spans="1:20">
      <c r="A12">
        <v>10</v>
      </c>
      <c r="B12" t="s">
        <v>3</v>
      </c>
      <c r="C12" t="s">
        <v>26</v>
      </c>
      <c r="D12" s="1">
        <v>6.5100000000000003E-37</v>
      </c>
      <c r="E12" s="1">
        <v>3.32E-35</v>
      </c>
      <c r="F12">
        <v>1.3784299999999999E-3</v>
      </c>
      <c r="G12" s="1">
        <v>2.2300000000000001E-308</v>
      </c>
      <c r="H12" s="1">
        <v>2.2300000000000001E-308</v>
      </c>
      <c r="I12">
        <v>0.102202945</v>
      </c>
      <c r="J12" s="1">
        <v>2.2300000000000001E-308</v>
      </c>
      <c r="K12" s="1">
        <v>2.2300000000000001E-308</v>
      </c>
      <c r="L12">
        <v>5.9689955000000003E-2</v>
      </c>
      <c r="M12" s="3">
        <v>0</v>
      </c>
      <c r="O12" s="1">
        <v>2.0356248453842001E-20</v>
      </c>
      <c r="P12" s="1">
        <v>1.03816867114594E-18</v>
      </c>
      <c r="Q12">
        <v>8.4861681597504497E-4</v>
      </c>
      <c r="R12" s="19">
        <v>3.16501574465025E-10</v>
      </c>
      <c r="S12" s="1">
        <v>1.61415802977163E-8</v>
      </c>
      <c r="T12">
        <v>4.4564870094900098E-4</v>
      </c>
    </row>
    <row r="13" spans="1:20">
      <c r="A13">
        <v>11</v>
      </c>
      <c r="B13" t="s">
        <v>3</v>
      </c>
      <c r="C13" t="s">
        <v>27</v>
      </c>
      <c r="D13" s="1">
        <v>1.06E-68</v>
      </c>
      <c r="E13" s="1">
        <v>5.43E-67</v>
      </c>
      <c r="F13">
        <v>2.954693E-3</v>
      </c>
      <c r="G13" s="1">
        <v>2.2300000000000001E-308</v>
      </c>
      <c r="H13" s="1">
        <v>2.2300000000000001E-308</v>
      </c>
      <c r="I13">
        <v>0.234623216</v>
      </c>
      <c r="J13" s="1">
        <v>5.9999999999999999E-24</v>
      </c>
      <c r="K13" s="1">
        <v>3.0599999999999999E-22</v>
      </c>
      <c r="L13">
        <v>8.7002300000000004E-4</v>
      </c>
      <c r="M13" s="3">
        <v>1</v>
      </c>
      <c r="O13" s="1">
        <v>1.9411409045944E-62</v>
      </c>
      <c r="P13" s="1">
        <v>9.8998186134314394E-61</v>
      </c>
      <c r="Q13">
        <v>2.7708642653397099E-3</v>
      </c>
      <c r="R13" s="19">
        <v>3.1304154343252299E-46</v>
      </c>
      <c r="S13" s="1">
        <v>1.59651187150587E-44</v>
      </c>
      <c r="T13">
        <v>2.0993607326647598E-3</v>
      </c>
    </row>
    <row r="14" spans="1:20">
      <c r="A14">
        <v>12</v>
      </c>
      <c r="B14" t="s">
        <v>3</v>
      </c>
      <c r="C14" t="s">
        <v>525</v>
      </c>
      <c r="D14" s="1">
        <v>6.9199999999999996E-15</v>
      </c>
      <c r="E14" s="1">
        <v>3.5300000000000001E-13</v>
      </c>
      <c r="F14">
        <v>5.6225600000000002E-4</v>
      </c>
      <c r="G14" s="1">
        <v>2.2300000000000001E-308</v>
      </c>
      <c r="H14" s="1">
        <v>2.2300000000000001E-308</v>
      </c>
      <c r="I14">
        <v>3.3829812000000001E-2</v>
      </c>
      <c r="J14" s="1">
        <v>2.9000000000000003E-17</v>
      </c>
      <c r="K14" s="1">
        <v>1.48E-15</v>
      </c>
      <c r="L14">
        <v>5.0556899999999998E-4</v>
      </c>
      <c r="M14" s="3">
        <v>0</v>
      </c>
      <c r="O14" s="1">
        <v>1.05031293996176E-17</v>
      </c>
      <c r="P14" s="1">
        <v>5.3565959938049499E-16</v>
      </c>
      <c r="Q14">
        <v>6.6308068073791799E-4</v>
      </c>
      <c r="R14" s="19">
        <v>6.9414645187773398E-9</v>
      </c>
      <c r="S14" s="1">
        <v>3.5401469045764502E-7</v>
      </c>
      <c r="T14">
        <v>3.4050612098383799E-4</v>
      </c>
    </row>
    <row r="15" spans="1:20">
      <c r="A15">
        <v>13</v>
      </c>
      <c r="B15" t="s">
        <v>4</v>
      </c>
      <c r="C15" t="s">
        <v>38</v>
      </c>
      <c r="D15" s="1">
        <v>2.2300000000000001E-308</v>
      </c>
      <c r="E15" s="1">
        <v>2.2300000000000001E-308</v>
      </c>
      <c r="F15">
        <v>3.8957556999999997E-2</v>
      </c>
      <c r="G15" s="1">
        <v>2.2300000000000001E-308</v>
      </c>
      <c r="H15" s="1">
        <v>2.2300000000000001E-308</v>
      </c>
      <c r="I15">
        <v>0.155991201</v>
      </c>
      <c r="J15" s="1">
        <v>8.2500000000000004E-68</v>
      </c>
      <c r="K15" s="1">
        <v>4.2100000000000001E-66</v>
      </c>
      <c r="L15">
        <v>2.1542699999999998E-3</v>
      </c>
      <c r="M15" s="3">
        <v>0</v>
      </c>
      <c r="O15" s="1">
        <v>2.2300000000000001E-308</v>
      </c>
      <c r="P15" s="1">
        <v>2.2300000000000001E-308</v>
      </c>
      <c r="Q15">
        <v>3.7615546500793698E-2</v>
      </c>
      <c r="R15" s="19">
        <v>2.2300000000000001E-308</v>
      </c>
      <c r="S15" s="1">
        <v>0</v>
      </c>
      <c r="T15">
        <v>3.2801304519419303E-2</v>
      </c>
    </row>
    <row r="16" spans="1:20">
      <c r="A16">
        <v>14</v>
      </c>
      <c r="B16" t="s">
        <v>4</v>
      </c>
      <c r="C16" t="s">
        <v>39</v>
      </c>
      <c r="D16" s="1">
        <v>4.8799999999999997E-148</v>
      </c>
      <c r="E16" s="1">
        <v>2.4899999999999998E-146</v>
      </c>
      <c r="F16">
        <v>5.2572790000000001E-3</v>
      </c>
      <c r="G16" s="1">
        <v>2.2300000000000001E-308</v>
      </c>
      <c r="H16" s="1">
        <v>2.2300000000000001E-308</v>
      </c>
      <c r="I16">
        <v>1.8711091999999999E-2</v>
      </c>
      <c r="J16" s="1">
        <v>2.2300000000000001E-308</v>
      </c>
      <c r="K16" s="1">
        <v>2.2300000000000001E-308</v>
      </c>
      <c r="L16">
        <v>0.16999996000000001</v>
      </c>
      <c r="M16" s="3">
        <v>0</v>
      </c>
      <c r="O16" s="1">
        <v>3.5817615241223599E-121</v>
      </c>
      <c r="P16" s="1">
        <v>1.8266983773024E-119</v>
      </c>
      <c r="Q16">
        <v>4.4683794369608197E-3</v>
      </c>
      <c r="R16" s="19">
        <v>1.3052502328713601E-155</v>
      </c>
      <c r="S16" s="1">
        <v>6.65677618764396E-154</v>
      </c>
      <c r="T16">
        <v>5.7073766563634897E-3</v>
      </c>
    </row>
    <row r="17" spans="1:20">
      <c r="A17">
        <v>15</v>
      </c>
      <c r="B17" t="s">
        <v>4</v>
      </c>
      <c r="C17" t="s">
        <v>40</v>
      </c>
      <c r="D17" s="1">
        <v>2.2300000000000001E-308</v>
      </c>
      <c r="E17" s="1">
        <v>2.2300000000000001E-308</v>
      </c>
      <c r="F17">
        <v>3.1537439E-2</v>
      </c>
      <c r="G17" s="1">
        <v>2.2300000000000001E-308</v>
      </c>
      <c r="H17" s="1">
        <v>2.2300000000000001E-308</v>
      </c>
      <c r="I17">
        <v>0.114975247</v>
      </c>
      <c r="J17" s="1">
        <v>2.2300000000000001E-308</v>
      </c>
      <c r="K17" s="1">
        <v>2.2300000000000001E-308</v>
      </c>
      <c r="L17">
        <v>2.177196E-2</v>
      </c>
      <c r="M17" s="3">
        <v>0</v>
      </c>
      <c r="O17" s="1">
        <v>2.2300000000000001E-308</v>
      </c>
      <c r="P17" s="1">
        <v>2.2300000000000001E-308</v>
      </c>
      <c r="Q17">
        <v>2.9354285623082801E-2</v>
      </c>
      <c r="R17" s="19">
        <v>2.2300000000000001E-308</v>
      </c>
      <c r="S17" s="1">
        <v>0</v>
      </c>
      <c r="T17">
        <v>2.5717152362415299E-2</v>
      </c>
    </row>
    <row r="18" spans="1:20">
      <c r="A18">
        <v>16</v>
      </c>
      <c r="B18" t="s">
        <v>4</v>
      </c>
      <c r="C18" t="s">
        <v>428</v>
      </c>
      <c r="D18" s="1">
        <v>2.1699999999999999E-224</v>
      </c>
      <c r="E18" s="1">
        <v>1.11E-222</v>
      </c>
      <c r="F18">
        <v>7.7740029999999998E-3</v>
      </c>
      <c r="G18" s="1">
        <v>2.2300000000000001E-308</v>
      </c>
      <c r="H18" s="1">
        <v>2.2300000000000001E-308</v>
      </c>
      <c r="I18">
        <v>1.1481719E-2</v>
      </c>
      <c r="J18" s="1">
        <v>2.2300000000000001E-308</v>
      </c>
      <c r="K18" s="1">
        <v>2.2300000000000001E-308</v>
      </c>
      <c r="L18">
        <v>3.3058537999999998E-2</v>
      </c>
      <c r="M18" s="3">
        <v>0</v>
      </c>
      <c r="O18" s="1">
        <v>3.2074559460370899E-159</v>
      </c>
      <c r="P18" s="1">
        <v>1.63580253247892E-157</v>
      </c>
      <c r="Q18">
        <v>5.8190482075507702E-3</v>
      </c>
      <c r="R18" s="19">
        <v>1.2268461661029E-154</v>
      </c>
      <c r="S18" s="1">
        <v>6.2569154471247701E-153</v>
      </c>
      <c r="T18">
        <v>5.6174968489894903E-3</v>
      </c>
    </row>
    <row r="19" spans="1:20">
      <c r="A19">
        <v>17</v>
      </c>
      <c r="B19" t="s">
        <v>4</v>
      </c>
      <c r="C19" t="s">
        <v>33</v>
      </c>
      <c r="D19" s="1">
        <v>2.2300000000000001E-308</v>
      </c>
      <c r="E19" s="1">
        <v>2.2300000000000001E-308</v>
      </c>
      <c r="F19">
        <v>1.6007202000000002E-2</v>
      </c>
      <c r="G19" s="1">
        <v>2.2300000000000001E-308</v>
      </c>
      <c r="H19" s="1">
        <v>2.2300000000000001E-308</v>
      </c>
      <c r="I19">
        <v>2.8688767E-2</v>
      </c>
      <c r="J19" s="1">
        <v>2.2300000000000001E-308</v>
      </c>
      <c r="K19" s="1">
        <v>2.2300000000000001E-308</v>
      </c>
      <c r="L19">
        <v>7.1331174999999997E-2</v>
      </c>
      <c r="M19" s="3">
        <v>0</v>
      </c>
      <c r="O19" s="1">
        <v>2.2300000000000001E-308</v>
      </c>
      <c r="P19" s="1">
        <v>2.2300000000000001E-308</v>
      </c>
      <c r="Q19">
        <v>1.49624627968486E-2</v>
      </c>
      <c r="R19" s="19">
        <v>2.2300000000000001E-308</v>
      </c>
      <c r="S19" s="1">
        <v>2.2300000000000001E-308</v>
      </c>
      <c r="T19">
        <v>1.1806377416290099E-2</v>
      </c>
    </row>
    <row r="20" spans="1:20">
      <c r="A20">
        <v>18</v>
      </c>
      <c r="B20" t="s">
        <v>4</v>
      </c>
      <c r="C20" t="s">
        <v>41</v>
      </c>
      <c r="D20">
        <v>2.810061E-3</v>
      </c>
      <c r="E20">
        <v>0.143313107</v>
      </c>
      <c r="F20">
        <v>2.42227E-4</v>
      </c>
      <c r="G20" s="1">
        <v>5.8399999999999999E-205</v>
      </c>
      <c r="H20" s="1">
        <v>2.98E-203</v>
      </c>
      <c r="I20">
        <v>2.9878024999999999E-2</v>
      </c>
      <c r="J20" s="1">
        <v>2.2300000000000001E-308</v>
      </c>
      <c r="K20" s="1">
        <v>2.2300000000000001E-308</v>
      </c>
      <c r="L20">
        <v>0.14698858000000001</v>
      </c>
      <c r="M20" s="3">
        <v>0</v>
      </c>
      <c r="O20" s="1">
        <v>6.5854485927833197E-12</v>
      </c>
      <c r="P20" s="1">
        <v>3.3585787823194899E-10</v>
      </c>
      <c r="Q20">
        <v>1.43344176529193E-3</v>
      </c>
      <c r="R20" s="20">
        <v>3.0061898115084099E-2</v>
      </c>
      <c r="S20">
        <v>1</v>
      </c>
      <c r="T20">
        <v>3.7369259952971999E-4</v>
      </c>
    </row>
    <row r="21" spans="1:20">
      <c r="A21">
        <v>19</v>
      </c>
      <c r="B21" t="s">
        <v>4</v>
      </c>
      <c r="C21" t="s">
        <v>42</v>
      </c>
      <c r="D21" s="1">
        <v>2.9099999999999999E-170</v>
      </c>
      <c r="E21" s="1">
        <v>1.4799999999999999E-168</v>
      </c>
      <c r="F21">
        <v>2.4955259E-2</v>
      </c>
      <c r="G21" s="1">
        <v>2.2300000000000001E-308</v>
      </c>
      <c r="H21" s="1">
        <v>2.2300000000000001E-308</v>
      </c>
      <c r="I21">
        <v>0.104214609</v>
      </c>
      <c r="J21" s="1">
        <v>8.9199999999999997E-196</v>
      </c>
      <c r="K21" s="1">
        <v>4.5500000000000003E-194</v>
      </c>
      <c r="L21">
        <v>2.7265728999999999E-2</v>
      </c>
      <c r="M21" s="3">
        <v>0</v>
      </c>
      <c r="O21" s="1">
        <v>7.0988351105813998E-150</v>
      </c>
      <c r="P21" s="1">
        <v>3.6204059063965097E-148</v>
      </c>
      <c r="Q21">
        <v>2.2763349572059301E-2</v>
      </c>
      <c r="R21" s="19">
        <v>5.56182721229663E-126</v>
      </c>
      <c r="S21" s="1">
        <v>2.83653187827128E-124</v>
      </c>
      <c r="T21">
        <v>1.9172039485121601E-2</v>
      </c>
    </row>
    <row r="22" spans="1:20">
      <c r="A22">
        <v>20</v>
      </c>
      <c r="B22" t="s">
        <v>5</v>
      </c>
      <c r="C22" t="s">
        <v>32</v>
      </c>
      <c r="D22" s="1">
        <v>2.2300000000000001E-308</v>
      </c>
      <c r="E22" s="1">
        <v>2.2300000000000001E-308</v>
      </c>
      <c r="F22">
        <v>3.7017921000000002E-2</v>
      </c>
      <c r="G22" s="1">
        <v>2.2300000000000001E-308</v>
      </c>
      <c r="H22" s="1">
        <v>2.2300000000000001E-308</v>
      </c>
      <c r="I22">
        <v>3.7484572000000001E-2</v>
      </c>
      <c r="J22" s="1">
        <v>2.2300000000000001E-308</v>
      </c>
      <c r="K22" s="1">
        <v>2.2300000000000001E-308</v>
      </c>
      <c r="L22">
        <v>5.2750114000000001E-2</v>
      </c>
      <c r="M22" s="3">
        <v>1</v>
      </c>
      <c r="O22" s="1">
        <v>2.2300000000000001E-308</v>
      </c>
      <c r="P22" s="1">
        <v>2.2300000000000001E-308</v>
      </c>
      <c r="Q22">
        <v>3.4452599624755699E-2</v>
      </c>
      <c r="R22" s="19">
        <v>2.2300000000000001E-308</v>
      </c>
      <c r="S22" s="1">
        <v>2.2300000000000001E-308</v>
      </c>
      <c r="T22">
        <v>3.9877663355561997E-2</v>
      </c>
    </row>
    <row r="23" spans="1:20">
      <c r="A23">
        <v>21</v>
      </c>
      <c r="B23" t="s">
        <v>5</v>
      </c>
      <c r="C23" t="s">
        <v>30</v>
      </c>
      <c r="D23" s="1">
        <v>1.4000000000000001E-18</v>
      </c>
      <c r="E23" s="1">
        <v>7.1200000000000003E-17</v>
      </c>
      <c r="F23">
        <v>7.2097100000000005E-4</v>
      </c>
      <c r="G23" s="1">
        <v>2.2300000000000001E-308</v>
      </c>
      <c r="H23" s="1">
        <v>2.2300000000000001E-308</v>
      </c>
      <c r="I23">
        <v>4.5041387000000002E-2</v>
      </c>
      <c r="J23" s="1">
        <v>3.3800000000000001E-154</v>
      </c>
      <c r="K23" s="1">
        <v>1.73E-152</v>
      </c>
      <c r="L23">
        <v>5.0045350000000001E-3</v>
      </c>
      <c r="M23" s="3">
        <v>0</v>
      </c>
      <c r="O23" s="1">
        <v>3.6296063587719904E-18</v>
      </c>
      <c r="P23" s="1">
        <v>1.85109924297372E-16</v>
      </c>
      <c r="Q23">
        <v>7.31189248073497E-4</v>
      </c>
      <c r="R23" s="19">
        <v>1.8425513907906298E-14</v>
      </c>
      <c r="S23" s="1">
        <v>9.39701209303222E-13</v>
      </c>
      <c r="T23">
        <v>5.8182401693143899E-4</v>
      </c>
    </row>
    <row r="24" spans="1:20">
      <c r="A24">
        <v>22</v>
      </c>
      <c r="B24" t="s">
        <v>5</v>
      </c>
      <c r="C24" t="s">
        <v>18</v>
      </c>
      <c r="D24" s="1">
        <v>2.2300000000000001E-308</v>
      </c>
      <c r="E24" s="1">
        <v>2.2300000000000001E-308</v>
      </c>
      <c r="F24">
        <v>5.6805306E-2</v>
      </c>
      <c r="G24" s="1">
        <v>5.3799999999999997E-273</v>
      </c>
      <c r="H24" s="1">
        <v>2.7400000000000001E-271</v>
      </c>
      <c r="I24">
        <v>2.4138844999999999E-2</v>
      </c>
      <c r="J24" s="1">
        <v>2.2300000000000001E-308</v>
      </c>
      <c r="K24" s="1">
        <v>2.2300000000000001E-308</v>
      </c>
      <c r="L24">
        <v>3.4260404000000001E-2</v>
      </c>
      <c r="M24" s="3">
        <v>1</v>
      </c>
      <c r="O24" s="1">
        <v>2.2300000000000001E-308</v>
      </c>
      <c r="P24" s="1">
        <v>2.2300000000000001E-308</v>
      </c>
      <c r="Q24">
        <v>5.1797061559249701E-2</v>
      </c>
      <c r="R24" s="19">
        <v>2.2300000000000001E-308</v>
      </c>
      <c r="S24" s="1">
        <v>2.2300000000000001E-308</v>
      </c>
      <c r="T24">
        <v>4.3726608581884298E-2</v>
      </c>
    </row>
    <row r="25" spans="1:20">
      <c r="A25">
        <v>23</v>
      </c>
      <c r="B25" t="s">
        <v>5</v>
      </c>
      <c r="C25" t="s">
        <v>433</v>
      </c>
      <c r="D25" s="1">
        <v>1.3300000000000001E-278</v>
      </c>
      <c r="E25" s="1">
        <v>6.76E-277</v>
      </c>
      <c r="F25">
        <v>2.4713748000000001E-2</v>
      </c>
      <c r="G25" s="1">
        <v>5.36E-285</v>
      </c>
      <c r="H25" s="1">
        <v>2.73E-283</v>
      </c>
      <c r="I25">
        <v>2.5166495000000001E-2</v>
      </c>
      <c r="J25" s="1">
        <v>2.2300000000000001E-308</v>
      </c>
      <c r="K25" s="1">
        <v>2.2300000000000001E-308</v>
      </c>
      <c r="L25">
        <v>0.124678707</v>
      </c>
      <c r="M25" s="3">
        <v>1</v>
      </c>
      <c r="O25" s="1">
        <v>8.2165143227451199E-217</v>
      </c>
      <c r="P25" s="1">
        <v>4.1904223046000101E-215</v>
      </c>
      <c r="Q25">
        <v>1.9972871639004901E-2</v>
      </c>
      <c r="R25" s="19">
        <v>3.8169100310738697E-285</v>
      </c>
      <c r="S25" s="1">
        <v>1.9466241158476801E-283</v>
      </c>
      <c r="T25">
        <v>2.6207111515769401E-2</v>
      </c>
    </row>
    <row r="26" spans="1:20">
      <c r="A26">
        <v>24</v>
      </c>
      <c r="B26" t="s">
        <v>6</v>
      </c>
      <c r="C26" t="s">
        <v>16</v>
      </c>
      <c r="D26" s="1">
        <v>2.73E-49</v>
      </c>
      <c r="E26" s="1">
        <v>1.39E-47</v>
      </c>
      <c r="F26">
        <v>1.7062609999999999E-3</v>
      </c>
      <c r="G26" s="1">
        <v>4.0499999999999998E-302</v>
      </c>
      <c r="H26" s="1">
        <v>2.0699999999999999E-300</v>
      </c>
      <c r="I26">
        <v>1.0352459E-2</v>
      </c>
      <c r="J26" s="1">
        <v>2.2300000000000001E-308</v>
      </c>
      <c r="K26" s="1">
        <v>2.2300000000000001E-308</v>
      </c>
      <c r="L26">
        <v>0.585131756</v>
      </c>
      <c r="M26" s="3">
        <v>0</v>
      </c>
      <c r="O26" s="1">
        <v>2.6736647345557299E-18</v>
      </c>
      <c r="P26" s="1">
        <v>1.3635690146234201E-16</v>
      </c>
      <c r="Q26">
        <v>6.6938196981133999E-4</v>
      </c>
      <c r="R26" s="19">
        <v>2.6720570237501201E-60</v>
      </c>
      <c r="S26" s="1">
        <v>1.36274908211256E-58</v>
      </c>
      <c r="T26">
        <v>2.1010106096743101E-3</v>
      </c>
    </row>
    <row r="27" spans="1:20">
      <c r="A27">
        <v>25</v>
      </c>
      <c r="B27" t="s">
        <v>6</v>
      </c>
      <c r="C27" t="s">
        <v>44</v>
      </c>
      <c r="D27" s="1">
        <v>1.3900000000000001E-103</v>
      </c>
      <c r="E27" s="1">
        <v>7.0899999999999996E-102</v>
      </c>
      <c r="F27">
        <v>9.4133930000000008E-3</v>
      </c>
      <c r="G27" s="1">
        <v>2.2300000000000001E-308</v>
      </c>
      <c r="H27" s="1">
        <v>2.2300000000000001E-308</v>
      </c>
      <c r="I27">
        <v>0.15556967999999999</v>
      </c>
      <c r="J27" s="1">
        <v>2.2300000000000001E-308</v>
      </c>
      <c r="K27" s="1">
        <v>2.2300000000000001E-308</v>
      </c>
      <c r="L27">
        <v>9.6930952000000001E-2</v>
      </c>
      <c r="M27" s="3">
        <v>1</v>
      </c>
      <c r="O27" s="1">
        <v>1.5972749951575199E-89</v>
      </c>
      <c r="P27" s="1">
        <v>8.1461024753033302E-88</v>
      </c>
      <c r="Q27">
        <v>8.4352012185439605E-3</v>
      </c>
      <c r="R27" s="19">
        <v>2.7403305766988199E-100</v>
      </c>
      <c r="S27" s="1">
        <v>1.3975685941164001E-98</v>
      </c>
      <c r="T27">
        <v>9.5379869545081392E-3</v>
      </c>
    </row>
    <row r="28" spans="1:20">
      <c r="A28">
        <v>26</v>
      </c>
      <c r="B28" t="s">
        <v>6</v>
      </c>
      <c r="C28" t="s">
        <v>45</v>
      </c>
      <c r="D28" s="1">
        <v>1.06E-125</v>
      </c>
      <c r="E28" s="1">
        <v>5.42E-124</v>
      </c>
      <c r="F28">
        <v>1.128067E-2</v>
      </c>
      <c r="G28" s="1">
        <v>9.4100000000000001E-228</v>
      </c>
      <c r="H28" s="1">
        <v>4.7999999999999999E-226</v>
      </c>
      <c r="I28">
        <v>2.0222698000000001E-2</v>
      </c>
      <c r="J28" s="1">
        <v>2.2300000000000001E-308</v>
      </c>
      <c r="K28" s="1">
        <v>2.2300000000000001E-308</v>
      </c>
      <c r="L28">
        <v>0.49301939500000003</v>
      </c>
      <c r="M28" s="3">
        <v>1</v>
      </c>
      <c r="O28" s="1">
        <v>5.3950945082633E-118</v>
      </c>
      <c r="P28" s="1">
        <v>2.7514981992142802E-116</v>
      </c>
      <c r="Q28">
        <v>1.0944560134879299E-2</v>
      </c>
      <c r="R28" s="19">
        <v>8.8304837055396003E-85</v>
      </c>
      <c r="S28" s="1">
        <v>4.5035466898251998E-83</v>
      </c>
      <c r="T28">
        <v>7.9257113053929299E-3</v>
      </c>
    </row>
    <row r="29" spans="1:20">
      <c r="A29">
        <v>27</v>
      </c>
      <c r="B29" t="s">
        <v>7</v>
      </c>
      <c r="C29" t="s">
        <v>46</v>
      </c>
      <c r="D29" s="1">
        <v>4.72E-201</v>
      </c>
      <c r="E29" s="1">
        <v>2.4099999999999999E-199</v>
      </c>
      <c r="F29">
        <v>1.7744401E-2</v>
      </c>
      <c r="G29" s="1">
        <v>4.6699999999999998E-281</v>
      </c>
      <c r="H29" s="1">
        <v>2.3799999999999998E-279</v>
      </c>
      <c r="I29">
        <v>2.4920077999999998E-2</v>
      </c>
      <c r="J29" s="1">
        <v>2.2300000000000001E-308</v>
      </c>
      <c r="K29" s="1">
        <v>2.2300000000000001E-308</v>
      </c>
      <c r="L29">
        <v>0.17169904799999999</v>
      </c>
      <c r="M29" s="3">
        <v>1</v>
      </c>
      <c r="O29" s="1">
        <v>4.8095350605166198E-186</v>
      </c>
      <c r="P29" s="1">
        <v>2.4528628808634799E-184</v>
      </c>
      <c r="Q29">
        <v>1.70022734355991E-2</v>
      </c>
      <c r="R29" s="19">
        <v>3.3992759780370998E-149</v>
      </c>
      <c r="S29" s="1">
        <v>1.7336307487989201E-147</v>
      </c>
      <c r="T29">
        <v>1.36937541439831E-2</v>
      </c>
    </row>
    <row r="30" spans="1:20">
      <c r="A30">
        <v>28</v>
      </c>
      <c r="B30" t="s">
        <v>7</v>
      </c>
      <c r="C30" t="s">
        <v>47</v>
      </c>
      <c r="D30" s="1">
        <v>2.2300000000000001E-308</v>
      </c>
      <c r="E30" s="1">
        <v>2.2300000000000001E-308</v>
      </c>
      <c r="F30">
        <v>2.9694821E-2</v>
      </c>
      <c r="G30" s="1">
        <v>2.2100000000000001E-204</v>
      </c>
      <c r="H30" s="1">
        <v>1.1300000000000001E-202</v>
      </c>
      <c r="I30">
        <v>1.8115302999999999E-2</v>
      </c>
      <c r="J30" s="1">
        <v>2.2300000000000001E-308</v>
      </c>
      <c r="K30" s="1">
        <v>2.2300000000000001E-308</v>
      </c>
      <c r="L30">
        <v>0.27906045699999998</v>
      </c>
      <c r="M30" s="3">
        <v>1</v>
      </c>
      <c r="O30" s="1">
        <v>2.2300000000000001E-308</v>
      </c>
      <c r="P30" s="1">
        <v>2.2300000000000001E-308</v>
      </c>
      <c r="Q30">
        <v>2.8087417011855399E-2</v>
      </c>
      <c r="R30" s="19">
        <v>1.02067772652786E-237</v>
      </c>
      <c r="S30" s="1">
        <v>5.20545640529207E-236</v>
      </c>
      <c r="T30">
        <v>2.1471881218901399E-2</v>
      </c>
    </row>
    <row r="31" spans="1:20">
      <c r="A31">
        <v>29</v>
      </c>
      <c r="B31" t="s">
        <v>7</v>
      </c>
      <c r="C31" t="s">
        <v>36</v>
      </c>
      <c r="D31" s="1">
        <v>2.2300000000000001E-308</v>
      </c>
      <c r="E31" s="1">
        <v>2.2300000000000001E-308</v>
      </c>
      <c r="F31">
        <v>3.3276931000000003E-2</v>
      </c>
      <c r="G31" s="1">
        <v>2.2300000000000001E-308</v>
      </c>
      <c r="H31" s="1">
        <v>2.2300000000000001E-308</v>
      </c>
      <c r="I31">
        <v>4.3810266E-2</v>
      </c>
      <c r="J31" s="1">
        <v>2.2300000000000001E-308</v>
      </c>
      <c r="K31" s="1">
        <v>2.2300000000000001E-308</v>
      </c>
      <c r="L31">
        <v>2.9690669999999999E-2</v>
      </c>
      <c r="M31" s="3">
        <v>1</v>
      </c>
      <c r="O31" s="1">
        <v>2.2300000000000001E-308</v>
      </c>
      <c r="P31" s="1">
        <v>2.2300000000000001E-308</v>
      </c>
      <c r="Q31">
        <v>2.9065400467230801E-2</v>
      </c>
      <c r="R31" s="1">
        <v>2.2300000000000001E-308</v>
      </c>
      <c r="S31" s="1">
        <v>2.2300000000000001E-308</v>
      </c>
      <c r="T31">
        <v>2.8663503433721298E-2</v>
      </c>
    </row>
    <row r="32" spans="1:20">
      <c r="A32">
        <v>30</v>
      </c>
      <c r="B32" t="s">
        <v>7</v>
      </c>
      <c r="C32" t="s">
        <v>48</v>
      </c>
      <c r="D32" s="1">
        <v>3.05E-90</v>
      </c>
      <c r="E32" s="1">
        <v>1.5599999999999999E-88</v>
      </c>
      <c r="F32">
        <v>8.1129349999999999E-3</v>
      </c>
      <c r="G32" s="1">
        <v>2.2300000000000001E-308</v>
      </c>
      <c r="H32" s="1">
        <v>2.2300000000000001E-308</v>
      </c>
      <c r="I32">
        <v>2.9248184E-2</v>
      </c>
      <c r="J32" s="1">
        <v>2.2300000000000001E-308</v>
      </c>
      <c r="K32" s="1">
        <v>2.2300000000000001E-308</v>
      </c>
      <c r="L32">
        <v>0.20365632</v>
      </c>
      <c r="M32" s="3">
        <v>1</v>
      </c>
      <c r="O32" s="1">
        <v>8.8136967962664498E-65</v>
      </c>
      <c r="P32" s="1">
        <v>4.4949853660958899E-63</v>
      </c>
      <c r="Q32">
        <v>6.1064560982969397E-3</v>
      </c>
      <c r="R32" s="19">
        <v>1.21595482014579E-21</v>
      </c>
      <c r="S32" s="1">
        <v>6.2013695827435294E-20</v>
      </c>
      <c r="T32">
        <v>2.1203083601666001E-3</v>
      </c>
    </row>
    <row r="33" spans="1:20">
      <c r="A33">
        <v>31</v>
      </c>
      <c r="B33" t="s">
        <v>7</v>
      </c>
      <c r="C33" t="s">
        <v>15</v>
      </c>
      <c r="D33" s="1">
        <v>2.2300000000000001E-308</v>
      </c>
      <c r="E33" s="1">
        <v>2.2300000000000001E-308</v>
      </c>
      <c r="F33">
        <v>4.8153682000000003E-2</v>
      </c>
      <c r="G33" s="1">
        <v>2.2300000000000001E-308</v>
      </c>
      <c r="H33" s="1">
        <v>2.2300000000000001E-308</v>
      </c>
      <c r="I33">
        <v>4.6262338E-2</v>
      </c>
      <c r="J33" s="1">
        <v>2.2300000000000001E-308</v>
      </c>
      <c r="K33" s="1">
        <v>2.2300000000000001E-308</v>
      </c>
      <c r="L33">
        <v>0.10759492</v>
      </c>
      <c r="M33" s="3">
        <v>0</v>
      </c>
      <c r="O33" s="1">
        <v>2.2300000000000001E-308</v>
      </c>
      <c r="P33" s="1">
        <v>2.2300000000000001E-308</v>
      </c>
      <c r="Q33">
        <v>3.6676164376697497E-2</v>
      </c>
      <c r="R33" s="19">
        <v>2.2300000000000001E-308</v>
      </c>
      <c r="S33" s="1">
        <v>2.2300000000000001E-308</v>
      </c>
      <c r="T33">
        <v>4.2297771955755598E-2</v>
      </c>
    </row>
    <row r="34" spans="1:20">
      <c r="A34">
        <v>32</v>
      </c>
      <c r="B34" t="s">
        <v>7</v>
      </c>
      <c r="C34" t="s">
        <v>49</v>
      </c>
      <c r="D34" s="1">
        <v>1.3700000000000001E-78</v>
      </c>
      <c r="E34" s="1">
        <v>7.0000000000000003E-77</v>
      </c>
      <c r="F34">
        <v>8.4011780000000005E-3</v>
      </c>
      <c r="G34" s="1">
        <v>5.2899999999999998E-31</v>
      </c>
      <c r="H34" s="1">
        <v>2.7000000000000002E-29</v>
      </c>
      <c r="I34">
        <v>3.52725E-3</v>
      </c>
      <c r="J34" s="1">
        <v>1.6000000000000001E-194</v>
      </c>
      <c r="K34" s="1">
        <v>8.1700000000000001E-193</v>
      </c>
      <c r="L34">
        <v>1.9216239999999999E-2</v>
      </c>
      <c r="M34" s="3">
        <v>0</v>
      </c>
      <c r="O34" s="1">
        <v>2.0989990599976599E-22</v>
      </c>
      <c r="P34" s="1">
        <v>1.07048952059881E-20</v>
      </c>
      <c r="Q34">
        <v>2.4310297888309601E-3</v>
      </c>
      <c r="R34" s="19">
        <v>8.0206765248049503E-106</v>
      </c>
      <c r="S34" s="1">
        <v>4.0905450276505198E-104</v>
      </c>
      <c r="T34">
        <v>1.13827706282798E-2</v>
      </c>
    </row>
    <row r="35" spans="1:20">
      <c r="A35">
        <v>33</v>
      </c>
      <c r="B35" t="s">
        <v>8</v>
      </c>
      <c r="C35" t="s">
        <v>50</v>
      </c>
      <c r="D35">
        <v>2.5051359999999998E-3</v>
      </c>
      <c r="E35">
        <v>0.12776193199999999</v>
      </c>
      <c r="F35">
        <v>5.0566000000000001E-4</v>
      </c>
      <c r="G35" s="1">
        <v>1.48E-102</v>
      </c>
      <c r="H35" s="1">
        <v>7.5499999999999995E-101</v>
      </c>
      <c r="I35">
        <v>1.3066675999999999E-2</v>
      </c>
      <c r="J35" s="1">
        <v>1.4100000000000001E-40</v>
      </c>
      <c r="K35" s="1">
        <v>7.2099999999999996E-39</v>
      </c>
      <c r="L35">
        <v>4.6162219999999997E-3</v>
      </c>
      <c r="M35" s="3">
        <v>0</v>
      </c>
      <c r="O35" s="1">
        <v>2.4615298969871302E-6</v>
      </c>
      <c r="P35">
        <v>1.2553802474634399E-4</v>
      </c>
      <c r="Q35">
        <v>9.4238442123561702E-4</v>
      </c>
      <c r="R35" s="20">
        <v>2.5528606952014499E-3</v>
      </c>
      <c r="S35">
        <v>0.13019589545527399</v>
      </c>
      <c r="T35">
        <v>5.0065967012712998E-4</v>
      </c>
    </row>
    <row r="36" spans="1:20">
      <c r="A36">
        <v>34</v>
      </c>
      <c r="B36" t="s">
        <v>8</v>
      </c>
      <c r="C36" t="s">
        <v>25</v>
      </c>
      <c r="D36" s="1">
        <v>1.6600000000000001E-68</v>
      </c>
      <c r="E36" s="1">
        <v>8.4800000000000006E-67</v>
      </c>
      <c r="F36">
        <v>8.7881790000000001E-3</v>
      </c>
      <c r="G36" s="1">
        <v>5.1600000000000001E-55</v>
      </c>
      <c r="H36" s="1">
        <v>2.6300000000000002E-53</v>
      </c>
      <c r="I36">
        <v>7.1530090000000001E-3</v>
      </c>
      <c r="J36" s="1">
        <v>1.35E-211</v>
      </c>
      <c r="K36" s="1">
        <v>6.8600000000000003E-210</v>
      </c>
      <c r="L36">
        <v>2.5144321000000001E-2</v>
      </c>
      <c r="M36" s="3">
        <v>1</v>
      </c>
      <c r="O36" s="1">
        <v>1.62304885017813E-62</v>
      </c>
      <c r="P36" s="1">
        <v>8.2775491359084596E-61</v>
      </c>
      <c r="Q36">
        <v>8.2870697332038494E-3</v>
      </c>
      <c r="R36" s="19">
        <v>2.1916505847568999E-72</v>
      </c>
      <c r="S36" s="1">
        <v>1.11774179822602E-70</v>
      </c>
      <c r="T36">
        <v>9.5974490794701293E-3</v>
      </c>
    </row>
    <row r="37" spans="1:20">
      <c r="A37">
        <v>35</v>
      </c>
      <c r="B37" t="s">
        <v>8</v>
      </c>
      <c r="C37" t="s">
        <v>23</v>
      </c>
      <c r="D37" s="1">
        <v>2.8900000000000001E-45</v>
      </c>
      <c r="E37" s="1">
        <v>1.48E-43</v>
      </c>
      <c r="F37">
        <v>5.9812210000000001E-3</v>
      </c>
      <c r="G37" s="1">
        <v>2.2300000000000001E-308</v>
      </c>
      <c r="H37" s="1">
        <v>2.2300000000000001E-308</v>
      </c>
      <c r="I37">
        <v>8.4970774999999998E-2</v>
      </c>
      <c r="J37" s="1">
        <v>2.2300000000000001E-308</v>
      </c>
      <c r="K37" s="1">
        <v>2.2300000000000001E-308</v>
      </c>
      <c r="L37">
        <v>0.12183424700000001</v>
      </c>
      <c r="M37" s="3">
        <v>1</v>
      </c>
      <c r="O37" s="1">
        <v>3.14520380049294E-48</v>
      </c>
      <c r="P37" s="1">
        <v>1.6040539382514E-46</v>
      </c>
      <c r="Q37">
        <v>6.4292163032296902E-3</v>
      </c>
      <c r="R37" s="19">
        <v>4.2618673962407598E-35</v>
      </c>
      <c r="S37" s="1">
        <v>2.17355237208279E-33</v>
      </c>
      <c r="T37">
        <v>4.7888044236260698E-3</v>
      </c>
    </row>
    <row r="38" spans="1:20">
      <c r="A38">
        <v>36</v>
      </c>
      <c r="B38" t="s">
        <v>66</v>
      </c>
      <c r="C38" t="s">
        <v>58</v>
      </c>
      <c r="D38" s="1">
        <v>1.5E-43</v>
      </c>
      <c r="E38" s="1">
        <v>7.6499999999999994E-42</v>
      </c>
      <c r="F38">
        <v>1.5447869999999999E-3</v>
      </c>
      <c r="G38" s="1">
        <v>2.2300000000000001E-308</v>
      </c>
      <c r="H38" s="1">
        <v>2.2300000000000001E-308</v>
      </c>
      <c r="I38">
        <v>3.9762883999999998E-2</v>
      </c>
      <c r="J38" s="1">
        <v>4.9399999999999999E-156</v>
      </c>
      <c r="K38" s="1">
        <v>2.5199999999999999E-154</v>
      </c>
      <c r="L38">
        <v>5.0441449999999999E-3</v>
      </c>
      <c r="M38" s="3">
        <v>0</v>
      </c>
      <c r="O38" s="1">
        <v>1.9020269363335299E-36</v>
      </c>
      <c r="P38" s="1">
        <v>9.7003373753010006E-35</v>
      </c>
      <c r="Q38">
        <v>1.3340802996419799E-3</v>
      </c>
      <c r="R38" s="19">
        <v>1.62186857556786E-11</v>
      </c>
      <c r="S38" s="1">
        <v>8.2715297353960704E-10</v>
      </c>
      <c r="T38">
        <v>4.7889315271203202E-4</v>
      </c>
    </row>
    <row r="39" spans="1:20">
      <c r="A39">
        <v>37</v>
      </c>
      <c r="B39" t="s">
        <v>66</v>
      </c>
      <c r="C39" t="s">
        <v>59</v>
      </c>
      <c r="D39" s="1">
        <v>5.59E-68</v>
      </c>
      <c r="E39" s="1">
        <v>2.8499999999999998E-66</v>
      </c>
      <c r="F39">
        <v>2.393222E-3</v>
      </c>
      <c r="G39" s="1">
        <v>2.2300000000000001E-308</v>
      </c>
      <c r="H39" s="1">
        <v>2.2300000000000001E-308</v>
      </c>
      <c r="I39">
        <v>1.8939709999999998E-2</v>
      </c>
      <c r="J39" s="1">
        <v>2.2300000000000001E-308</v>
      </c>
      <c r="K39" s="1">
        <v>2.2300000000000001E-308</v>
      </c>
      <c r="L39">
        <v>0.25575935300000002</v>
      </c>
      <c r="M39" s="3">
        <v>0</v>
      </c>
      <c r="O39" s="1">
        <v>3.5744026185556799E-57</v>
      </c>
      <c r="P39" s="1">
        <v>1.8229453354634E-55</v>
      </c>
      <c r="Q39">
        <v>2.1093965614075501E-3</v>
      </c>
      <c r="R39" s="19">
        <v>5.0275707075608499E-27</v>
      </c>
      <c r="S39" s="1">
        <v>2.56406106085603E-25</v>
      </c>
      <c r="T39">
        <v>1.0295497145104901E-3</v>
      </c>
    </row>
    <row r="40" spans="1:20">
      <c r="A40">
        <v>38</v>
      </c>
      <c r="B40" t="s">
        <v>66</v>
      </c>
      <c r="C40" t="s">
        <v>62</v>
      </c>
      <c r="D40" s="1">
        <v>1.3499999999999999E-58</v>
      </c>
      <c r="E40" s="1">
        <v>6.9000000000000001E-57</v>
      </c>
      <c r="F40">
        <v>2.0268619999999999E-3</v>
      </c>
      <c r="G40" s="1">
        <v>2.2300000000000001E-308</v>
      </c>
      <c r="H40" s="1">
        <v>2.2300000000000001E-308</v>
      </c>
      <c r="I40">
        <v>2.6775800999999998E-2</v>
      </c>
      <c r="J40" s="1">
        <v>1.6000000000000001E-88</v>
      </c>
      <c r="K40" s="1">
        <v>8.1699999999999998E-87</v>
      </c>
      <c r="L40">
        <v>2.8315710000000002E-3</v>
      </c>
      <c r="M40" s="3">
        <v>0</v>
      </c>
      <c r="O40" s="1">
        <v>1.48932862626166E-51</v>
      </c>
      <c r="P40" s="1">
        <v>7.5955759939344704E-50</v>
      </c>
      <c r="Q40">
        <v>1.86828458455677E-3</v>
      </c>
      <c r="R40" s="19">
        <v>1.46350812494393E-19</v>
      </c>
      <c r="S40" s="1">
        <v>7.4638914372140393E-18</v>
      </c>
      <c r="T40">
        <v>7.68445034519199E-4</v>
      </c>
    </row>
    <row r="41" spans="1:20">
      <c r="A41">
        <v>39</v>
      </c>
      <c r="B41" t="s">
        <v>66</v>
      </c>
      <c r="C41" t="s">
        <v>64</v>
      </c>
      <c r="D41" s="1">
        <v>3.9900000000000001E-7</v>
      </c>
      <c r="E41" s="1">
        <v>2.0299999999999999E-5</v>
      </c>
      <c r="F41">
        <v>2.6293399999999999E-4</v>
      </c>
      <c r="G41" s="1">
        <v>2.2300000000000001E-308</v>
      </c>
      <c r="H41" s="1">
        <v>2.2300000000000001E-308</v>
      </c>
      <c r="I41">
        <v>8.8335031999999994E-2</v>
      </c>
      <c r="J41" s="1">
        <v>2.2300000000000001E-308</v>
      </c>
      <c r="K41" s="1">
        <v>2.2300000000000001E-308</v>
      </c>
      <c r="L41">
        <v>0.93243389600000004</v>
      </c>
      <c r="M41" s="3">
        <v>0</v>
      </c>
      <c r="O41" s="1">
        <v>1.0614009774391399E-9</v>
      </c>
      <c r="P41" s="1">
        <v>5.41314498493962E-8</v>
      </c>
      <c r="Q41">
        <v>3.7393663915469798E-4</v>
      </c>
      <c r="R41" s="19">
        <v>1.7804651852653801E-14</v>
      </c>
      <c r="S41" s="1">
        <v>9.0803724448534505E-13</v>
      </c>
      <c r="T41">
        <v>5.6419570077987703E-4</v>
      </c>
    </row>
    <row r="42" spans="1:20">
      <c r="A42">
        <v>40</v>
      </c>
      <c r="B42" t="s">
        <v>66</v>
      </c>
      <c r="C42" t="s">
        <v>65</v>
      </c>
      <c r="D42" s="1">
        <v>9.1399999999999998E-63</v>
      </c>
      <c r="E42" s="1">
        <v>4.6599999999999997E-61</v>
      </c>
      <c r="F42">
        <v>2.2223529999999998E-3</v>
      </c>
      <c r="G42" s="1">
        <v>2.2300000000000001E-308</v>
      </c>
      <c r="H42" s="1">
        <v>2.2300000000000001E-308</v>
      </c>
      <c r="I42">
        <v>8.4265159000000006E-2</v>
      </c>
      <c r="J42" s="1">
        <v>2.2300000000000001E-308</v>
      </c>
      <c r="K42" s="1">
        <v>2.2300000000000001E-308</v>
      </c>
      <c r="L42">
        <v>0.128261506</v>
      </c>
      <c r="M42" s="3">
        <v>0</v>
      </c>
      <c r="O42" s="1">
        <v>2.9945268855876299E-58</v>
      </c>
      <c r="P42" s="1">
        <v>1.5272087116496901E-56</v>
      </c>
      <c r="Q42">
        <v>2.1427238137539102E-3</v>
      </c>
      <c r="R42" s="19">
        <v>3.8196598364084601E-43</v>
      </c>
      <c r="S42" s="1">
        <v>1.94802651656831E-41</v>
      </c>
      <c r="T42">
        <v>1.61120205966768E-3</v>
      </c>
    </row>
    <row r="43" spans="1:20">
      <c r="A43">
        <v>41</v>
      </c>
      <c r="B43" t="s">
        <v>66</v>
      </c>
      <c r="C43" t="s">
        <v>84</v>
      </c>
      <c r="D43" s="1">
        <v>4.6999999999999997E-221</v>
      </c>
      <c r="E43" s="1">
        <v>2.4000000000000001E-219</v>
      </c>
      <c r="F43">
        <v>7.631756E-3</v>
      </c>
      <c r="G43" s="1">
        <v>2.2300000000000001E-308</v>
      </c>
      <c r="H43" s="1">
        <v>2.2300000000000001E-308</v>
      </c>
      <c r="I43">
        <v>8.9304264999999994E-2</v>
      </c>
      <c r="J43" s="1">
        <v>2.2300000000000001E-308</v>
      </c>
      <c r="K43" s="1">
        <v>2.2300000000000001E-308</v>
      </c>
      <c r="L43">
        <v>0.45526771999999999</v>
      </c>
      <c r="M43" s="3">
        <v>0</v>
      </c>
      <c r="O43" s="1">
        <v>9.4219651603602405E-211</v>
      </c>
      <c r="P43" s="1">
        <v>4.80520223178372E-209</v>
      </c>
      <c r="Q43">
        <v>7.5293575839006401E-3</v>
      </c>
      <c r="R43" s="19">
        <v>1.6048091574643899E-211</v>
      </c>
      <c r="S43" s="1">
        <v>8.1845267030684105E-210</v>
      </c>
      <c r="T43">
        <v>7.5764898405333604E-3</v>
      </c>
    </row>
    <row r="44" spans="1:20">
      <c r="A44">
        <v>42</v>
      </c>
      <c r="B44" t="s">
        <v>1</v>
      </c>
      <c r="C44" t="s">
        <v>434</v>
      </c>
      <c r="D44" s="1">
        <v>5.4300000000000001E-246</v>
      </c>
      <c r="E44" s="1">
        <v>2.7699999999999999E-244</v>
      </c>
      <c r="F44">
        <v>8.4095839999999995E-3</v>
      </c>
      <c r="G44" s="1">
        <v>2.2300000000000001E-308</v>
      </c>
      <c r="H44" s="1">
        <v>2.2300000000000001E-308</v>
      </c>
      <c r="I44">
        <v>8.3176658000000001E-2</v>
      </c>
      <c r="J44" s="1">
        <v>2.2300000000000001E-308</v>
      </c>
      <c r="K44" s="1">
        <v>2.2300000000000001E-308</v>
      </c>
      <c r="L44">
        <v>7.0441241000000002E-2</v>
      </c>
      <c r="M44" s="3">
        <v>0</v>
      </c>
      <c r="O44" s="1">
        <v>2.0025012572535201E-143</v>
      </c>
      <c r="P44" s="1">
        <v>1.02127564119929E-141</v>
      </c>
      <c r="Q44">
        <v>5.10162257146722E-3</v>
      </c>
      <c r="R44" s="19">
        <v>1.9404300311227701E-223</v>
      </c>
      <c r="S44" s="1">
        <v>9.8961931587261395E-222</v>
      </c>
      <c r="T44">
        <v>7.9007627036922403E-3</v>
      </c>
    </row>
    <row r="45" spans="1:20">
      <c r="A45">
        <v>43</v>
      </c>
      <c r="B45" t="s">
        <v>1</v>
      </c>
      <c r="C45" t="s">
        <v>435</v>
      </c>
      <c r="D45" s="1">
        <v>2.2300000000000001E-308</v>
      </c>
      <c r="E45" s="1">
        <v>2.2300000000000001E-308</v>
      </c>
      <c r="F45">
        <v>1.1026087E-2</v>
      </c>
      <c r="G45" s="1">
        <v>2.2300000000000001E-308</v>
      </c>
      <c r="H45" s="1">
        <v>2.2300000000000001E-308</v>
      </c>
      <c r="I45">
        <v>0.11670910700000001</v>
      </c>
      <c r="J45" s="1">
        <v>2.2300000000000001E-308</v>
      </c>
      <c r="K45" s="1">
        <v>2.2300000000000001E-308</v>
      </c>
      <c r="L45">
        <v>7.8650056999999995E-2</v>
      </c>
      <c r="M45" s="3">
        <v>0</v>
      </c>
      <c r="O45" s="1">
        <v>2.2300000000000001E-308</v>
      </c>
      <c r="P45" s="1">
        <v>2.2300000000000001E-308</v>
      </c>
      <c r="Q45">
        <v>1.32340919706464E-2</v>
      </c>
      <c r="R45" s="19">
        <v>1.6928492420427101E-222</v>
      </c>
      <c r="S45" s="1">
        <v>8.63353113441783E-221</v>
      </c>
      <c r="T45">
        <v>7.9397715586448699E-3</v>
      </c>
    </row>
    <row r="46" spans="1:20">
      <c r="A46">
        <v>44</v>
      </c>
      <c r="B46" t="s">
        <v>1</v>
      </c>
      <c r="C46" t="s">
        <v>436</v>
      </c>
      <c r="D46" s="1">
        <v>1.2000000000000001E-95</v>
      </c>
      <c r="E46" s="1">
        <v>6.1299999999999999E-94</v>
      </c>
      <c r="F46">
        <v>3.3433870000000002E-3</v>
      </c>
      <c r="G46" s="1">
        <v>2.2300000000000001E-308</v>
      </c>
      <c r="H46" s="1">
        <v>2.2300000000000001E-308</v>
      </c>
      <c r="I46">
        <v>0.107205755</v>
      </c>
      <c r="J46" s="1">
        <v>2.2300000000000001E-308</v>
      </c>
      <c r="K46" s="1">
        <v>2.2300000000000001E-308</v>
      </c>
      <c r="L46">
        <v>7.9439068000000002E-2</v>
      </c>
      <c r="M46" s="3">
        <v>0</v>
      </c>
      <c r="O46" s="1">
        <v>2.2662372290254799E-66</v>
      </c>
      <c r="P46" s="1">
        <v>1.155780986803E-64</v>
      </c>
      <c r="Q46">
        <v>2.42894124574804E-3</v>
      </c>
      <c r="R46" s="19">
        <v>1.75940614599091E-28</v>
      </c>
      <c r="S46" s="1">
        <v>8.97297134455366E-27</v>
      </c>
      <c r="T46">
        <v>1.0961360344587401E-3</v>
      </c>
    </row>
    <row r="47" spans="1:20">
      <c r="A47">
        <v>45</v>
      </c>
      <c r="B47" t="s">
        <v>1</v>
      </c>
      <c r="C47" t="s">
        <v>71</v>
      </c>
      <c r="D47" s="1">
        <v>2.38E-14</v>
      </c>
      <c r="E47" s="1">
        <v>1.2100000000000001E-12</v>
      </c>
      <c r="F47">
        <v>5.4366099999999997E-4</v>
      </c>
      <c r="G47" s="1">
        <v>2.2300000000000001E-308</v>
      </c>
      <c r="H47" s="1">
        <v>2.2300000000000001E-308</v>
      </c>
      <c r="I47">
        <v>1.17971E-2</v>
      </c>
      <c r="J47" s="1">
        <v>2.2300000000000001E-308</v>
      </c>
      <c r="K47" s="1">
        <v>2.2300000000000001E-308</v>
      </c>
      <c r="L47">
        <v>1.2929797999999999E-2</v>
      </c>
      <c r="M47" s="3">
        <v>0</v>
      </c>
      <c r="O47" s="1">
        <v>3.56134643145733E-9</v>
      </c>
      <c r="P47" s="1">
        <v>1.81628668004324E-7</v>
      </c>
      <c r="Q47">
        <v>3.7101226480977799E-4</v>
      </c>
      <c r="R47" s="19">
        <v>2.01315590033748E-18</v>
      </c>
      <c r="S47" s="1">
        <v>1.02670950917212E-16</v>
      </c>
      <c r="T47">
        <v>6.3970468434376704E-4</v>
      </c>
    </row>
    <row r="48" spans="1:20" s="15" customFormat="1">
      <c r="A48">
        <v>46</v>
      </c>
      <c r="B48" s="15" t="s">
        <v>441</v>
      </c>
      <c r="C48" s="15" t="s">
        <v>438</v>
      </c>
      <c r="D48" s="1">
        <v>3.0100000000000001E-16</v>
      </c>
      <c r="E48" s="1">
        <v>1.5399999999999999E-14</v>
      </c>
      <c r="F48">
        <v>6.5176899999999996E-4</v>
      </c>
      <c r="G48" s="1">
        <v>2.2300000000000001E-308</v>
      </c>
      <c r="H48" s="1">
        <v>2.2300000000000001E-308</v>
      </c>
      <c r="I48">
        <v>1.9252644999999999E-2</v>
      </c>
      <c r="J48" s="1">
        <v>3.5100000000000002E-53</v>
      </c>
      <c r="K48" s="1">
        <v>1.7900000000000001E-51</v>
      </c>
      <c r="L48">
        <v>1.7258760000000001E-3</v>
      </c>
      <c r="M48" s="15">
        <v>0</v>
      </c>
      <c r="N48" s="16"/>
      <c r="O48" s="1">
        <v>9.8618863870871197E-14</v>
      </c>
      <c r="P48" s="1">
        <v>5.0295620574144304E-12</v>
      </c>
      <c r="Q48">
        <v>5.6256612694867295E-4</v>
      </c>
      <c r="R48" s="19">
        <v>1.23310983257589E-22</v>
      </c>
      <c r="S48" s="1">
        <v>6.2888601461370499E-21</v>
      </c>
      <c r="T48">
        <v>9.31946240165053E-4</v>
      </c>
    </row>
    <row r="49" spans="1:20" s="15" customFormat="1">
      <c r="A49">
        <v>47</v>
      </c>
      <c r="B49" s="15" t="s">
        <v>441</v>
      </c>
      <c r="C49" s="15" t="s">
        <v>439</v>
      </c>
      <c r="D49">
        <v>1.79412E-4</v>
      </c>
      <c r="E49">
        <v>9.1500020000000008E-3</v>
      </c>
      <c r="F49">
        <v>2.05663E-4</v>
      </c>
      <c r="G49" s="1">
        <v>2.2300000000000001E-308</v>
      </c>
      <c r="H49" s="1">
        <v>2.2300000000000001E-308</v>
      </c>
      <c r="I49">
        <v>9.0354914999999994E-2</v>
      </c>
      <c r="J49" s="1">
        <v>2.2300000000000001E-308</v>
      </c>
      <c r="K49" s="1">
        <v>2.2300000000000001E-308</v>
      </c>
      <c r="L49">
        <v>4.1156791999999998E-2</v>
      </c>
      <c r="M49" s="15">
        <v>0</v>
      </c>
      <c r="N49" s="16"/>
      <c r="O49" s="1">
        <v>2.1622927157478199E-6</v>
      </c>
      <c r="P49">
        <v>1.10276928503139E-4</v>
      </c>
      <c r="Q49">
        <v>2.95351474282968E-4</v>
      </c>
      <c r="R49" s="19">
        <v>6.5536342018131104E-16</v>
      </c>
      <c r="S49" s="1">
        <v>3.3423534429246897E-14</v>
      </c>
      <c r="T49">
        <v>7.1410857738566204E-4</v>
      </c>
    </row>
    <row r="50" spans="1:20" s="15" customFormat="1">
      <c r="A50">
        <v>48</v>
      </c>
      <c r="B50" s="15" t="s">
        <v>441</v>
      </c>
      <c r="C50" s="15" t="s">
        <v>440</v>
      </c>
      <c r="D50" s="1">
        <v>2.72E-27</v>
      </c>
      <c r="E50" s="1">
        <v>1.39E-25</v>
      </c>
      <c r="F50">
        <v>1.122124E-3</v>
      </c>
      <c r="G50" s="1">
        <v>2.2300000000000001E-308</v>
      </c>
      <c r="H50" s="1">
        <v>2.2300000000000001E-308</v>
      </c>
      <c r="I50">
        <v>3.1867433000000001E-2</v>
      </c>
      <c r="J50" s="1">
        <v>6.0300000000000004E-8</v>
      </c>
      <c r="K50" s="1">
        <v>3.0699999999999998E-6</v>
      </c>
      <c r="L50">
        <v>2.31234E-4</v>
      </c>
      <c r="M50" s="15">
        <v>0</v>
      </c>
      <c r="N50" s="16"/>
      <c r="O50" s="1">
        <v>2.7323204947896998E-20</v>
      </c>
      <c r="P50" s="1">
        <v>1.39348345234275E-18</v>
      </c>
      <c r="Q50">
        <v>8.5216160726219305E-4</v>
      </c>
      <c r="R50" s="19">
        <v>3.7355623442852901E-26</v>
      </c>
      <c r="S50" s="1">
        <v>1.9051367955854999E-24</v>
      </c>
      <c r="T50">
        <v>1.0813887496317299E-3</v>
      </c>
    </row>
    <row r="51" spans="1:20">
      <c r="A51">
        <v>49</v>
      </c>
      <c r="B51" s="15" t="s">
        <v>441</v>
      </c>
      <c r="C51" s="15" t="s">
        <v>554</v>
      </c>
      <c r="D51" s="1">
        <v>1.6300000000000001E-48</v>
      </c>
      <c r="E51" s="1">
        <v>8.3199999999999996E-47</v>
      </c>
      <c r="F51">
        <v>1.8057730000000001E-3</v>
      </c>
      <c r="G51" s="1">
        <v>2.2300000000000001E-308</v>
      </c>
      <c r="H51" s="1">
        <v>2.2300000000000001E-308</v>
      </c>
      <c r="I51">
        <v>0.108871407</v>
      </c>
      <c r="J51" s="1">
        <v>1.2600000000000001E-264</v>
      </c>
      <c r="K51" s="1">
        <v>6.4299999999999997E-263</v>
      </c>
      <c r="L51">
        <v>9.0071890000000005E-3</v>
      </c>
      <c r="O51" s="1">
        <v>8.3870504376429399E-55</v>
      </c>
      <c r="P51" s="1">
        <v>4.2773957231979E-53</v>
      </c>
      <c r="Q51">
        <v>2.0370481777792801E-3</v>
      </c>
      <c r="R51" s="19">
        <v>7.7100703415840002E-37</v>
      </c>
      <c r="S51" s="1">
        <v>3.9321358742078403E-35</v>
      </c>
      <c r="T51">
        <v>1.3771563760696501E-3</v>
      </c>
    </row>
    <row r="52" spans="1:20">
      <c r="A52">
        <v>50</v>
      </c>
      <c r="B52" s="15" t="s">
        <v>441</v>
      </c>
      <c r="C52" t="s">
        <v>555</v>
      </c>
      <c r="D52" s="1">
        <v>5.2699999999999998E-58</v>
      </c>
      <c r="E52" s="1">
        <v>2.6899999999999999E-56</v>
      </c>
      <c r="F52">
        <v>2.3363030000000001E-3</v>
      </c>
      <c r="G52" s="1">
        <v>1.0900000000000001E-298</v>
      </c>
      <c r="H52" s="1">
        <v>5.5599999999999999E-297</v>
      </c>
      <c r="I52">
        <v>1.1578046E-2</v>
      </c>
      <c r="J52" s="1">
        <v>2.2300000000000001E-308</v>
      </c>
      <c r="K52" s="1">
        <v>2.2300000000000001E-308</v>
      </c>
      <c r="L52">
        <v>0.112478518</v>
      </c>
      <c r="O52" s="1">
        <v>7.7450874353077801E-36</v>
      </c>
      <c r="P52" s="1">
        <v>3.9499945920069702E-34</v>
      </c>
      <c r="Q52">
        <v>1.49310389578411E-3</v>
      </c>
      <c r="R52" s="19">
        <v>6.3317632533081004E-16</v>
      </c>
      <c r="S52" s="1">
        <v>3.2291992591871301E-14</v>
      </c>
      <c r="T52">
        <v>7.2375334307714703E-4</v>
      </c>
    </row>
    <row r="53" spans="1:20">
      <c r="A53">
        <v>51</v>
      </c>
      <c r="B53" s="15" t="s">
        <v>441</v>
      </c>
      <c r="C53" t="s">
        <v>865</v>
      </c>
      <c r="D53" s="1">
        <v>2.5999999999999999E-253</v>
      </c>
      <c r="E53" s="1">
        <v>1.32E-251</v>
      </c>
      <c r="F53">
        <v>8.9771160000000003E-3</v>
      </c>
      <c r="G53" s="1">
        <v>2.2300000000000001E-308</v>
      </c>
      <c r="H53" s="1">
        <v>2.2300000000000001E-308</v>
      </c>
      <c r="I53">
        <v>2.1181227E-2</v>
      </c>
      <c r="J53" s="1">
        <v>2.2300000000000001E-308</v>
      </c>
      <c r="K53" s="1">
        <v>2.2300000000000001E-308</v>
      </c>
      <c r="L53">
        <v>2.4517400000000002E-2</v>
      </c>
      <c r="O53" s="1">
        <v>3.0224904834979699E-233</v>
      </c>
      <c r="P53" s="1">
        <v>1.5414701465839701E-231</v>
      </c>
      <c r="Q53">
        <v>8.3634242439883603E-3</v>
      </c>
      <c r="R53" s="19">
        <v>1.9016973037207299E-248</v>
      </c>
      <c r="S53" s="1">
        <v>9.6986562489756997E-247</v>
      </c>
      <c r="T53">
        <v>8.9403961166679598E-3</v>
      </c>
    </row>
  </sheetData>
  <autoFilter ref="A2:Q2" xr:uid="{554F9F4E-AF2D-4A6D-98AA-2C5D2A1BFB66}">
    <sortState xmlns:xlrd2="http://schemas.microsoft.com/office/spreadsheetml/2017/richdata2" ref="A3:Q49">
      <sortCondition ref="A2"/>
    </sortState>
  </autoFilter>
  <mergeCells count="1">
    <mergeCell ref="D1:M1"/>
  </mergeCells>
  <conditionalFormatting sqref="P3:P30 E3:E47 P32:P47">
    <cfRule type="cellIs" dxfId="21" priority="13" operator="between">
      <formula>0</formula>
      <formula>0.00111</formula>
    </cfRule>
  </conditionalFormatting>
  <conditionalFormatting sqref="F3:I47 Q3:Q47">
    <cfRule type="cellIs" dxfId="20" priority="12" operator="between">
      <formula>0.01</formula>
      <formula>1</formula>
    </cfRule>
  </conditionalFormatting>
  <conditionalFormatting sqref="L3:L47">
    <cfRule type="cellIs" dxfId="19" priority="9" operator="between">
      <formula>0.01</formula>
      <formula>2</formula>
    </cfRule>
  </conditionalFormatting>
  <conditionalFormatting sqref="F48:I48">
    <cfRule type="cellIs" dxfId="18" priority="8" operator="between">
      <formula>0.01</formula>
      <formula>1</formula>
    </cfRule>
  </conditionalFormatting>
  <conditionalFormatting sqref="L48">
    <cfRule type="cellIs" dxfId="17" priority="7" operator="between">
      <formula>0.01</formula>
      <formula>2</formula>
    </cfRule>
  </conditionalFormatting>
  <conditionalFormatting sqref="E3:E53">
    <cfRule type="cellIs" dxfId="16" priority="6" operator="lessThan">
      <formula>0.05</formula>
    </cfRule>
  </conditionalFormatting>
  <conditionalFormatting sqref="L3:L53">
    <cfRule type="cellIs" dxfId="15" priority="5" operator="between">
      <formula>0.01</formula>
      <formula>1</formula>
    </cfRule>
  </conditionalFormatting>
  <conditionalFormatting sqref="S3:S30 S32:S53">
    <cfRule type="cellIs" dxfId="14" priority="4" operator="between">
      <formula>0</formula>
      <formula>0.00111</formula>
    </cfRule>
  </conditionalFormatting>
  <conditionalFormatting sqref="T3:T53">
    <cfRule type="cellIs" dxfId="13" priority="3" operator="between">
      <formula>0.01</formula>
      <formula>1</formula>
    </cfRule>
  </conditionalFormatting>
  <conditionalFormatting sqref="P31">
    <cfRule type="cellIs" dxfId="12" priority="2" operator="between">
      <formula>0</formula>
      <formula>0.0001</formula>
    </cfRule>
  </conditionalFormatting>
  <conditionalFormatting sqref="S31">
    <cfRule type="cellIs" dxfId="11" priority="1" operator="between">
      <formula>0</formula>
      <formula>0.0001</formula>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30B120-5960-4AF2-8E1E-B67895D6181B}">
  <dimension ref="A1:D7"/>
  <sheetViews>
    <sheetView workbookViewId="0">
      <selection activeCell="C2" sqref="C2"/>
    </sheetView>
  </sheetViews>
  <sheetFormatPr defaultRowHeight="14.5"/>
  <cols>
    <col min="1" max="1" width="30.7265625" customWidth="1"/>
    <col min="2" max="2" width="10.81640625" customWidth="1"/>
    <col min="3" max="3" width="16.81640625" customWidth="1"/>
    <col min="4" max="4" width="17.81640625" customWidth="1"/>
  </cols>
  <sheetData>
    <row r="1" spans="1:4" ht="51.65" customHeight="1" thickBot="1">
      <c r="A1" s="4"/>
      <c r="B1" s="30" t="s">
        <v>316</v>
      </c>
      <c r="C1" s="31"/>
      <c r="D1" s="32"/>
    </row>
    <row r="2" spans="1:4" ht="32.15" customHeight="1" thickBot="1">
      <c r="A2" s="4"/>
      <c r="B2" s="5" t="s">
        <v>317</v>
      </c>
      <c r="C2" s="5" t="s">
        <v>945</v>
      </c>
      <c r="D2" s="5" t="s">
        <v>318</v>
      </c>
    </row>
    <row r="3" spans="1:4" ht="18" customHeight="1" thickBot="1">
      <c r="A3" s="8" t="s">
        <v>82</v>
      </c>
      <c r="B3" s="5">
        <v>35</v>
      </c>
      <c r="C3" s="5">
        <v>25</v>
      </c>
      <c r="D3" s="5">
        <v>15</v>
      </c>
    </row>
    <row r="4" spans="1:4" ht="17.5" customHeight="1" thickBot="1">
      <c r="A4" s="8" t="s">
        <v>83</v>
      </c>
      <c r="B4" s="5">
        <v>6</v>
      </c>
      <c r="C4" s="5">
        <v>4</v>
      </c>
      <c r="D4" s="5">
        <v>0</v>
      </c>
    </row>
    <row r="5" spans="1:4" ht="17.149999999999999" customHeight="1" thickBot="1">
      <c r="A5" s="8" t="s">
        <v>1</v>
      </c>
      <c r="B5" s="5">
        <v>4</v>
      </c>
      <c r="C5" s="5">
        <v>4</v>
      </c>
      <c r="D5" s="5">
        <v>1</v>
      </c>
    </row>
    <row r="6" spans="1:4" ht="17.149999999999999" customHeight="1" thickBot="1">
      <c r="A6" s="8" t="s">
        <v>441</v>
      </c>
      <c r="B6" s="5">
        <v>6</v>
      </c>
      <c r="C6" s="5">
        <v>3</v>
      </c>
      <c r="D6" s="5">
        <v>0</v>
      </c>
    </row>
    <row r="7" spans="1:4" ht="19.5" customHeight="1" thickBot="1">
      <c r="A7" s="6" t="s">
        <v>319</v>
      </c>
      <c r="B7" s="7">
        <v>51</v>
      </c>
      <c r="C7" s="7" t="s">
        <v>938</v>
      </c>
      <c r="D7" s="7" t="s">
        <v>939</v>
      </c>
    </row>
  </sheetData>
  <mergeCells count="1">
    <mergeCell ref="B1:D1"/>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64AE21-9A1B-4F9E-97AF-0C9243E4D913}">
  <dimension ref="A1:E53"/>
  <sheetViews>
    <sheetView workbookViewId="0">
      <selection activeCell="F5" sqref="F5"/>
    </sheetView>
  </sheetViews>
  <sheetFormatPr defaultRowHeight="14.5"/>
  <cols>
    <col min="1" max="1" width="11.7265625" customWidth="1"/>
    <col min="2" max="2" width="13.54296875" customWidth="1"/>
    <col min="3" max="3" width="15" customWidth="1"/>
    <col min="4" max="4" width="15.1796875" customWidth="1"/>
    <col min="5" max="5" width="17.54296875" customWidth="1"/>
    <col min="6" max="6" width="27.54296875" customWidth="1"/>
  </cols>
  <sheetData>
    <row r="1" spans="1:5">
      <c r="B1" s="28" t="s">
        <v>424</v>
      </c>
      <c r="C1" s="28"/>
      <c r="D1" s="28" t="s">
        <v>425</v>
      </c>
      <c r="E1" s="28"/>
    </row>
    <row r="2" spans="1:5" s="9" customFormat="1" ht="29">
      <c r="B2" s="9" t="s">
        <v>426</v>
      </c>
      <c r="C2" s="9" t="s">
        <v>427</v>
      </c>
      <c r="D2" s="9" t="s">
        <v>426</v>
      </c>
      <c r="E2" s="9" t="s">
        <v>427</v>
      </c>
    </row>
    <row r="3" spans="1:5">
      <c r="A3" t="s">
        <v>878</v>
      </c>
      <c r="B3">
        <v>6.3133209790617196E-4</v>
      </c>
      <c r="C3">
        <v>6.4154987457789095E-4</v>
      </c>
      <c r="D3">
        <v>6.3534303086722004E-4</v>
      </c>
      <c r="E3">
        <v>6.4380663594439905E-4</v>
      </c>
    </row>
    <row r="4" spans="1:5">
      <c r="A4" t="s">
        <v>879</v>
      </c>
      <c r="B4">
        <v>4.9249181918020503E-2</v>
      </c>
      <c r="C4">
        <v>4.9576684211246398E-2</v>
      </c>
      <c r="D4">
        <v>4.9485778007902798E-2</v>
      </c>
      <c r="E4">
        <v>4.97542899086061E-2</v>
      </c>
    </row>
    <row r="5" spans="1:5">
      <c r="A5" t="s">
        <v>880</v>
      </c>
      <c r="B5">
        <v>3.5290916216780002E-2</v>
      </c>
      <c r="C5">
        <v>3.5432414834068303E-2</v>
      </c>
      <c r="D5">
        <v>3.6045055097568397E-2</v>
      </c>
      <c r="E5">
        <v>3.6044197173536803E-2</v>
      </c>
    </row>
    <row r="6" spans="1:5">
      <c r="A6" t="s">
        <v>881</v>
      </c>
      <c r="B6">
        <v>9.2860567161826106E-3</v>
      </c>
      <c r="C6">
        <v>9.3086493541671197E-3</v>
      </c>
      <c r="D6">
        <v>9.3465183199513292E-3</v>
      </c>
      <c r="E6">
        <v>9.3512756246635197E-3</v>
      </c>
    </row>
    <row r="7" spans="1:5">
      <c r="A7" t="s">
        <v>882</v>
      </c>
      <c r="B7">
        <v>6.5116935411481502E-2</v>
      </c>
      <c r="C7">
        <v>6.6065944444440597E-2</v>
      </c>
      <c r="D7">
        <v>6.6367617663784004E-2</v>
      </c>
      <c r="E7">
        <v>6.7002711063158804E-2</v>
      </c>
    </row>
    <row r="8" spans="1:5">
      <c r="A8" t="s">
        <v>883</v>
      </c>
      <c r="B8">
        <v>2.75379003292029E-4</v>
      </c>
      <c r="C8">
        <v>2.7542758562439698E-4</v>
      </c>
      <c r="D8">
        <v>2.76010710207352E-4</v>
      </c>
      <c r="E8">
        <v>2.76046378872939E-4</v>
      </c>
    </row>
    <row r="9" spans="1:5">
      <c r="A9" t="s">
        <v>884</v>
      </c>
      <c r="B9">
        <v>7.7495243850572203E-3</v>
      </c>
      <c r="C9">
        <v>7.7510045863677397E-3</v>
      </c>
      <c r="D9">
        <v>7.7545945373078103E-3</v>
      </c>
      <c r="E9">
        <v>7.7547821419769198E-3</v>
      </c>
    </row>
    <row r="10" spans="1:5">
      <c r="A10" t="s">
        <v>885</v>
      </c>
      <c r="B10">
        <v>9.9510348335963103E-2</v>
      </c>
      <c r="C10">
        <v>0.101530530345148</v>
      </c>
      <c r="D10">
        <v>9.9988792854399794E-2</v>
      </c>
      <c r="E10">
        <v>0.101668524443219</v>
      </c>
    </row>
    <row r="11" spans="1:5">
      <c r="A11" t="s">
        <v>886</v>
      </c>
      <c r="B11">
        <v>2698.0399689086898</v>
      </c>
      <c r="C11">
        <v>2702.09981041217</v>
      </c>
      <c r="D11">
        <v>2720.9042558035799</v>
      </c>
      <c r="E11">
        <v>2721.5416340502102</v>
      </c>
    </row>
    <row r="12" spans="1:5">
      <c r="A12" t="s">
        <v>887</v>
      </c>
      <c r="B12">
        <v>0.23153480782327501</v>
      </c>
      <c r="C12">
        <v>0.23183344566049299</v>
      </c>
      <c r="D12">
        <v>0.23192519647198401</v>
      </c>
      <c r="E12">
        <v>0.23198456339617199</v>
      </c>
    </row>
    <row r="13" spans="1:5">
      <c r="A13" t="s">
        <v>888</v>
      </c>
      <c r="B13">
        <v>11.134836883322301</v>
      </c>
      <c r="C13">
        <v>11.1672205769505</v>
      </c>
      <c r="D13">
        <v>11.168484494867</v>
      </c>
      <c r="E13">
        <v>11.1797245606746</v>
      </c>
    </row>
    <row r="14" spans="1:5">
      <c r="A14" t="s">
        <v>889</v>
      </c>
      <c r="B14">
        <v>2.02957427244633E-2</v>
      </c>
      <c r="C14">
        <v>2.0304668855910701E-2</v>
      </c>
      <c r="D14">
        <v>2.0423957373928998E-2</v>
      </c>
      <c r="E14">
        <v>2.0436092754795899E-2</v>
      </c>
    </row>
    <row r="15" spans="1:5">
      <c r="A15" t="s">
        <v>890</v>
      </c>
      <c r="B15">
        <v>0.82706525220049398</v>
      </c>
      <c r="C15">
        <v>0.85924848374717999</v>
      </c>
      <c r="D15">
        <v>0.86425269240389802</v>
      </c>
      <c r="E15">
        <v>0.88242314683355205</v>
      </c>
    </row>
    <row r="16" spans="1:5">
      <c r="A16" t="s">
        <v>891</v>
      </c>
      <c r="B16">
        <v>0.12820631181134101</v>
      </c>
      <c r="C16">
        <v>0.12887107425448699</v>
      </c>
      <c r="D16">
        <v>0.12900104682121299</v>
      </c>
      <c r="E16">
        <v>0.12935177688892799</v>
      </c>
    </row>
    <row r="17" spans="1:5">
      <c r="A17" t="s">
        <v>892</v>
      </c>
      <c r="B17">
        <v>0.70506711410807199</v>
      </c>
      <c r="C17">
        <v>0.72723120716046896</v>
      </c>
      <c r="D17">
        <v>0.73084798350590596</v>
      </c>
      <c r="E17">
        <v>0.74256192278609301</v>
      </c>
    </row>
    <row r="18" spans="1:5">
      <c r="A18" t="s">
        <v>893</v>
      </c>
      <c r="B18">
        <v>6.0233459140046602E-2</v>
      </c>
      <c r="C18">
        <v>6.0697584762921898E-2</v>
      </c>
      <c r="D18">
        <v>6.07595334619596E-2</v>
      </c>
      <c r="E18">
        <v>6.0778238726369303E-2</v>
      </c>
    </row>
    <row r="19" spans="1:5">
      <c r="A19" t="s">
        <v>894</v>
      </c>
      <c r="B19">
        <v>6.1566677990256599E-2</v>
      </c>
      <c r="C19">
        <v>6.2547597812208602E-2</v>
      </c>
      <c r="D19">
        <v>6.2528292742679806E-2</v>
      </c>
      <c r="E19">
        <v>6.2738645813926297E-2</v>
      </c>
    </row>
    <row r="20" spans="1:5">
      <c r="A20" t="s">
        <v>895</v>
      </c>
      <c r="B20">
        <v>8.9925953343998801E-3</v>
      </c>
      <c r="C20">
        <v>8.9938920990360206E-3</v>
      </c>
      <c r="D20">
        <v>9.0435707229293803E-3</v>
      </c>
      <c r="E20">
        <v>9.0453391281696792E-3</v>
      </c>
    </row>
    <row r="21" spans="1:5">
      <c r="A21" t="s">
        <v>896</v>
      </c>
      <c r="B21">
        <v>1.31613926388922E-2</v>
      </c>
      <c r="C21">
        <v>1.3487539894209401E-2</v>
      </c>
      <c r="D21">
        <v>1.35888890246448E-2</v>
      </c>
      <c r="E21">
        <v>1.36797778723293E-2</v>
      </c>
    </row>
    <row r="22" spans="1:5">
      <c r="A22" t="s">
        <v>897</v>
      </c>
      <c r="B22">
        <v>2.8644393600316902</v>
      </c>
      <c r="C22">
        <v>2.9699579715982001</v>
      </c>
      <c r="D22">
        <v>2.9284929816587102</v>
      </c>
      <c r="E22">
        <v>3.0141197362768701</v>
      </c>
    </row>
    <row r="23" spans="1:5">
      <c r="A23" t="s">
        <v>898</v>
      </c>
      <c r="B23">
        <v>8.3398857689627306E-2</v>
      </c>
      <c r="C23">
        <v>8.3454915847609501E-2</v>
      </c>
      <c r="D23">
        <v>8.3592596491538496E-2</v>
      </c>
      <c r="E23">
        <v>8.3591367865392202E-2</v>
      </c>
    </row>
    <row r="24" spans="1:5">
      <c r="A24" t="s">
        <v>899</v>
      </c>
      <c r="B24">
        <v>5.7704468737557702E-3</v>
      </c>
      <c r="C24">
        <v>6.0971735517840204E-3</v>
      </c>
      <c r="D24">
        <v>5.9434649273580401E-3</v>
      </c>
      <c r="E24">
        <v>6.2002829691421698E-3</v>
      </c>
    </row>
    <row r="25" spans="1:5">
      <c r="A25" t="s">
        <v>900</v>
      </c>
      <c r="B25">
        <v>2.4224467368953201E-2</v>
      </c>
      <c r="C25">
        <v>2.48178442052851E-2</v>
      </c>
      <c r="D25">
        <v>2.497101809673E-2</v>
      </c>
      <c r="E25">
        <v>2.54150802512449E-2</v>
      </c>
    </row>
    <row r="26" spans="1:5">
      <c r="A26" t="s">
        <v>902</v>
      </c>
      <c r="B26">
        <v>98.426183091218206</v>
      </c>
      <c r="C26">
        <v>98.589999694061206</v>
      </c>
      <c r="D26">
        <v>98.648675634697497</v>
      </c>
      <c r="E26">
        <v>98.835326784533095</v>
      </c>
    </row>
    <row r="27" spans="1:5">
      <c r="A27" t="s">
        <v>903</v>
      </c>
      <c r="B27">
        <v>1.22221604193124</v>
      </c>
      <c r="C27">
        <v>1.2335103232485201</v>
      </c>
      <c r="D27">
        <v>1.2286431924760901</v>
      </c>
      <c r="E27">
        <v>1.2379182676062801</v>
      </c>
    </row>
    <row r="28" spans="1:5">
      <c r="A28" t="s">
        <v>904</v>
      </c>
      <c r="B28">
        <v>3.4896386663902201E-3</v>
      </c>
      <c r="C28">
        <v>3.52849024746684E-3</v>
      </c>
      <c r="D28">
        <v>3.52461382289407E-3</v>
      </c>
      <c r="E28">
        <v>3.5519982028753201E-3</v>
      </c>
    </row>
    <row r="29" spans="1:5">
      <c r="A29" t="s">
        <v>905</v>
      </c>
      <c r="B29">
        <v>5.1755257187706599E-2</v>
      </c>
      <c r="C29">
        <v>5.2660997278757497E-2</v>
      </c>
      <c r="D29">
        <v>5.2291346818355497E-2</v>
      </c>
      <c r="E29">
        <v>5.28683922808059E-2</v>
      </c>
    </row>
    <row r="30" spans="1:5">
      <c r="A30" t="s">
        <v>906</v>
      </c>
      <c r="B30">
        <v>0.174023887438014</v>
      </c>
      <c r="C30">
        <v>0.17917343168464001</v>
      </c>
      <c r="D30">
        <v>0.17716651264783001</v>
      </c>
      <c r="E30">
        <v>0.18058641421778099</v>
      </c>
    </row>
    <row r="31" spans="1:5">
      <c r="A31" t="s">
        <v>907</v>
      </c>
      <c r="B31">
        <v>6.2513384047586606E-2</v>
      </c>
      <c r="C31">
        <v>6.4587833070209502E-2</v>
      </c>
      <c r="D31">
        <v>6.4113730655239606E-2</v>
      </c>
      <c r="E31">
        <v>6.5556223592072194E-2</v>
      </c>
    </row>
    <row r="32" spans="1:5">
      <c r="A32" t="s">
        <v>908</v>
      </c>
      <c r="B32">
        <v>0.21972719074810099</v>
      </c>
      <c r="C32">
        <v>0.221476468655359</v>
      </c>
      <c r="D32">
        <v>0.222092731559275</v>
      </c>
      <c r="E32">
        <v>0.22227216968709401</v>
      </c>
    </row>
    <row r="33" spans="1:5">
      <c r="A33" t="s">
        <v>909</v>
      </c>
      <c r="B33">
        <v>4.7872000101373704</v>
      </c>
      <c r="C33">
        <v>5.01713342186014</v>
      </c>
      <c r="D33">
        <v>4.82011733204628</v>
      </c>
      <c r="E33">
        <v>5.0379211386986098</v>
      </c>
    </row>
    <row r="34" spans="1:5">
      <c r="A34" t="s">
        <v>910</v>
      </c>
      <c r="B34">
        <v>0.42149426876519902</v>
      </c>
      <c r="C34">
        <v>0.42500168731735599</v>
      </c>
      <c r="D34">
        <v>0.42313324567463001</v>
      </c>
      <c r="E34">
        <v>0.42633682066252498</v>
      </c>
    </row>
    <row r="35" spans="1:5">
      <c r="A35" t="s">
        <v>911</v>
      </c>
      <c r="B35">
        <v>0.13220143570585499</v>
      </c>
      <c r="C35">
        <v>0.13224031434345901</v>
      </c>
      <c r="D35">
        <v>0.133795170515317</v>
      </c>
      <c r="E35">
        <v>0.133796216131669</v>
      </c>
    </row>
    <row r="36" spans="1:5">
      <c r="A36" t="s">
        <v>912</v>
      </c>
      <c r="B36">
        <v>4.3253076040173601</v>
      </c>
      <c r="C36">
        <v>4.3625478009638403</v>
      </c>
      <c r="D36">
        <v>4.3543136542975098</v>
      </c>
      <c r="E36">
        <v>4.3858115219918901</v>
      </c>
    </row>
    <row r="37" spans="1:5">
      <c r="A37" t="s">
        <v>913</v>
      </c>
      <c r="B37">
        <v>0.318379912908898</v>
      </c>
      <c r="C37">
        <v>0.32021217149291697</v>
      </c>
      <c r="D37">
        <v>0.32328532728191001</v>
      </c>
      <c r="E37">
        <v>0.32379068176291798</v>
      </c>
    </row>
    <row r="38" spans="1:5">
      <c r="A38" t="s">
        <v>914</v>
      </c>
      <c r="B38">
        <v>16.425670844925701</v>
      </c>
      <c r="C38">
        <v>16.4507860355452</v>
      </c>
      <c r="D38">
        <v>16.556992821836801</v>
      </c>
      <c r="E38">
        <v>16.5601715969221</v>
      </c>
    </row>
    <row r="39" spans="1:5">
      <c r="A39" t="s">
        <v>915</v>
      </c>
      <c r="B39">
        <v>178.13354629863801</v>
      </c>
      <c r="C39">
        <v>178.551884752544</v>
      </c>
      <c r="D39">
        <v>181.542054012888</v>
      </c>
      <c r="E39">
        <v>181.552539714098</v>
      </c>
    </row>
    <row r="40" spans="1:5">
      <c r="A40" t="s">
        <v>916</v>
      </c>
      <c r="B40">
        <v>82.264401872676501</v>
      </c>
      <c r="C40">
        <v>82.428974944303903</v>
      </c>
      <c r="D40">
        <v>82.773119499460506</v>
      </c>
      <c r="E40">
        <v>82.941244363833505</v>
      </c>
    </row>
    <row r="41" spans="1:5">
      <c r="A41" t="s">
        <v>917</v>
      </c>
      <c r="B41">
        <v>42.1298126433677</v>
      </c>
      <c r="C41">
        <v>42.139533552591701</v>
      </c>
      <c r="D41">
        <v>42.666804778605197</v>
      </c>
      <c r="E41">
        <v>42.667712330540098</v>
      </c>
    </row>
    <row r="42" spans="1:5">
      <c r="A42" t="s">
        <v>918</v>
      </c>
      <c r="B42">
        <v>124.541539060093</v>
      </c>
      <c r="C42">
        <v>124.815804530736</v>
      </c>
      <c r="D42">
        <v>125.677438735666</v>
      </c>
      <c r="E42">
        <v>125.682951544056</v>
      </c>
    </row>
    <row r="43" spans="1:5">
      <c r="A43" t="s">
        <v>919</v>
      </c>
      <c r="B43">
        <v>4.4563719156747797E-3</v>
      </c>
      <c r="C43">
        <v>4.4900623229662201E-3</v>
      </c>
      <c r="D43">
        <v>4.4921568213571496E-3</v>
      </c>
      <c r="E43">
        <v>4.5106966192053699E-3</v>
      </c>
    </row>
    <row r="44" spans="1:5">
      <c r="A44" t="s">
        <v>920</v>
      </c>
      <c r="B44">
        <v>73.596997336405806</v>
      </c>
      <c r="C44">
        <v>74.213832820393094</v>
      </c>
      <c r="D44">
        <v>75.960122495820499</v>
      </c>
      <c r="E44">
        <v>76.127618019366594</v>
      </c>
    </row>
    <row r="45" spans="1:5">
      <c r="A45" t="s">
        <v>921</v>
      </c>
      <c r="B45">
        <v>188.12984521755999</v>
      </c>
      <c r="C45">
        <v>190.19909494379499</v>
      </c>
      <c r="D45">
        <v>190.11363287990901</v>
      </c>
      <c r="E45">
        <v>191.637270400868</v>
      </c>
    </row>
    <row r="46" spans="1:5">
      <c r="A46" t="s">
        <v>923</v>
      </c>
      <c r="B46">
        <v>85.206723847405797</v>
      </c>
      <c r="C46">
        <v>85.485300172734597</v>
      </c>
      <c r="D46">
        <v>85.690145071081403</v>
      </c>
      <c r="E46">
        <v>85.723160340918895</v>
      </c>
    </row>
    <row r="47" spans="1:5">
      <c r="A47" t="s">
        <v>924</v>
      </c>
      <c r="B47">
        <v>113.844346939819</v>
      </c>
      <c r="C47">
        <v>113.90109870624001</v>
      </c>
      <c r="D47">
        <v>113.92375422190101</v>
      </c>
      <c r="E47">
        <v>113.921681888368</v>
      </c>
    </row>
    <row r="48" spans="1:5">
      <c r="A48" t="s">
        <v>925</v>
      </c>
      <c r="B48">
        <v>0.163231026129045</v>
      </c>
      <c r="C48">
        <v>0.163332023617352</v>
      </c>
      <c r="D48">
        <v>0.163513937237106</v>
      </c>
      <c r="E48">
        <v>0.16357568135931499</v>
      </c>
    </row>
    <row r="49" spans="1:5">
      <c r="A49" t="s">
        <v>439</v>
      </c>
      <c r="B49">
        <v>5.7115721553026001E-2</v>
      </c>
      <c r="C49">
        <v>5.7125729337444503E-2</v>
      </c>
      <c r="D49">
        <v>5.73884815865068E-2</v>
      </c>
      <c r="E49">
        <v>5.7392026582634398E-2</v>
      </c>
    </row>
    <row r="50" spans="1:5">
      <c r="A50" t="s">
        <v>440</v>
      </c>
      <c r="B50">
        <v>0.48844169123995701</v>
      </c>
      <c r="C50">
        <v>0.488940145264599</v>
      </c>
      <c r="D50">
        <v>0.499050027778488</v>
      </c>
      <c r="E50">
        <v>0.49987251784036701</v>
      </c>
    </row>
    <row r="51" spans="1:5">
      <c r="A51" t="s">
        <v>554</v>
      </c>
      <c r="B51">
        <v>0.43088344880095097</v>
      </c>
      <c r="C51">
        <v>0.43163278481885098</v>
      </c>
      <c r="D51">
        <v>0.43769056658594302</v>
      </c>
      <c r="E51">
        <v>0.43814260897583202</v>
      </c>
    </row>
    <row r="52" spans="1:5">
      <c r="A52" t="s">
        <v>926</v>
      </c>
      <c r="B52">
        <v>1.0336510110466</v>
      </c>
      <c r="C52">
        <v>1.03599624790774</v>
      </c>
      <c r="D52">
        <v>1.0457906311526199</v>
      </c>
      <c r="E52">
        <v>1.0472101485619401</v>
      </c>
    </row>
    <row r="53" spans="1:5">
      <c r="A53" t="s">
        <v>865</v>
      </c>
      <c r="B53">
        <v>1.03083441403235E-2</v>
      </c>
      <c r="C53">
        <v>1.0399930543535199E-2</v>
      </c>
      <c r="D53">
        <v>1.0531463914773701E-2</v>
      </c>
      <c r="E53">
        <v>1.06111962536817E-2</v>
      </c>
    </row>
  </sheetData>
  <autoFilter ref="A2:F2" xr:uid="{889EE57D-9A1F-4F8F-8E87-8C0EE0620883}"/>
  <mergeCells count="2">
    <mergeCell ref="B1:C1"/>
    <mergeCell ref="D1:E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4B0228-79C4-4F7E-B5C7-937E5FAD9D42}">
  <dimension ref="A1:F2377"/>
  <sheetViews>
    <sheetView topLeftCell="A280" workbookViewId="0">
      <selection activeCell="E16" sqref="E16"/>
    </sheetView>
  </sheetViews>
  <sheetFormatPr defaultRowHeight="14.5"/>
  <cols>
    <col min="1" max="1" width="17.26953125" customWidth="1"/>
    <col min="4" max="4" width="10.7265625" customWidth="1"/>
  </cols>
  <sheetData>
    <row r="1" spans="1:6">
      <c r="A1" t="s">
        <v>437</v>
      </c>
      <c r="B1" t="s">
        <v>443</v>
      </c>
      <c r="C1" t="s">
        <v>444</v>
      </c>
      <c r="D1" t="s">
        <v>445</v>
      </c>
      <c r="E1" t="s">
        <v>446</v>
      </c>
      <c r="F1" t="s">
        <v>447</v>
      </c>
    </row>
    <row r="2" spans="1:6">
      <c r="A2" t="s">
        <v>38</v>
      </c>
      <c r="B2">
        <v>46</v>
      </c>
      <c r="C2">
        <v>-29.4999518124568</v>
      </c>
      <c r="D2" s="1">
        <v>3.6040530517133199E-188</v>
      </c>
      <c r="E2">
        <v>-6.0228376329788196</v>
      </c>
      <c r="F2" s="1">
        <v>1.74640027753313E-9</v>
      </c>
    </row>
    <row r="3" spans="1:6">
      <c r="A3" t="s">
        <v>38</v>
      </c>
      <c r="B3">
        <v>48</v>
      </c>
      <c r="C3">
        <v>-29.326841197330101</v>
      </c>
      <c r="D3" s="1">
        <v>2.1042587625269199E-185</v>
      </c>
      <c r="E3">
        <v>-4.5084813917658098</v>
      </c>
      <c r="F3" s="1">
        <v>6.5755808214617803E-6</v>
      </c>
    </row>
    <row r="4" spans="1:6">
      <c r="A4" t="s">
        <v>38</v>
      </c>
      <c r="B4">
        <v>47</v>
      </c>
      <c r="C4">
        <v>-28.898495147766699</v>
      </c>
      <c r="D4" s="1">
        <v>1.24362619392734E-180</v>
      </c>
      <c r="E4">
        <v>-5.3017467157958604</v>
      </c>
      <c r="F4" s="1">
        <v>1.16060219259158E-7</v>
      </c>
    </row>
    <row r="5" spans="1:6">
      <c r="A5" t="s">
        <v>38</v>
      </c>
      <c r="B5">
        <v>45</v>
      </c>
      <c r="C5">
        <v>-28.112035226410899</v>
      </c>
      <c r="D5" s="1">
        <v>2.91184457138623E-171</v>
      </c>
      <c r="E5">
        <v>-7.0493462230003203</v>
      </c>
      <c r="F5" s="1">
        <v>1.8639104007929202E-12</v>
      </c>
    </row>
    <row r="6" spans="1:6">
      <c r="A6" t="s">
        <v>38</v>
      </c>
      <c r="B6">
        <v>50</v>
      </c>
      <c r="C6">
        <v>-28.092258899793901</v>
      </c>
      <c r="D6" s="1">
        <v>4.07404650700715E-168</v>
      </c>
      <c r="E6">
        <v>-2.7085197750456298</v>
      </c>
      <c r="F6">
        <v>6.7707674318291102E-3</v>
      </c>
    </row>
    <row r="7" spans="1:6">
      <c r="A7" t="s">
        <v>38</v>
      </c>
      <c r="B7">
        <v>49</v>
      </c>
      <c r="C7">
        <v>-27.753090513847901</v>
      </c>
      <c r="D7" s="1">
        <v>8.2043652790511502E-166</v>
      </c>
      <c r="E7">
        <v>-2.0151995165686101</v>
      </c>
      <c r="F7">
        <v>4.3904219890549601E-2</v>
      </c>
    </row>
    <row r="8" spans="1:6">
      <c r="A8" t="s">
        <v>38</v>
      </c>
      <c r="B8">
        <v>51</v>
      </c>
      <c r="C8">
        <v>-27.5588223644416</v>
      </c>
      <c r="D8" s="1">
        <v>4.5237731033429797E-161</v>
      </c>
      <c r="E8">
        <v>-1.46410172976431</v>
      </c>
      <c r="F8">
        <v>0.14320856717292699</v>
      </c>
    </row>
    <row r="9" spans="1:6">
      <c r="A9" t="s">
        <v>55</v>
      </c>
      <c r="B9">
        <v>51</v>
      </c>
      <c r="C9">
        <v>26.080544697828799</v>
      </c>
      <c r="D9" s="1">
        <v>3.6031359923718702E-145</v>
      </c>
      <c r="E9">
        <v>3.5227774169436001</v>
      </c>
      <c r="F9">
        <v>4.2968247518283901E-4</v>
      </c>
    </row>
    <row r="10" spans="1:6">
      <c r="A10" t="s">
        <v>38</v>
      </c>
      <c r="B10">
        <v>52</v>
      </c>
      <c r="C10">
        <v>-25.858205019</v>
      </c>
      <c r="D10" s="1">
        <v>5.9324450860784196E-143</v>
      </c>
      <c r="E10">
        <v>-0.810257679396299</v>
      </c>
      <c r="F10">
        <v>0.41781675876472502</v>
      </c>
    </row>
    <row r="11" spans="1:6">
      <c r="A11" t="s">
        <v>38</v>
      </c>
      <c r="B11">
        <v>44</v>
      </c>
      <c r="C11">
        <v>-25.573789534526401</v>
      </c>
      <c r="D11" s="1">
        <v>2.42932789743956E-142</v>
      </c>
      <c r="E11">
        <v>-8.0214855414072392</v>
      </c>
      <c r="F11" s="1">
        <v>1.1136166937395101E-15</v>
      </c>
    </row>
    <row r="12" spans="1:6">
      <c r="A12" t="s">
        <v>55</v>
      </c>
      <c r="B12">
        <v>52</v>
      </c>
      <c r="C12">
        <v>24.8364451275087</v>
      </c>
      <c r="D12" s="1">
        <v>1.5961626467216201E-132</v>
      </c>
      <c r="E12">
        <v>2.65497984857286</v>
      </c>
      <c r="F12">
        <v>7.9477354082584505E-3</v>
      </c>
    </row>
    <row r="13" spans="1:6">
      <c r="A13" t="s">
        <v>55</v>
      </c>
      <c r="B13">
        <v>50</v>
      </c>
      <c r="C13">
        <v>23.579994997354799</v>
      </c>
      <c r="D13" s="1">
        <v>3.2161889014892703E-120</v>
      </c>
      <c r="E13">
        <v>1.88697210873159</v>
      </c>
      <c r="F13">
        <v>5.91957484280448E-2</v>
      </c>
    </row>
    <row r="14" spans="1:6">
      <c r="A14" t="s">
        <v>40</v>
      </c>
      <c r="B14">
        <v>46</v>
      </c>
      <c r="C14">
        <v>-23.1187388777488</v>
      </c>
      <c r="D14" s="1">
        <v>4.5482012791730497E-117</v>
      </c>
      <c r="E14">
        <v>-4.5907298196701101</v>
      </c>
      <c r="F14" s="1">
        <v>4.4461627506755999E-6</v>
      </c>
    </row>
    <row r="15" spans="1:6">
      <c r="A15" t="s">
        <v>40</v>
      </c>
      <c r="B15">
        <v>48</v>
      </c>
      <c r="C15">
        <v>-23.1254783322969</v>
      </c>
      <c r="D15" s="1">
        <v>6.9709621823207602E-117</v>
      </c>
      <c r="E15">
        <v>-3.2226930872712098</v>
      </c>
      <c r="F15">
        <v>1.2724582909700701E-3</v>
      </c>
    </row>
    <row r="16" spans="1:6">
      <c r="A16" t="s">
        <v>38</v>
      </c>
      <c r="B16">
        <v>43</v>
      </c>
      <c r="C16">
        <v>-22.5998988746272</v>
      </c>
      <c r="D16" s="1">
        <v>7.9134354124481698E-112</v>
      </c>
      <c r="E16">
        <v>-6.8978511790083301</v>
      </c>
      <c r="F16" s="1">
        <v>5.4823688636205304E-12</v>
      </c>
    </row>
    <row r="17" spans="1:6">
      <c r="A17" t="s">
        <v>40</v>
      </c>
      <c r="B17">
        <v>47</v>
      </c>
      <c r="C17">
        <v>-22.498267900422501</v>
      </c>
      <c r="D17" s="1">
        <v>5.6126101484896604E-111</v>
      </c>
      <c r="E17">
        <v>-3.8985295453286999</v>
      </c>
      <c r="F17" s="1">
        <v>9.7130893707552204E-5</v>
      </c>
    </row>
    <row r="18" spans="1:6">
      <c r="A18" t="s">
        <v>40</v>
      </c>
      <c r="B18">
        <v>45</v>
      </c>
      <c r="C18">
        <v>-22.2213630306216</v>
      </c>
      <c r="D18" s="1">
        <v>2.3112307879824101E-108</v>
      </c>
      <c r="E18">
        <v>-5.3844561108701798</v>
      </c>
      <c r="F18" s="1">
        <v>7.3589811110029595E-8</v>
      </c>
    </row>
    <row r="19" spans="1:6">
      <c r="A19" t="s">
        <v>40</v>
      </c>
      <c r="B19">
        <v>51</v>
      </c>
      <c r="C19">
        <v>-22.188520721895401</v>
      </c>
      <c r="D19" s="1">
        <v>2.0547078071689801E-106</v>
      </c>
      <c r="E19">
        <v>-0.25478548289525099</v>
      </c>
      <c r="F19">
        <v>0.79889597361985198</v>
      </c>
    </row>
    <row r="20" spans="1:6">
      <c r="A20" t="s">
        <v>40</v>
      </c>
      <c r="B20">
        <v>49</v>
      </c>
      <c r="C20">
        <v>-22.035066716142101</v>
      </c>
      <c r="D20" s="1">
        <v>4.2346253928852498E-106</v>
      </c>
      <c r="E20">
        <v>-1.1226748344209301</v>
      </c>
      <c r="F20">
        <v>0.26159641162960101</v>
      </c>
    </row>
    <row r="21" spans="1:6">
      <c r="A21" t="s">
        <v>38</v>
      </c>
      <c r="B21">
        <v>53</v>
      </c>
      <c r="C21">
        <v>-22.112657081342501</v>
      </c>
      <c r="D21" s="1">
        <v>4.3734430463377198E-106</v>
      </c>
      <c r="E21">
        <v>-0.79963530396172799</v>
      </c>
      <c r="F21">
        <v>0.42394570045317098</v>
      </c>
    </row>
    <row r="22" spans="1:6">
      <c r="A22" t="s">
        <v>40</v>
      </c>
      <c r="B22">
        <v>50</v>
      </c>
      <c r="C22">
        <v>-22.014204464168099</v>
      </c>
      <c r="D22" s="1">
        <v>2.9287273896027999E-105</v>
      </c>
      <c r="E22">
        <v>-1.4585525399400401</v>
      </c>
      <c r="F22">
        <v>0.14472250852104401</v>
      </c>
    </row>
    <row r="23" spans="1:6">
      <c r="A23" t="s">
        <v>40</v>
      </c>
      <c r="B23">
        <v>52</v>
      </c>
      <c r="C23">
        <v>-21.7010616820093</v>
      </c>
      <c r="D23" s="1">
        <v>3.7554837625746597E-102</v>
      </c>
      <c r="E23">
        <v>0.30800694587135002</v>
      </c>
      <c r="F23">
        <v>0.75808542479711605</v>
      </c>
    </row>
    <row r="24" spans="1:6">
      <c r="A24" t="s">
        <v>27</v>
      </c>
      <c r="B24">
        <v>52</v>
      </c>
      <c r="C24">
        <v>-21.433358409243102</v>
      </c>
      <c r="D24" s="1">
        <v>8.7851865566600904E-100</v>
      </c>
      <c r="E24">
        <v>-8.2550006509521605</v>
      </c>
      <c r="F24" s="1">
        <v>1.7846616409124399E-16</v>
      </c>
    </row>
    <row r="25" spans="1:6">
      <c r="A25" t="s">
        <v>32</v>
      </c>
      <c r="B25">
        <v>51</v>
      </c>
      <c r="C25">
        <v>-21.575734409880901</v>
      </c>
      <c r="D25" s="1">
        <v>3.38151686889309E-97</v>
      </c>
      <c r="E25">
        <v>-2.41093952712388</v>
      </c>
      <c r="F25">
        <v>1.59866113111733E-2</v>
      </c>
    </row>
    <row r="26" spans="1:6">
      <c r="A26" t="s">
        <v>38</v>
      </c>
      <c r="B26">
        <v>42</v>
      </c>
      <c r="C26">
        <v>-21.033566746275199</v>
      </c>
      <c r="D26" s="1">
        <v>3.3847330765951799E-97</v>
      </c>
      <c r="E26">
        <v>-8.2800458499638392</v>
      </c>
      <c r="F26" s="1">
        <v>1.3403089129889601E-16</v>
      </c>
    </row>
    <row r="27" spans="1:6">
      <c r="A27" t="s">
        <v>32</v>
      </c>
      <c r="B27">
        <v>52</v>
      </c>
      <c r="C27">
        <v>-21.4605497268895</v>
      </c>
      <c r="D27" s="1">
        <v>1.0978717730919799E-96</v>
      </c>
      <c r="E27">
        <v>-3.1260235878431701</v>
      </c>
      <c r="F27">
        <v>1.79279001345019E-3</v>
      </c>
    </row>
    <row r="28" spans="1:6">
      <c r="A28" t="s">
        <v>27</v>
      </c>
      <c r="B28">
        <v>46</v>
      </c>
      <c r="C28">
        <v>-20.888457710489</v>
      </c>
      <c r="D28" s="1">
        <v>4.3487700181600002E-96</v>
      </c>
      <c r="E28">
        <v>-10.938330517394601</v>
      </c>
      <c r="F28" s="1">
        <v>9.2075362944418799E-28</v>
      </c>
    </row>
    <row r="29" spans="1:6">
      <c r="A29" t="s">
        <v>55</v>
      </c>
      <c r="B29">
        <v>53</v>
      </c>
      <c r="C29">
        <v>20.710627791273701</v>
      </c>
      <c r="D29" s="1">
        <v>1.2361737060296E-93</v>
      </c>
      <c r="E29">
        <v>1.9907370566668099</v>
      </c>
      <c r="F29">
        <v>4.6544094809181001E-2</v>
      </c>
    </row>
    <row r="30" spans="1:6">
      <c r="A30" t="s">
        <v>27</v>
      </c>
      <c r="B30">
        <v>51</v>
      </c>
      <c r="C30">
        <v>-20.724737124381601</v>
      </c>
      <c r="D30" s="1">
        <v>1.85691406768708E-93</v>
      </c>
      <c r="E30">
        <v>-7.6393046541413696</v>
      </c>
      <c r="F30" s="1">
        <v>2.4754407578440801E-14</v>
      </c>
    </row>
    <row r="31" spans="1:6">
      <c r="A31" t="s">
        <v>32</v>
      </c>
      <c r="B31">
        <v>50</v>
      </c>
      <c r="C31">
        <v>-20.793992519272901</v>
      </c>
      <c r="D31" s="1">
        <v>7.8193847167060898E-92</v>
      </c>
      <c r="E31">
        <v>-1.82560706306341</v>
      </c>
      <c r="F31">
        <v>6.7999269372454596E-2</v>
      </c>
    </row>
    <row r="32" spans="1:6">
      <c r="A32" t="s">
        <v>36</v>
      </c>
      <c r="B32">
        <v>52</v>
      </c>
      <c r="C32">
        <v>-20.4848082704675</v>
      </c>
      <c r="D32" s="1">
        <v>7.33392584576801E-89</v>
      </c>
      <c r="E32">
        <v>1.52466941296669</v>
      </c>
      <c r="F32">
        <v>0.12747613582642101</v>
      </c>
    </row>
    <row r="33" spans="1:6">
      <c r="A33" t="s">
        <v>27</v>
      </c>
      <c r="B33">
        <v>45</v>
      </c>
      <c r="C33">
        <v>-20.035060732702899</v>
      </c>
      <c r="D33" s="1">
        <v>1.36530748116844E-88</v>
      </c>
      <c r="E33">
        <v>-10.741091081930801</v>
      </c>
      <c r="F33" s="1">
        <v>7.8890200821547796E-27</v>
      </c>
    </row>
    <row r="34" spans="1:6">
      <c r="A34" t="s">
        <v>27</v>
      </c>
      <c r="B34">
        <v>47</v>
      </c>
      <c r="C34">
        <v>-19.908756968107198</v>
      </c>
      <c r="D34" s="1">
        <v>1.6632352156785301E-87</v>
      </c>
      <c r="E34">
        <v>-10.1716337173336</v>
      </c>
      <c r="F34" s="1">
        <v>3.0991161626392799E-24</v>
      </c>
    </row>
    <row r="35" spans="1:6">
      <c r="A35" t="s">
        <v>27</v>
      </c>
      <c r="B35">
        <v>52</v>
      </c>
      <c r="C35">
        <v>-20.021435378403002</v>
      </c>
      <c r="D35" s="1">
        <v>2.1884151437870198E-87</v>
      </c>
      <c r="E35">
        <v>-7.91902064590602</v>
      </c>
      <c r="F35" s="1">
        <v>2.7844187979423701E-15</v>
      </c>
    </row>
    <row r="36" spans="1:6">
      <c r="A36" t="s">
        <v>27</v>
      </c>
      <c r="B36">
        <v>53</v>
      </c>
      <c r="C36">
        <v>-19.7816544716887</v>
      </c>
      <c r="D36" s="1">
        <v>1.2085095890452699E-85</v>
      </c>
      <c r="E36">
        <v>-8.6234910489068106</v>
      </c>
      <c r="F36" s="1">
        <v>7.8081439980093798E-18</v>
      </c>
    </row>
    <row r="37" spans="1:6">
      <c r="A37" t="s">
        <v>40</v>
      </c>
      <c r="B37">
        <v>53</v>
      </c>
      <c r="C37">
        <v>-19.604082827287002</v>
      </c>
      <c r="D37" s="1">
        <v>3.6586247053123999E-84</v>
      </c>
      <c r="E37">
        <v>0.33501552078917601</v>
      </c>
      <c r="F37">
        <v>0.73762225034442597</v>
      </c>
    </row>
    <row r="38" spans="1:6">
      <c r="A38" t="s">
        <v>40</v>
      </c>
      <c r="B38">
        <v>44</v>
      </c>
      <c r="C38">
        <v>-19.3887079126964</v>
      </c>
      <c r="D38" s="1">
        <v>4.2038821312339703E-83</v>
      </c>
      <c r="E38">
        <v>-6.45682355623694</v>
      </c>
      <c r="F38" s="1">
        <v>1.09868312749682E-10</v>
      </c>
    </row>
    <row r="39" spans="1:6">
      <c r="A39" t="s">
        <v>55</v>
      </c>
      <c r="B39">
        <v>49</v>
      </c>
      <c r="C39">
        <v>19.4122041680228</v>
      </c>
      <c r="D39" s="1">
        <v>4.7338266872128902E-83</v>
      </c>
      <c r="E39">
        <v>0.37610408479470397</v>
      </c>
      <c r="F39">
        <v>0.70684574087094099</v>
      </c>
    </row>
    <row r="40" spans="1:6">
      <c r="A40" t="s">
        <v>27</v>
      </c>
      <c r="B40">
        <v>46</v>
      </c>
      <c r="C40">
        <v>-19.310894739428299</v>
      </c>
      <c r="D40" s="1">
        <v>2.2514501807024501E-82</v>
      </c>
      <c r="E40">
        <v>-9.9096487961989297</v>
      </c>
      <c r="F40" s="1">
        <v>4.4490039476856798E-23</v>
      </c>
    </row>
    <row r="41" spans="1:6">
      <c r="A41" t="s">
        <v>27</v>
      </c>
      <c r="B41">
        <v>49</v>
      </c>
      <c r="C41">
        <v>-19.267116395807399</v>
      </c>
      <c r="D41" s="1">
        <v>7.0533404130425399E-82</v>
      </c>
      <c r="E41">
        <v>-7.3473241440941104</v>
      </c>
      <c r="F41" s="1">
        <v>2.1485935660937601E-13</v>
      </c>
    </row>
    <row r="42" spans="1:6">
      <c r="A42" t="s">
        <v>27</v>
      </c>
      <c r="B42">
        <v>48</v>
      </c>
      <c r="C42">
        <v>-19.1614193772281</v>
      </c>
      <c r="D42" s="1">
        <v>3.55734007588571E-81</v>
      </c>
      <c r="E42">
        <v>-9.0977708395750696</v>
      </c>
      <c r="F42" s="1">
        <v>1.03276654549896E-19</v>
      </c>
    </row>
    <row r="43" spans="1:6">
      <c r="A43" t="s">
        <v>36</v>
      </c>
      <c r="B43">
        <v>51</v>
      </c>
      <c r="C43">
        <v>-19.449537678045498</v>
      </c>
      <c r="D43" s="1">
        <v>2.61590847183067E-80</v>
      </c>
      <c r="E43">
        <v>1.8100122731308299</v>
      </c>
      <c r="F43">
        <v>7.0420252075080805E-2</v>
      </c>
    </row>
    <row r="44" spans="1:6">
      <c r="A44" t="s">
        <v>36</v>
      </c>
      <c r="B44">
        <v>50</v>
      </c>
      <c r="C44">
        <v>-19.254585673717301</v>
      </c>
      <c r="D44" s="1">
        <v>1.7116471430373001E-79</v>
      </c>
      <c r="E44">
        <v>2.5185548353955101</v>
      </c>
      <c r="F44">
        <v>1.18304933355285E-2</v>
      </c>
    </row>
    <row r="45" spans="1:6">
      <c r="A45" t="s">
        <v>27</v>
      </c>
      <c r="B45">
        <v>45</v>
      </c>
      <c r="C45">
        <v>-18.8903930261108</v>
      </c>
      <c r="D45" s="1">
        <v>6.4242155257679999E-79</v>
      </c>
      <c r="E45">
        <v>-9.5526859773596602</v>
      </c>
      <c r="F45" s="1">
        <v>1.4646248793438E-21</v>
      </c>
    </row>
    <row r="46" spans="1:6">
      <c r="A46" t="s">
        <v>27</v>
      </c>
      <c r="B46">
        <v>50</v>
      </c>
      <c r="C46">
        <v>-18.784479652953799</v>
      </c>
      <c r="D46" s="1">
        <v>1.2392394473133999E-77</v>
      </c>
      <c r="E46">
        <v>-7.7480768738710202</v>
      </c>
      <c r="F46" s="1">
        <v>1.03584222751669E-14</v>
      </c>
    </row>
    <row r="47" spans="1:6">
      <c r="A47" t="s">
        <v>27</v>
      </c>
      <c r="B47">
        <v>51</v>
      </c>
      <c r="C47">
        <v>-18.819644069475402</v>
      </c>
      <c r="D47" s="1">
        <v>1.43759625946911E-77</v>
      </c>
      <c r="E47">
        <v>-6.8709004490608896</v>
      </c>
      <c r="F47" s="1">
        <v>7.0016620523662598E-12</v>
      </c>
    </row>
    <row r="48" spans="1:6">
      <c r="A48" t="s">
        <v>38</v>
      </c>
      <c r="B48">
        <v>41</v>
      </c>
      <c r="C48">
        <v>-18.6982127975038</v>
      </c>
      <c r="D48" s="1">
        <v>2.58365436961669E-77</v>
      </c>
      <c r="E48">
        <v>-10.1800168155208</v>
      </c>
      <c r="F48" s="1">
        <v>2.99814156627857E-24</v>
      </c>
    </row>
    <row r="49" spans="1:6">
      <c r="A49" t="s">
        <v>31</v>
      </c>
      <c r="B49">
        <v>51</v>
      </c>
      <c r="C49">
        <v>18.665164747426001</v>
      </c>
      <c r="D49" s="1">
        <v>1.7019388034766501E-76</v>
      </c>
      <c r="E49">
        <v>3.1469919287373598</v>
      </c>
      <c r="F49">
        <v>1.6560957423939701E-3</v>
      </c>
    </row>
    <row r="50" spans="1:6">
      <c r="A50" t="s">
        <v>36</v>
      </c>
      <c r="B50">
        <v>49</v>
      </c>
      <c r="C50">
        <v>-18.700888289542601</v>
      </c>
      <c r="D50" s="1">
        <v>3.46400998835448E-76</v>
      </c>
      <c r="E50">
        <v>1.3762679918199701</v>
      </c>
      <c r="F50">
        <v>0.16879997073436301</v>
      </c>
    </row>
    <row r="51" spans="1:6">
      <c r="A51" t="s">
        <v>27</v>
      </c>
      <c r="B51">
        <v>44</v>
      </c>
      <c r="C51">
        <v>-18.509775407244099</v>
      </c>
      <c r="D51" s="1">
        <v>5.9493902589983697E-76</v>
      </c>
      <c r="E51">
        <v>-10.603022401358301</v>
      </c>
      <c r="F51" s="1">
        <v>3.49125305952977E-26</v>
      </c>
    </row>
    <row r="52" spans="1:6">
      <c r="A52" t="s">
        <v>27</v>
      </c>
      <c r="B52">
        <v>53</v>
      </c>
      <c r="C52">
        <v>-18.4942038264223</v>
      </c>
      <c r="D52" s="1">
        <v>3.9752303523179302E-75</v>
      </c>
      <c r="E52">
        <v>-8.1710303527790895</v>
      </c>
      <c r="F52" s="1">
        <v>3.6025071899955201E-16</v>
      </c>
    </row>
    <row r="53" spans="1:6">
      <c r="A53" t="s">
        <v>32</v>
      </c>
      <c r="B53">
        <v>49</v>
      </c>
      <c r="C53">
        <v>-18.3276655844749</v>
      </c>
      <c r="D53" s="1">
        <v>2.6380135523668399E-73</v>
      </c>
      <c r="E53">
        <v>-1.1418208831127401</v>
      </c>
      <c r="F53">
        <v>0.25358223271305902</v>
      </c>
    </row>
    <row r="54" spans="1:6">
      <c r="A54" t="s">
        <v>27</v>
      </c>
      <c r="B54">
        <v>47</v>
      </c>
      <c r="C54">
        <v>-17.898338193849298</v>
      </c>
      <c r="D54" s="1">
        <v>4.2376594075138098E-71</v>
      </c>
      <c r="E54">
        <v>-9.1078179165476598</v>
      </c>
      <c r="F54" s="1">
        <v>9.4874412748224394E-20</v>
      </c>
    </row>
    <row r="55" spans="1:6">
      <c r="A55" t="s">
        <v>31</v>
      </c>
      <c r="B55">
        <v>52</v>
      </c>
      <c r="C55">
        <v>17.9282142913139</v>
      </c>
      <c r="D55" s="1">
        <v>7.0076721513230103E-71</v>
      </c>
      <c r="E55">
        <v>2.2010720538798001</v>
      </c>
      <c r="F55">
        <v>2.7759452292036701E-2</v>
      </c>
    </row>
    <row r="56" spans="1:6">
      <c r="A56" t="s">
        <v>32</v>
      </c>
      <c r="B56">
        <v>53</v>
      </c>
      <c r="C56">
        <v>-17.942795437371</v>
      </c>
      <c r="D56" s="1">
        <v>1.9117951384302499E-69</v>
      </c>
      <c r="E56">
        <v>-3.35348897464893</v>
      </c>
      <c r="F56">
        <v>8.0925585025698303E-4</v>
      </c>
    </row>
    <row r="57" spans="1:6">
      <c r="A57" t="s">
        <v>38</v>
      </c>
      <c r="B57">
        <v>54</v>
      </c>
      <c r="C57">
        <v>-17.655315234775902</v>
      </c>
      <c r="D57" s="1">
        <v>7.1520799239713999E-69</v>
      </c>
      <c r="E57">
        <v>-0.28333976874073902</v>
      </c>
      <c r="F57">
        <v>0.77692344362140497</v>
      </c>
    </row>
    <row r="58" spans="1:6">
      <c r="A58" t="s">
        <v>27</v>
      </c>
      <c r="B58">
        <v>49</v>
      </c>
      <c r="C58">
        <v>-17.5198617128686</v>
      </c>
      <c r="D58" s="1">
        <v>4.6012734916755E-68</v>
      </c>
      <c r="E58">
        <v>-6.2662212513178002</v>
      </c>
      <c r="F58" s="1">
        <v>3.84378344390883E-10</v>
      </c>
    </row>
    <row r="59" spans="1:6">
      <c r="A59" t="s">
        <v>27</v>
      </c>
      <c r="B59">
        <v>44</v>
      </c>
      <c r="C59">
        <v>-17.454584821697299</v>
      </c>
      <c r="D59" s="1">
        <v>1.05427712727588E-67</v>
      </c>
      <c r="E59">
        <v>-9.2476112262157706</v>
      </c>
      <c r="F59" s="1">
        <v>2.6343270339649701E-20</v>
      </c>
    </row>
    <row r="60" spans="1:6">
      <c r="A60" t="s">
        <v>38</v>
      </c>
      <c r="B60">
        <v>40</v>
      </c>
      <c r="C60">
        <v>-17.398264931856101</v>
      </c>
      <c r="D60" s="1">
        <v>3.3585185936632799E-67</v>
      </c>
      <c r="E60">
        <v>-10.5829946330181</v>
      </c>
      <c r="F60" s="1">
        <v>4.6800490158945501E-26</v>
      </c>
    </row>
    <row r="61" spans="1:6">
      <c r="A61" t="s">
        <v>38</v>
      </c>
      <c r="B61">
        <v>39</v>
      </c>
      <c r="C61">
        <v>-17.3671405439827</v>
      </c>
      <c r="D61" s="1">
        <v>6.9126478895984396E-67</v>
      </c>
      <c r="E61">
        <v>-11.042909892674301</v>
      </c>
      <c r="F61" s="1">
        <v>3.4012052032396398E-28</v>
      </c>
    </row>
    <row r="62" spans="1:6">
      <c r="A62" t="s">
        <v>40</v>
      </c>
      <c r="B62">
        <v>43</v>
      </c>
      <c r="C62">
        <v>-17.329538452013001</v>
      </c>
      <c r="D62" s="1">
        <v>7.7674590868882897E-67</v>
      </c>
      <c r="E62">
        <v>-5.0643850450551398</v>
      </c>
      <c r="F62" s="1">
        <v>4.14365032368068E-7</v>
      </c>
    </row>
    <row r="63" spans="1:6">
      <c r="A63" t="s">
        <v>70</v>
      </c>
      <c r="B63">
        <v>45</v>
      </c>
      <c r="C63">
        <v>-17.091248170980801</v>
      </c>
      <c r="D63" s="1">
        <v>3.9776432838864699E-65</v>
      </c>
      <c r="E63">
        <v>-6.1206757697483596</v>
      </c>
      <c r="F63" s="1">
        <v>9.5105248919783195E-10</v>
      </c>
    </row>
    <row r="64" spans="1:6">
      <c r="A64" t="s">
        <v>55</v>
      </c>
      <c r="B64">
        <v>54</v>
      </c>
      <c r="C64">
        <v>17.105879901269699</v>
      </c>
      <c r="D64" s="1">
        <v>7.5511234181938201E-65</v>
      </c>
      <c r="E64">
        <v>0.41086860444942302</v>
      </c>
      <c r="F64">
        <v>0.68117957704020704</v>
      </c>
    </row>
    <row r="65" spans="1:6">
      <c r="A65" t="s">
        <v>27</v>
      </c>
      <c r="B65">
        <v>48</v>
      </c>
      <c r="C65">
        <v>-17.055624467144899</v>
      </c>
      <c r="D65" s="1">
        <v>9.7995997515089306E-65</v>
      </c>
      <c r="E65">
        <v>-7.8581518573635298</v>
      </c>
      <c r="F65" s="1">
        <v>4.2068223504008403E-15</v>
      </c>
    </row>
    <row r="66" spans="1:6">
      <c r="A66" t="s">
        <v>18</v>
      </c>
      <c r="B66">
        <v>48</v>
      </c>
      <c r="C66">
        <v>-17.108414503051499</v>
      </c>
      <c r="D66" s="1">
        <v>1.42060531250825E-64</v>
      </c>
      <c r="E66">
        <v>3.28154225979514</v>
      </c>
      <c r="F66">
        <v>1.03788030469605E-3</v>
      </c>
    </row>
    <row r="67" spans="1:6">
      <c r="A67" t="s">
        <v>36</v>
      </c>
      <c r="B67">
        <v>53</v>
      </c>
      <c r="C67">
        <v>-17.2372734505491</v>
      </c>
      <c r="D67" s="1">
        <v>1.49380466295082E-64</v>
      </c>
      <c r="E67">
        <v>0.68572942972616802</v>
      </c>
      <c r="F67">
        <v>0.49294459118864697</v>
      </c>
    </row>
    <row r="68" spans="1:6">
      <c r="A68" t="s">
        <v>27</v>
      </c>
      <c r="B68">
        <v>50</v>
      </c>
      <c r="C68">
        <v>-17.035690546535101</v>
      </c>
      <c r="D68" s="1">
        <v>2.84515290340498E-64</v>
      </c>
      <c r="E68">
        <v>-7.1864193518209802</v>
      </c>
      <c r="F68" s="1">
        <v>7.26748563422102E-13</v>
      </c>
    </row>
    <row r="69" spans="1:6">
      <c r="A69" t="s">
        <v>18</v>
      </c>
      <c r="B69">
        <v>49</v>
      </c>
      <c r="C69">
        <v>-17.096872676736201</v>
      </c>
      <c r="D69" s="1">
        <v>3.4139507736186103E-64</v>
      </c>
      <c r="E69">
        <v>4.4562602000606804</v>
      </c>
      <c r="F69" s="1">
        <v>8.5217047175767E-6</v>
      </c>
    </row>
    <row r="70" spans="1:6">
      <c r="A70" t="s">
        <v>38</v>
      </c>
      <c r="B70">
        <v>38</v>
      </c>
      <c r="C70">
        <v>-16.908963005160299</v>
      </c>
      <c r="D70" s="1">
        <v>1.8399298195577E-63</v>
      </c>
      <c r="E70">
        <v>-11.4261003470498</v>
      </c>
      <c r="F70" s="1">
        <v>4.8976526305167097E-30</v>
      </c>
    </row>
    <row r="71" spans="1:6">
      <c r="A71" t="s">
        <v>36</v>
      </c>
      <c r="B71">
        <v>48</v>
      </c>
      <c r="C71">
        <v>-16.8800347564624</v>
      </c>
      <c r="D71" s="1">
        <v>5.9243368481838603E-63</v>
      </c>
      <c r="E71">
        <v>-1.4699528015656</v>
      </c>
      <c r="F71">
        <v>0.14162372917437299</v>
      </c>
    </row>
    <row r="72" spans="1:6">
      <c r="A72" t="s">
        <v>32</v>
      </c>
      <c r="B72">
        <v>48</v>
      </c>
      <c r="C72">
        <v>-16.840942655750101</v>
      </c>
      <c r="D72" s="1">
        <v>1.14430145107555E-62</v>
      </c>
      <c r="E72">
        <v>1.44986423479571</v>
      </c>
      <c r="F72">
        <v>0.14714509887928001</v>
      </c>
    </row>
    <row r="73" spans="1:6">
      <c r="A73" t="s">
        <v>55</v>
      </c>
      <c r="B73">
        <v>48</v>
      </c>
      <c r="C73">
        <v>16.756356461201602</v>
      </c>
      <c r="D73" s="1">
        <v>1.27256736571364E-62</v>
      </c>
      <c r="E73">
        <v>-1.2447697384552201</v>
      </c>
      <c r="F73">
        <v>0.21323491681283199</v>
      </c>
    </row>
    <row r="74" spans="1:6">
      <c r="A74" t="s">
        <v>18</v>
      </c>
      <c r="B74">
        <v>47</v>
      </c>
      <c r="C74">
        <v>-16.6465055549948</v>
      </c>
      <c r="D74" s="1">
        <v>2.02574174634728E-61</v>
      </c>
      <c r="E74">
        <v>2.7375629085602999</v>
      </c>
      <c r="F74">
        <v>6.2044362404161902E-3</v>
      </c>
    </row>
    <row r="75" spans="1:6">
      <c r="A75" t="s">
        <v>70</v>
      </c>
      <c r="B75">
        <v>44</v>
      </c>
      <c r="C75">
        <v>-16.5283996533616</v>
      </c>
      <c r="D75" s="1">
        <v>4.95455256973957E-61</v>
      </c>
      <c r="E75">
        <v>-5.7147635647361001</v>
      </c>
      <c r="F75" s="1">
        <v>1.11702941045904E-8</v>
      </c>
    </row>
    <row r="76" spans="1:6">
      <c r="A76" t="s">
        <v>31</v>
      </c>
      <c r="B76">
        <v>50</v>
      </c>
      <c r="C76">
        <v>16.557769307010201</v>
      </c>
      <c r="D76" s="1">
        <v>6.3551930767894003E-61</v>
      </c>
      <c r="E76">
        <v>1.7241759227172599</v>
      </c>
      <c r="F76">
        <v>8.4708789833042294E-2</v>
      </c>
    </row>
    <row r="77" spans="1:6">
      <c r="A77" t="s">
        <v>27</v>
      </c>
      <c r="B77">
        <v>43</v>
      </c>
      <c r="C77">
        <v>-16.398306161633698</v>
      </c>
      <c r="D77" s="1">
        <v>4.4597304707822999E-60</v>
      </c>
      <c r="E77">
        <v>-9.6897863987915702</v>
      </c>
      <c r="F77" s="1">
        <v>3.8429956616193902E-22</v>
      </c>
    </row>
    <row r="78" spans="1:6">
      <c r="A78" t="s">
        <v>27</v>
      </c>
      <c r="B78">
        <v>54</v>
      </c>
      <c r="C78">
        <v>-16.376206515192401</v>
      </c>
      <c r="D78" s="1">
        <v>1.31332830752299E-59</v>
      </c>
      <c r="E78">
        <v>-8.6608568996240205</v>
      </c>
      <c r="F78" s="1">
        <v>5.60878618633198E-18</v>
      </c>
    </row>
    <row r="79" spans="1:6">
      <c r="A79" t="s">
        <v>40</v>
      </c>
      <c r="B79">
        <v>42</v>
      </c>
      <c r="C79">
        <v>-16.256158608848999</v>
      </c>
      <c r="D79" s="1">
        <v>4.6979085238084598E-59</v>
      </c>
      <c r="E79">
        <v>-6.5374113906006004</v>
      </c>
      <c r="F79" s="1">
        <v>6.4704377356541398E-11</v>
      </c>
    </row>
    <row r="80" spans="1:6">
      <c r="A80" t="s">
        <v>18</v>
      </c>
      <c r="B80">
        <v>50</v>
      </c>
      <c r="C80">
        <v>-16.3458862834892</v>
      </c>
      <c r="D80" s="1">
        <v>2.46120844343981E-58</v>
      </c>
      <c r="E80">
        <v>4.91834726966046</v>
      </c>
      <c r="F80" s="1">
        <v>9.1539013280510698E-7</v>
      </c>
    </row>
    <row r="81" spans="1:6">
      <c r="A81" t="s">
        <v>40</v>
      </c>
      <c r="B81">
        <v>54</v>
      </c>
      <c r="C81">
        <v>-16.106769413327701</v>
      </c>
      <c r="D81" s="1">
        <v>9.5077481036769903E-58</v>
      </c>
      <c r="E81">
        <v>0.99272694531286898</v>
      </c>
      <c r="F81">
        <v>0.32087216496747001</v>
      </c>
    </row>
    <row r="82" spans="1:6">
      <c r="A82" t="s">
        <v>70</v>
      </c>
      <c r="B82">
        <v>43</v>
      </c>
      <c r="C82">
        <v>-16.0388189029104</v>
      </c>
      <c r="D82" s="1">
        <v>1.41607504955337E-57</v>
      </c>
      <c r="E82">
        <v>-6.2153439385112099</v>
      </c>
      <c r="F82" s="1">
        <v>5.24849349209129E-10</v>
      </c>
    </row>
    <row r="83" spans="1:6">
      <c r="A83" t="s">
        <v>70</v>
      </c>
      <c r="B83">
        <v>46</v>
      </c>
      <c r="C83">
        <v>-15.990388108056701</v>
      </c>
      <c r="D83" s="1">
        <v>2.7938435003286E-57</v>
      </c>
      <c r="E83">
        <v>-6.8569883245600503</v>
      </c>
      <c r="F83" s="1">
        <v>7.2531394046271001E-12</v>
      </c>
    </row>
    <row r="84" spans="1:6">
      <c r="A84" t="s">
        <v>70</v>
      </c>
      <c r="B84">
        <v>42</v>
      </c>
      <c r="C84">
        <v>-15.7748353188239</v>
      </c>
      <c r="D84" s="1">
        <v>9.5731141781850001E-56</v>
      </c>
      <c r="E84">
        <v>-4.8247917721771199</v>
      </c>
      <c r="F84" s="1">
        <v>1.41557366387571E-6</v>
      </c>
    </row>
    <row r="85" spans="1:6">
      <c r="A85" t="s">
        <v>18</v>
      </c>
      <c r="B85">
        <v>51</v>
      </c>
      <c r="C85">
        <v>-15.7706355877391</v>
      </c>
      <c r="D85" s="1">
        <v>3.4443922719602498E-54</v>
      </c>
      <c r="E85">
        <v>4.6784512699070797</v>
      </c>
      <c r="F85" s="1">
        <v>3.05378153712965E-6</v>
      </c>
    </row>
    <row r="86" spans="1:6">
      <c r="A86" t="s">
        <v>73</v>
      </c>
      <c r="B86">
        <v>45</v>
      </c>
      <c r="C86">
        <v>-15.410878200182299</v>
      </c>
      <c r="D86" s="1">
        <v>2.41683626007278E-53</v>
      </c>
      <c r="E86">
        <v>-8.9934362490565505</v>
      </c>
      <c r="F86" s="1">
        <v>2.6290533918446901E-19</v>
      </c>
    </row>
    <row r="87" spans="1:6">
      <c r="A87" t="s">
        <v>33</v>
      </c>
      <c r="B87">
        <v>45</v>
      </c>
      <c r="C87">
        <v>-15.3736562532603</v>
      </c>
      <c r="D87" s="1">
        <v>4.3064375554016903E-53</v>
      </c>
      <c r="E87">
        <v>-2.3642555144502402</v>
      </c>
      <c r="F87">
        <v>1.8077301878423199E-2</v>
      </c>
    </row>
    <row r="88" spans="1:6">
      <c r="A88" t="s">
        <v>18</v>
      </c>
      <c r="B88">
        <v>46</v>
      </c>
      <c r="C88">
        <v>-15.2608780462147</v>
      </c>
      <c r="D88" s="1">
        <v>4.7389444721461298E-52</v>
      </c>
      <c r="E88">
        <v>2.7090403016239799</v>
      </c>
      <c r="F88">
        <v>6.7628705190058503E-3</v>
      </c>
    </row>
    <row r="89" spans="1:6">
      <c r="A89" t="s">
        <v>47</v>
      </c>
      <c r="B89">
        <v>50</v>
      </c>
      <c r="C89">
        <v>-15.3241695579769</v>
      </c>
      <c r="D89" s="1">
        <v>9.6297927800631895E-52</v>
      </c>
      <c r="E89">
        <v>1.64769400174372</v>
      </c>
      <c r="F89">
        <v>9.9512784625779199E-2</v>
      </c>
    </row>
    <row r="90" spans="1:6">
      <c r="A90" t="s">
        <v>18</v>
      </c>
      <c r="B90">
        <v>52</v>
      </c>
      <c r="C90">
        <v>-15.3537885136593</v>
      </c>
      <c r="D90" s="1">
        <v>1.0524688510979599E-51</v>
      </c>
      <c r="E90">
        <v>4.9850360923704304</v>
      </c>
      <c r="F90" s="1">
        <v>6.6427537355834799E-7</v>
      </c>
    </row>
    <row r="91" spans="1:6">
      <c r="A91" t="s">
        <v>38</v>
      </c>
      <c r="B91">
        <v>37</v>
      </c>
      <c r="C91">
        <v>-15.1513038285362</v>
      </c>
      <c r="D91" s="1">
        <v>2.34765339930154E-51</v>
      </c>
      <c r="E91">
        <v>-10.391942037024601</v>
      </c>
      <c r="F91" s="1">
        <v>3.78735582073917E-25</v>
      </c>
    </row>
    <row r="92" spans="1:6">
      <c r="A92" t="s">
        <v>36</v>
      </c>
      <c r="B92">
        <v>46</v>
      </c>
      <c r="C92">
        <v>-15.1373824016187</v>
      </c>
      <c r="D92" s="1">
        <v>3.0286656021123899E-51</v>
      </c>
      <c r="E92">
        <v>-0.96510050895987898</v>
      </c>
      <c r="F92">
        <v>0.33452513531928602</v>
      </c>
    </row>
    <row r="93" spans="1:6">
      <c r="A93" t="s">
        <v>27</v>
      </c>
      <c r="B93">
        <v>54</v>
      </c>
      <c r="C93">
        <v>-15.116099412169699</v>
      </c>
      <c r="D93" s="1">
        <v>4.4893703833326603E-51</v>
      </c>
      <c r="E93">
        <v>-8.4658570863428793</v>
      </c>
      <c r="F93" s="1">
        <v>3.0524817426247702E-17</v>
      </c>
    </row>
    <row r="94" spans="1:6">
      <c r="A94" t="s">
        <v>32</v>
      </c>
      <c r="B94">
        <v>46</v>
      </c>
      <c r="C94">
        <v>-15.0437251354072</v>
      </c>
      <c r="D94" s="1">
        <v>1.20787222605877E-50</v>
      </c>
      <c r="E94">
        <v>0.92138903717315401</v>
      </c>
      <c r="F94">
        <v>0.35687636855065602</v>
      </c>
    </row>
    <row r="95" spans="1:6">
      <c r="A95" t="s">
        <v>36</v>
      </c>
      <c r="B95">
        <v>47</v>
      </c>
      <c r="C95">
        <v>-14.9879596642224</v>
      </c>
      <c r="D95" s="1">
        <v>2.9207311255517498E-50</v>
      </c>
      <c r="E95">
        <v>-0.87172630349208402</v>
      </c>
      <c r="F95">
        <v>0.38338605816420601</v>
      </c>
    </row>
    <row r="96" spans="1:6">
      <c r="A96" t="s">
        <v>32</v>
      </c>
      <c r="B96">
        <v>47</v>
      </c>
      <c r="C96">
        <v>-14.9357033720639</v>
      </c>
      <c r="D96" s="1">
        <v>6.3658588731619598E-50</v>
      </c>
      <c r="E96">
        <v>1.5312834435881899</v>
      </c>
      <c r="F96">
        <v>0.12574221433051899</v>
      </c>
    </row>
    <row r="97" spans="1:6">
      <c r="A97" t="s">
        <v>27</v>
      </c>
      <c r="B97">
        <v>43</v>
      </c>
      <c r="C97">
        <v>-14.8506092214228</v>
      </c>
      <c r="D97" s="1">
        <v>1.3615141424612399E-49</v>
      </c>
      <c r="E97">
        <v>-8.2511602526697594</v>
      </c>
      <c r="F97" s="1">
        <v>1.72429521314496E-16</v>
      </c>
    </row>
    <row r="98" spans="1:6">
      <c r="A98" t="s">
        <v>73</v>
      </c>
      <c r="B98">
        <v>44</v>
      </c>
      <c r="C98">
        <v>-14.7489345699298</v>
      </c>
      <c r="D98" s="1">
        <v>5.1215890731946198E-49</v>
      </c>
      <c r="E98">
        <v>-9.1623972520053307</v>
      </c>
      <c r="F98" s="1">
        <v>5.6424336498657998E-20</v>
      </c>
    </row>
    <row r="99" spans="1:6">
      <c r="A99" t="s">
        <v>38</v>
      </c>
      <c r="B99">
        <v>36</v>
      </c>
      <c r="C99">
        <v>-14.7572608489602</v>
      </c>
      <c r="D99" s="1">
        <v>8.7124914778171897E-49</v>
      </c>
      <c r="E99">
        <v>-10.0853363714187</v>
      </c>
      <c r="F99" s="1">
        <v>8.9197324541741896E-24</v>
      </c>
    </row>
    <row r="100" spans="1:6">
      <c r="A100" t="s">
        <v>51</v>
      </c>
      <c r="B100">
        <v>30</v>
      </c>
      <c r="C100">
        <v>14.7859441056351</v>
      </c>
      <c r="D100" s="1">
        <v>8.9492752503206794E-49</v>
      </c>
      <c r="E100">
        <v>6.33393630013832</v>
      </c>
      <c r="F100" s="1">
        <v>2.5706161741451901E-10</v>
      </c>
    </row>
    <row r="101" spans="1:6">
      <c r="A101" t="s">
        <v>73</v>
      </c>
      <c r="B101">
        <v>42</v>
      </c>
      <c r="C101">
        <v>-14.6876487960081</v>
      </c>
      <c r="D101" s="1">
        <v>1.3398233874580899E-48</v>
      </c>
      <c r="E101">
        <v>-10.271524578101401</v>
      </c>
      <c r="F101" s="1">
        <v>1.1454790310174899E-24</v>
      </c>
    </row>
    <row r="102" spans="1:6">
      <c r="A102" t="s">
        <v>73</v>
      </c>
      <c r="B102">
        <v>43</v>
      </c>
      <c r="C102">
        <v>-14.6598466112104</v>
      </c>
      <c r="D102" s="1">
        <v>1.94365153574802E-48</v>
      </c>
      <c r="E102">
        <v>-10.300982560651899</v>
      </c>
      <c r="F102" s="1">
        <v>8.3299635376729691E-25</v>
      </c>
    </row>
    <row r="103" spans="1:6">
      <c r="A103" t="s">
        <v>31</v>
      </c>
      <c r="B103">
        <v>53</v>
      </c>
      <c r="C103">
        <v>14.622754357885199</v>
      </c>
      <c r="D103" s="1">
        <v>5.16460272680658E-48</v>
      </c>
      <c r="E103">
        <v>2.0783080436214698</v>
      </c>
      <c r="F103">
        <v>3.7711674346422502E-2</v>
      </c>
    </row>
    <row r="104" spans="1:6">
      <c r="A104" t="s">
        <v>27</v>
      </c>
      <c r="B104">
        <v>42</v>
      </c>
      <c r="C104">
        <v>-14.5235029539477</v>
      </c>
      <c r="D104" s="1">
        <v>1.4799115851887699E-47</v>
      </c>
      <c r="E104">
        <v>-9.2491742016826901</v>
      </c>
      <c r="F104" s="1">
        <v>2.5780657487811199E-20</v>
      </c>
    </row>
    <row r="105" spans="1:6">
      <c r="A105" t="s">
        <v>32</v>
      </c>
      <c r="B105">
        <v>54</v>
      </c>
      <c r="C105">
        <v>-14.655731043178299</v>
      </c>
      <c r="D105" s="1">
        <v>1.59152377642701E-47</v>
      </c>
      <c r="E105">
        <v>-1.84702508892854</v>
      </c>
      <c r="F105">
        <v>6.4851672757709505E-2</v>
      </c>
    </row>
    <row r="106" spans="1:6">
      <c r="A106" t="s">
        <v>40</v>
      </c>
      <c r="B106">
        <v>41</v>
      </c>
      <c r="C106">
        <v>-14.3560643156985</v>
      </c>
      <c r="D106" s="1">
        <v>1.7213493729766399E-46</v>
      </c>
      <c r="E106">
        <v>-7.9387437388906399</v>
      </c>
      <c r="F106" s="1">
        <v>2.2061929136204301E-15</v>
      </c>
    </row>
    <row r="107" spans="1:6">
      <c r="A107" t="s">
        <v>33</v>
      </c>
      <c r="B107">
        <v>46</v>
      </c>
      <c r="C107">
        <v>-14.3035041141992</v>
      </c>
      <c r="D107" s="1">
        <v>3.1296294653128099E-46</v>
      </c>
      <c r="E107">
        <v>-2.2694726124696101</v>
      </c>
      <c r="F107">
        <v>2.32512461373648E-2</v>
      </c>
    </row>
    <row r="108" spans="1:6">
      <c r="A108" t="s">
        <v>44</v>
      </c>
      <c r="B108">
        <v>51</v>
      </c>
      <c r="C108">
        <v>-14.448283835183</v>
      </c>
      <c r="D108" s="1">
        <v>5.92944281693352E-46</v>
      </c>
      <c r="E108">
        <v>-3.94245311287133</v>
      </c>
      <c r="F108" s="1">
        <v>8.2943244257366796E-5</v>
      </c>
    </row>
    <row r="109" spans="1:6">
      <c r="A109" t="s">
        <v>47</v>
      </c>
      <c r="B109">
        <v>49</v>
      </c>
      <c r="C109">
        <v>-14.288881508915701</v>
      </c>
      <c r="D109" s="1">
        <v>1.11199753206266E-45</v>
      </c>
      <c r="E109">
        <v>1.49093989171729</v>
      </c>
      <c r="F109">
        <v>0.13604027548553799</v>
      </c>
    </row>
    <row r="110" spans="1:6">
      <c r="A110" t="s">
        <v>51</v>
      </c>
      <c r="B110">
        <v>29</v>
      </c>
      <c r="C110">
        <v>14.279182016822499</v>
      </c>
      <c r="D110" s="1">
        <v>1.33669443813961E-45</v>
      </c>
      <c r="E110">
        <v>5.3507575437752504</v>
      </c>
      <c r="F110" s="1">
        <v>9.1515335595380802E-8</v>
      </c>
    </row>
    <row r="111" spans="1:6">
      <c r="A111" t="s">
        <v>43</v>
      </c>
      <c r="B111">
        <v>48</v>
      </c>
      <c r="C111">
        <v>-14.1727470197286</v>
      </c>
      <c r="D111" s="1">
        <v>4.1657952670632599E-45</v>
      </c>
      <c r="E111">
        <v>9.0326963280416492E-3</v>
      </c>
      <c r="F111">
        <v>0.99279333130590297</v>
      </c>
    </row>
    <row r="112" spans="1:6">
      <c r="A112" t="s">
        <v>47</v>
      </c>
      <c r="B112">
        <v>51</v>
      </c>
      <c r="C112">
        <v>-14.2689390333516</v>
      </c>
      <c r="D112" s="1">
        <v>5.4382900472560302E-45</v>
      </c>
      <c r="E112">
        <v>2.0411924098509799</v>
      </c>
      <c r="F112">
        <v>4.1340961964842098E-2</v>
      </c>
    </row>
    <row r="113" spans="1:6">
      <c r="A113" t="s">
        <v>44</v>
      </c>
      <c r="B113">
        <v>47</v>
      </c>
      <c r="C113">
        <v>-14.0537060983463</v>
      </c>
      <c r="D113" s="1">
        <v>1.8580605479215999E-44</v>
      </c>
      <c r="E113">
        <v>-5.5788573249711302</v>
      </c>
      <c r="F113" s="1">
        <v>2.50671556040196E-8</v>
      </c>
    </row>
    <row r="114" spans="1:6">
      <c r="A114" t="s">
        <v>73</v>
      </c>
      <c r="B114">
        <v>46</v>
      </c>
      <c r="C114">
        <v>-14.0053113916779</v>
      </c>
      <c r="D114" s="1">
        <v>2.1003036508034901E-44</v>
      </c>
      <c r="E114">
        <v>-9.2028039134813895</v>
      </c>
      <c r="F114" s="1">
        <v>3.8481848818002502E-20</v>
      </c>
    </row>
    <row r="115" spans="1:6">
      <c r="A115" t="s">
        <v>18</v>
      </c>
      <c r="B115">
        <v>53</v>
      </c>
      <c r="C115">
        <v>-14.072575245053301</v>
      </c>
      <c r="D115" s="1">
        <v>5.0432630807959005E-44</v>
      </c>
      <c r="E115">
        <v>5.1901077213815796</v>
      </c>
      <c r="F115" s="1">
        <v>2.26494022050162E-7</v>
      </c>
    </row>
    <row r="116" spans="1:6">
      <c r="A116" t="s">
        <v>46</v>
      </c>
      <c r="B116">
        <v>49</v>
      </c>
      <c r="C116">
        <v>-13.8838517873026</v>
      </c>
      <c r="D116" s="1">
        <v>3.0375691254511001E-43</v>
      </c>
      <c r="E116">
        <v>-0.96529647398059304</v>
      </c>
      <c r="F116">
        <v>0.33444382191376099</v>
      </c>
    </row>
    <row r="117" spans="1:6">
      <c r="A117" t="s">
        <v>40</v>
      </c>
      <c r="B117">
        <v>39</v>
      </c>
      <c r="C117">
        <v>-13.7993244673494</v>
      </c>
      <c r="D117" s="1">
        <v>4.7616107663238298E-43</v>
      </c>
      <c r="E117">
        <v>-9.0474307780972705</v>
      </c>
      <c r="F117" s="1">
        <v>1.7218342486203399E-19</v>
      </c>
    </row>
    <row r="118" spans="1:6">
      <c r="A118" t="s">
        <v>46</v>
      </c>
      <c r="B118">
        <v>50</v>
      </c>
      <c r="C118">
        <v>-13.867908370798901</v>
      </c>
      <c r="D118" s="1">
        <v>8.0541625278903896E-43</v>
      </c>
      <c r="E118">
        <v>-1.00175358490149</v>
      </c>
      <c r="F118">
        <v>0.31653865889903998</v>
      </c>
    </row>
    <row r="119" spans="1:6">
      <c r="A119" t="s">
        <v>46</v>
      </c>
      <c r="B119">
        <v>48</v>
      </c>
      <c r="C119">
        <v>-13.7381584507215</v>
      </c>
      <c r="D119" s="1">
        <v>1.6336866529883E-42</v>
      </c>
      <c r="E119">
        <v>-0.46567775373283798</v>
      </c>
      <c r="F119">
        <v>0.64146203332797302</v>
      </c>
    </row>
    <row r="120" spans="1:6">
      <c r="A120" t="s">
        <v>40</v>
      </c>
      <c r="B120">
        <v>38</v>
      </c>
      <c r="C120">
        <v>-13.7141677010223</v>
      </c>
      <c r="D120" s="1">
        <v>1.6396717555953199E-42</v>
      </c>
      <c r="E120">
        <v>-10.119656354861</v>
      </c>
      <c r="F120" s="1">
        <v>5.9954053295579402E-24</v>
      </c>
    </row>
    <row r="121" spans="1:6">
      <c r="A121" t="s">
        <v>47</v>
      </c>
      <c r="B121">
        <v>48</v>
      </c>
      <c r="C121">
        <v>-13.723636059316799</v>
      </c>
      <c r="D121" s="1">
        <v>1.95564550528804E-42</v>
      </c>
      <c r="E121">
        <v>1.00412010330173</v>
      </c>
      <c r="F121">
        <v>0.31535854720310902</v>
      </c>
    </row>
    <row r="122" spans="1:6">
      <c r="A122" t="s">
        <v>70</v>
      </c>
      <c r="B122">
        <v>63</v>
      </c>
      <c r="C122">
        <v>-13.698941240952999</v>
      </c>
      <c r="D122" s="1">
        <v>2.9283284908050998E-42</v>
      </c>
      <c r="E122">
        <v>-8.5418972019054191</v>
      </c>
      <c r="F122" s="1">
        <v>1.5901669827306399E-17</v>
      </c>
    </row>
    <row r="123" spans="1:6">
      <c r="A123" t="s">
        <v>46</v>
      </c>
      <c r="B123">
        <v>51</v>
      </c>
      <c r="C123">
        <v>-13.704019836213799</v>
      </c>
      <c r="D123" s="1">
        <v>1.1647230336858701E-41</v>
      </c>
      <c r="E123">
        <v>-5.91920855728972E-2</v>
      </c>
      <c r="F123">
        <v>0.95280415820423803</v>
      </c>
    </row>
    <row r="124" spans="1:6">
      <c r="A124" t="s">
        <v>44</v>
      </c>
      <c r="B124">
        <v>50</v>
      </c>
      <c r="C124">
        <v>-13.562356472187</v>
      </c>
      <c r="D124" s="1">
        <v>4.7444056938197905E-41</v>
      </c>
      <c r="E124">
        <v>-4.3675732920856598</v>
      </c>
      <c r="F124" s="1">
        <v>1.29525787851514E-5</v>
      </c>
    </row>
    <row r="125" spans="1:6">
      <c r="A125" t="s">
        <v>33</v>
      </c>
      <c r="B125">
        <v>43</v>
      </c>
      <c r="C125">
        <v>-13.444104569158</v>
      </c>
      <c r="D125" s="1">
        <v>4.84880708262762E-41</v>
      </c>
      <c r="E125">
        <v>-2.2045110038103299</v>
      </c>
      <c r="F125">
        <v>2.7503321316322601E-2</v>
      </c>
    </row>
    <row r="126" spans="1:6">
      <c r="A126" t="s">
        <v>51</v>
      </c>
      <c r="B126">
        <v>31</v>
      </c>
      <c r="C126">
        <v>13.4710633164929</v>
      </c>
      <c r="D126" s="1">
        <v>6.7592922756984598E-41</v>
      </c>
      <c r="E126">
        <v>5.9931035696564603</v>
      </c>
      <c r="F126" s="1">
        <v>2.1761428677803399E-9</v>
      </c>
    </row>
    <row r="127" spans="1:6">
      <c r="A127" t="s">
        <v>27</v>
      </c>
      <c r="B127">
        <v>55</v>
      </c>
      <c r="C127">
        <v>-13.4421903894326</v>
      </c>
      <c r="D127" s="1">
        <v>6.9841090678900903E-41</v>
      </c>
      <c r="E127">
        <v>-6.9699736707107203</v>
      </c>
      <c r="F127" s="1">
        <v>3.4206267638089599E-12</v>
      </c>
    </row>
    <row r="128" spans="1:6">
      <c r="A128" t="s">
        <v>33</v>
      </c>
      <c r="B128">
        <v>44</v>
      </c>
      <c r="C128">
        <v>-13.3952884895974</v>
      </c>
      <c r="D128" s="1">
        <v>9.1007560371015596E-41</v>
      </c>
      <c r="E128">
        <v>-2.6989243853869298</v>
      </c>
      <c r="F128">
        <v>6.9635648759200997E-3</v>
      </c>
    </row>
    <row r="129" spans="1:6">
      <c r="A129" t="s">
        <v>70</v>
      </c>
      <c r="B129">
        <v>64</v>
      </c>
      <c r="C129">
        <v>-13.426427789499099</v>
      </c>
      <c r="D129" s="1">
        <v>1.2483359994696001E-40</v>
      </c>
      <c r="E129">
        <v>-9.2358491722179394</v>
      </c>
      <c r="F129" s="1">
        <v>3.40207751334253E-20</v>
      </c>
    </row>
    <row r="130" spans="1:6">
      <c r="A130" t="s">
        <v>26</v>
      </c>
      <c r="B130">
        <v>42</v>
      </c>
      <c r="C130">
        <v>-13.352341319759701</v>
      </c>
      <c r="D130" s="1">
        <v>1.6873487120475499E-40</v>
      </c>
      <c r="E130">
        <v>-5.0651144094725504</v>
      </c>
      <c r="F130" s="1">
        <v>4.1319899212157201E-7</v>
      </c>
    </row>
    <row r="131" spans="1:6">
      <c r="A131" t="s">
        <v>44</v>
      </c>
      <c r="B131">
        <v>46</v>
      </c>
      <c r="C131">
        <v>-13.3097740296497</v>
      </c>
      <c r="D131" s="1">
        <v>4.1548350482928997E-40</v>
      </c>
      <c r="E131">
        <v>-6.5485945800862702</v>
      </c>
      <c r="F131" s="1">
        <v>6.1813313884131801E-11</v>
      </c>
    </row>
    <row r="132" spans="1:6">
      <c r="A132" t="s">
        <v>27</v>
      </c>
      <c r="B132">
        <v>41</v>
      </c>
      <c r="C132">
        <v>-13.2453204406963</v>
      </c>
      <c r="D132" s="1">
        <v>7.2861673561519599E-40</v>
      </c>
      <c r="E132">
        <v>-9.4503782597074792</v>
      </c>
      <c r="F132" s="1">
        <v>3.9416419564586801E-21</v>
      </c>
    </row>
    <row r="133" spans="1:6">
      <c r="A133" t="s">
        <v>51</v>
      </c>
      <c r="B133">
        <v>28</v>
      </c>
      <c r="C133">
        <v>13.2309556194016</v>
      </c>
      <c r="D133" s="1">
        <v>2.1844165273503201E-39</v>
      </c>
      <c r="E133">
        <v>4.5431269357122899</v>
      </c>
      <c r="F133" s="1">
        <v>5.7119772074950998E-6</v>
      </c>
    </row>
    <row r="134" spans="1:6">
      <c r="A134" t="s">
        <v>46</v>
      </c>
      <c r="B134">
        <v>47</v>
      </c>
      <c r="C134">
        <v>-13.1634934721253</v>
      </c>
      <c r="D134" s="1">
        <v>2.9344497546440299E-39</v>
      </c>
      <c r="E134">
        <v>-6.6889987000316495E-2</v>
      </c>
      <c r="F134">
        <v>0.94667110380497199</v>
      </c>
    </row>
    <row r="135" spans="1:6">
      <c r="A135" t="s">
        <v>70</v>
      </c>
      <c r="B135">
        <v>41</v>
      </c>
      <c r="C135">
        <v>-13.130258564975801</v>
      </c>
      <c r="D135" s="1">
        <v>3.2519973364075701E-39</v>
      </c>
      <c r="E135">
        <v>-4.9494832147752401</v>
      </c>
      <c r="F135" s="1">
        <v>7.5314169430871903E-7</v>
      </c>
    </row>
    <row r="136" spans="1:6">
      <c r="A136" t="s">
        <v>37</v>
      </c>
      <c r="B136">
        <v>53</v>
      </c>
      <c r="C136">
        <v>-13.144603996676</v>
      </c>
      <c r="D136" s="1">
        <v>3.3855723153141801E-39</v>
      </c>
      <c r="E136">
        <v>1.2070408873571301</v>
      </c>
      <c r="F136">
        <v>0.22745205202220201</v>
      </c>
    </row>
    <row r="137" spans="1:6">
      <c r="A137" t="s">
        <v>70</v>
      </c>
      <c r="B137">
        <v>65</v>
      </c>
      <c r="C137">
        <v>-13.096791847952</v>
      </c>
      <c r="D137" s="1">
        <v>1.0838958192476499E-38</v>
      </c>
      <c r="E137">
        <v>-8.0331347587873605</v>
      </c>
      <c r="F137" s="1">
        <v>1.1465871594401201E-15</v>
      </c>
    </row>
    <row r="138" spans="1:6">
      <c r="A138" t="s">
        <v>84</v>
      </c>
      <c r="B138">
        <v>45</v>
      </c>
      <c r="C138">
        <v>-13.0265459704344</v>
      </c>
      <c r="D138" s="1">
        <v>1.15774023428316E-38</v>
      </c>
      <c r="E138">
        <v>-12.0226739581211</v>
      </c>
      <c r="F138" s="1">
        <v>3.6266168944697603E-33</v>
      </c>
    </row>
    <row r="139" spans="1:6">
      <c r="A139" t="s">
        <v>70</v>
      </c>
      <c r="B139">
        <v>62</v>
      </c>
      <c r="C139">
        <v>-13.0583295323391</v>
      </c>
      <c r="D139" s="1">
        <v>1.23241001112355E-38</v>
      </c>
      <c r="E139">
        <v>-7.4634678785243702</v>
      </c>
      <c r="F139" s="1">
        <v>9.3416223907725595E-14</v>
      </c>
    </row>
    <row r="140" spans="1:6">
      <c r="A140" t="s">
        <v>26</v>
      </c>
      <c r="B140">
        <v>43</v>
      </c>
      <c r="C140">
        <v>-13.0016287550859</v>
      </c>
      <c r="D140" s="1">
        <v>1.6547736038745E-38</v>
      </c>
      <c r="E140">
        <v>-7.3461854554126802</v>
      </c>
      <c r="F140" s="1">
        <v>2.1388295271491999E-13</v>
      </c>
    </row>
    <row r="141" spans="1:6">
      <c r="A141" t="s">
        <v>44</v>
      </c>
      <c r="B141">
        <v>48</v>
      </c>
      <c r="C141">
        <v>-13.023794745120499</v>
      </c>
      <c r="D141" s="1">
        <v>2.0307719256413601E-38</v>
      </c>
      <c r="E141">
        <v>-4.7037828469276501</v>
      </c>
      <c r="F141" s="1">
        <v>2.60770032510816E-6</v>
      </c>
    </row>
    <row r="142" spans="1:6">
      <c r="A142" t="s">
        <v>44</v>
      </c>
      <c r="B142">
        <v>45</v>
      </c>
      <c r="C142">
        <v>-12.9894226326455</v>
      </c>
      <c r="D142" s="1">
        <v>2.7258775444230501E-38</v>
      </c>
      <c r="E142">
        <v>-5.6368992841242802</v>
      </c>
      <c r="F142" s="1">
        <v>1.7932030620034299E-8</v>
      </c>
    </row>
    <row r="143" spans="1:6">
      <c r="A143" t="s">
        <v>37</v>
      </c>
      <c r="B143">
        <v>50</v>
      </c>
      <c r="C143">
        <v>-12.975707198756099</v>
      </c>
      <c r="D143" s="1">
        <v>2.9305075581643299E-38</v>
      </c>
      <c r="E143">
        <v>-0.90259159988010396</v>
      </c>
      <c r="F143">
        <v>0.366766078105008</v>
      </c>
    </row>
    <row r="144" spans="1:6">
      <c r="A144" t="s">
        <v>55</v>
      </c>
      <c r="B144">
        <v>47</v>
      </c>
      <c r="C144">
        <v>12.9149343818176</v>
      </c>
      <c r="D144" s="1">
        <v>4.9378496536459395E-38</v>
      </c>
      <c r="E144">
        <v>-1.2883672450589401</v>
      </c>
      <c r="F144">
        <v>0.197635112040185</v>
      </c>
    </row>
    <row r="145" spans="1:6">
      <c r="A145" t="s">
        <v>47</v>
      </c>
      <c r="B145">
        <v>47</v>
      </c>
      <c r="C145">
        <v>-12.9206122576289</v>
      </c>
      <c r="D145" s="1">
        <v>6.7386664188097799E-38</v>
      </c>
      <c r="E145">
        <v>1.3633559607565999</v>
      </c>
      <c r="F145">
        <v>0.17281187168138801</v>
      </c>
    </row>
    <row r="146" spans="1:6">
      <c r="A146" t="s">
        <v>44</v>
      </c>
      <c r="B146">
        <v>53</v>
      </c>
      <c r="C146">
        <v>-12.994756598029999</v>
      </c>
      <c r="D146" s="1">
        <v>7.8220965526581498E-38</v>
      </c>
      <c r="E146">
        <v>-2.7900936662367899</v>
      </c>
      <c r="F146">
        <v>5.30851609612654E-3</v>
      </c>
    </row>
    <row r="147" spans="1:6">
      <c r="A147" t="s">
        <v>40</v>
      </c>
      <c r="B147">
        <v>40</v>
      </c>
      <c r="C147">
        <v>-12.8730485575425</v>
      </c>
      <c r="D147" s="1">
        <v>9.6542712827138306E-38</v>
      </c>
      <c r="E147">
        <v>-8.5845390549361902</v>
      </c>
      <c r="F147" s="1">
        <v>1.02475709040364E-17</v>
      </c>
    </row>
    <row r="148" spans="1:6">
      <c r="A148" t="s">
        <v>43</v>
      </c>
      <c r="B148">
        <v>50</v>
      </c>
      <c r="C148">
        <v>-12.9549265977319</v>
      </c>
      <c r="D148" s="1">
        <v>1.0222305555782899E-37</v>
      </c>
      <c r="E148">
        <v>2.5370306839978398</v>
      </c>
      <c r="F148">
        <v>1.12254789098207E-2</v>
      </c>
    </row>
    <row r="149" spans="1:6">
      <c r="A149" t="s">
        <v>47</v>
      </c>
      <c r="B149">
        <v>52</v>
      </c>
      <c r="C149">
        <v>-12.9721592947191</v>
      </c>
      <c r="D149" s="1">
        <v>1.03543357645986E-37</v>
      </c>
      <c r="E149">
        <v>2.0616908719463201</v>
      </c>
      <c r="F149">
        <v>3.9343337418924797E-2</v>
      </c>
    </row>
    <row r="150" spans="1:6">
      <c r="A150" t="s">
        <v>51</v>
      </c>
      <c r="B150">
        <v>32</v>
      </c>
      <c r="C150">
        <v>12.897219781814901</v>
      </c>
      <c r="D150" s="1">
        <v>1.1076431526924E-37</v>
      </c>
      <c r="E150">
        <v>5.8673448361525402</v>
      </c>
      <c r="F150" s="1">
        <v>4.6501848361342804E-9</v>
      </c>
    </row>
    <row r="151" spans="1:6">
      <c r="A151" t="s">
        <v>37</v>
      </c>
      <c r="B151">
        <v>51</v>
      </c>
      <c r="C151">
        <v>-12.8639143418544</v>
      </c>
      <c r="D151" s="1">
        <v>1.37603038292547E-37</v>
      </c>
      <c r="E151">
        <v>0.42292779286062099</v>
      </c>
      <c r="F151">
        <v>0.67236014321966897</v>
      </c>
    </row>
    <row r="152" spans="1:6">
      <c r="A152" t="s">
        <v>38</v>
      </c>
      <c r="B152">
        <v>35</v>
      </c>
      <c r="C152">
        <v>-12.838571103256101</v>
      </c>
      <c r="D152" s="1">
        <v>2.00284412599416E-37</v>
      </c>
      <c r="E152">
        <v>-9.3235470252934398</v>
      </c>
      <c r="F152" s="1">
        <v>1.44744125959153E-20</v>
      </c>
    </row>
    <row r="153" spans="1:6">
      <c r="A153" t="s">
        <v>27</v>
      </c>
      <c r="B153">
        <v>42</v>
      </c>
      <c r="C153">
        <v>-12.800314208335999</v>
      </c>
      <c r="D153" s="1">
        <v>2.4595822738225498E-37</v>
      </c>
      <c r="E153">
        <v>-7.5968409738515597</v>
      </c>
      <c r="F153" s="1">
        <v>3.2726498327482398E-14</v>
      </c>
    </row>
    <row r="154" spans="1:6">
      <c r="A154" t="s">
        <v>33</v>
      </c>
      <c r="B154">
        <v>42</v>
      </c>
      <c r="C154">
        <v>-12.774976608554001</v>
      </c>
      <c r="D154" s="1">
        <v>3.1494950197631801E-37</v>
      </c>
      <c r="E154">
        <v>-2.6180927538030598</v>
      </c>
      <c r="F154">
        <v>8.8518861044519694E-3</v>
      </c>
    </row>
    <row r="155" spans="1:6">
      <c r="A155" t="s">
        <v>36</v>
      </c>
      <c r="B155">
        <v>54</v>
      </c>
      <c r="C155">
        <v>-12.8361145257856</v>
      </c>
      <c r="D155" s="1">
        <v>4.2745170167760597E-37</v>
      </c>
      <c r="E155">
        <v>-0.218395907413302</v>
      </c>
      <c r="F155">
        <v>0.82713738216736798</v>
      </c>
    </row>
    <row r="156" spans="1:6">
      <c r="A156" t="s">
        <v>44</v>
      </c>
      <c r="B156">
        <v>49</v>
      </c>
      <c r="C156">
        <v>-12.800650980230101</v>
      </c>
      <c r="D156" s="1">
        <v>4.3650137852407801E-37</v>
      </c>
      <c r="E156">
        <v>-5.0186441420554004</v>
      </c>
      <c r="F156" s="1">
        <v>5.3841107916197299E-7</v>
      </c>
    </row>
    <row r="157" spans="1:6">
      <c r="A157" t="s">
        <v>44</v>
      </c>
      <c r="B157">
        <v>52</v>
      </c>
      <c r="C157">
        <v>-12.858976982456999</v>
      </c>
      <c r="D157" s="1">
        <v>5.20984903115417E-37</v>
      </c>
      <c r="E157">
        <v>-3.3596279510967899</v>
      </c>
      <c r="F157">
        <v>7.9276738370998403E-4</v>
      </c>
    </row>
    <row r="158" spans="1:6">
      <c r="A158" t="s">
        <v>43</v>
      </c>
      <c r="B158">
        <v>49</v>
      </c>
      <c r="C158">
        <v>-12.6976855706913</v>
      </c>
      <c r="D158" s="1">
        <v>1.5363875832863898E-36</v>
      </c>
      <c r="E158">
        <v>1.8533277288632</v>
      </c>
      <c r="F158">
        <v>6.38934930292792E-2</v>
      </c>
    </row>
    <row r="159" spans="1:6">
      <c r="A159" t="s">
        <v>27</v>
      </c>
      <c r="B159">
        <v>55</v>
      </c>
      <c r="C159">
        <v>-12.651982593281501</v>
      </c>
      <c r="D159" s="1">
        <v>2.0600382350250801E-36</v>
      </c>
      <c r="E159">
        <v>-6.3848639794587001</v>
      </c>
      <c r="F159" s="1">
        <v>1.82292135312577E-10</v>
      </c>
    </row>
    <row r="160" spans="1:6">
      <c r="A160" t="s">
        <v>84</v>
      </c>
      <c r="B160">
        <v>46</v>
      </c>
      <c r="C160">
        <v>-12.583872489960999</v>
      </c>
      <c r="D160" s="1">
        <v>3.3098215647244201E-36</v>
      </c>
      <c r="E160">
        <v>-12.0188299434475</v>
      </c>
      <c r="F160" s="1">
        <v>3.7583247571939801E-33</v>
      </c>
    </row>
    <row r="161" spans="1:6">
      <c r="A161" t="s">
        <v>73</v>
      </c>
      <c r="B161">
        <v>41</v>
      </c>
      <c r="C161">
        <v>-12.5104112272648</v>
      </c>
      <c r="D161" s="1">
        <v>9.0196844893985894E-36</v>
      </c>
      <c r="E161">
        <v>-10.6665845505463</v>
      </c>
      <c r="F161" s="1">
        <v>1.8568628736034799E-26</v>
      </c>
    </row>
    <row r="162" spans="1:6">
      <c r="A162" t="s">
        <v>43</v>
      </c>
      <c r="B162">
        <v>47</v>
      </c>
      <c r="C162">
        <v>-12.425071828274501</v>
      </c>
      <c r="D162" s="1">
        <v>3.3940638354584799E-35</v>
      </c>
      <c r="E162">
        <v>0.67604576224428503</v>
      </c>
      <c r="F162">
        <v>0.499032749637633</v>
      </c>
    </row>
    <row r="163" spans="1:6">
      <c r="A163" t="s">
        <v>26</v>
      </c>
      <c r="B163">
        <v>41</v>
      </c>
      <c r="C163">
        <v>-12.404561013460899</v>
      </c>
      <c r="D163" s="1">
        <v>3.3972233553022701E-35</v>
      </c>
      <c r="E163">
        <v>-6.4382724538308098</v>
      </c>
      <c r="F163" s="1">
        <v>1.25001361813606E-10</v>
      </c>
    </row>
    <row r="164" spans="1:6">
      <c r="A164" t="s">
        <v>40</v>
      </c>
      <c r="B164">
        <v>37</v>
      </c>
      <c r="C164">
        <v>-12.417011783883099</v>
      </c>
      <c r="D164" s="1">
        <v>3.5547030369868599E-35</v>
      </c>
      <c r="E164">
        <v>-9.4367819513139093</v>
      </c>
      <c r="F164" s="1">
        <v>4.8515986541010199E-21</v>
      </c>
    </row>
    <row r="165" spans="1:6">
      <c r="A165" t="s">
        <v>26</v>
      </c>
      <c r="B165">
        <v>45</v>
      </c>
      <c r="C165">
        <v>-12.362232326688201</v>
      </c>
      <c r="D165" s="1">
        <v>5.2903440323124599E-35</v>
      </c>
      <c r="E165">
        <v>-9.1504259336832696</v>
      </c>
      <c r="F165" s="1">
        <v>6.2655382158658297E-20</v>
      </c>
    </row>
    <row r="166" spans="1:6">
      <c r="A166" t="s">
        <v>70</v>
      </c>
      <c r="B166">
        <v>47</v>
      </c>
      <c r="C166">
        <v>-12.3610808916757</v>
      </c>
      <c r="D166" s="1">
        <v>5.3747161107825096E-35</v>
      </c>
      <c r="E166">
        <v>-5.5943561703755904</v>
      </c>
      <c r="F166" s="1">
        <v>2.2469673895285701E-8</v>
      </c>
    </row>
    <row r="167" spans="1:6">
      <c r="A167" t="s">
        <v>52</v>
      </c>
      <c r="B167">
        <v>51</v>
      </c>
      <c r="C167">
        <v>12.3196969177586</v>
      </c>
      <c r="D167" s="1">
        <v>1.26490732158587E-34</v>
      </c>
      <c r="E167">
        <v>-0.22175878619313799</v>
      </c>
      <c r="F167">
        <v>0.82450794025032503</v>
      </c>
    </row>
    <row r="168" spans="1:6">
      <c r="A168" t="s">
        <v>26</v>
      </c>
      <c r="B168">
        <v>44</v>
      </c>
      <c r="C168">
        <v>-12.284302157893199</v>
      </c>
      <c r="D168" s="1">
        <v>1.40090143981745E-34</v>
      </c>
      <c r="E168">
        <v>-8.9886383964286107</v>
      </c>
      <c r="F168" s="1">
        <v>2.7628083710430499E-19</v>
      </c>
    </row>
    <row r="169" spans="1:6">
      <c r="A169" t="s">
        <v>31</v>
      </c>
      <c r="B169">
        <v>49</v>
      </c>
      <c r="C169">
        <v>12.260337455391401</v>
      </c>
      <c r="D169" s="1">
        <v>2.04201947965668E-34</v>
      </c>
      <c r="E169">
        <v>0.66484833967608004</v>
      </c>
      <c r="F169">
        <v>0.506159128023972</v>
      </c>
    </row>
    <row r="170" spans="1:6">
      <c r="A170" t="s">
        <v>46</v>
      </c>
      <c r="B170">
        <v>52</v>
      </c>
      <c r="C170">
        <v>-12.3156174981735</v>
      </c>
      <c r="D170" s="1">
        <v>3.3646890529120398E-34</v>
      </c>
      <c r="E170">
        <v>0.28924003203627402</v>
      </c>
      <c r="F170">
        <v>0.77242331582442503</v>
      </c>
    </row>
    <row r="171" spans="1:6">
      <c r="A171" t="s">
        <v>36</v>
      </c>
      <c r="B171">
        <v>45</v>
      </c>
      <c r="C171">
        <v>-12.2160343060287</v>
      </c>
      <c r="D171" s="1">
        <v>4.3009830297688804E-34</v>
      </c>
      <c r="E171">
        <v>-0.339198831932497</v>
      </c>
      <c r="F171">
        <v>0.73446946116499501</v>
      </c>
    </row>
    <row r="172" spans="1:6">
      <c r="A172" t="s">
        <v>27</v>
      </c>
      <c r="B172">
        <v>40</v>
      </c>
      <c r="C172">
        <v>-12.1934222180282</v>
      </c>
      <c r="D172" s="1">
        <v>4.72027587416936E-34</v>
      </c>
      <c r="E172">
        <v>-10.441098158335899</v>
      </c>
      <c r="F172" s="1">
        <v>2.0771944513571902E-25</v>
      </c>
    </row>
    <row r="173" spans="1:6">
      <c r="A173" t="s">
        <v>37</v>
      </c>
      <c r="B173">
        <v>52</v>
      </c>
      <c r="C173">
        <v>-12.176259565067101</v>
      </c>
      <c r="D173" s="1">
        <v>6.7555067335009197E-34</v>
      </c>
      <c r="E173">
        <v>0.88823178648008505</v>
      </c>
      <c r="F173">
        <v>0.37444342299605499</v>
      </c>
    </row>
    <row r="174" spans="1:6">
      <c r="A174" t="s">
        <v>40</v>
      </c>
      <c r="B174">
        <v>36</v>
      </c>
      <c r="C174">
        <v>-12.128007722311001</v>
      </c>
      <c r="D174" s="1">
        <v>1.2605517208108201E-33</v>
      </c>
      <c r="E174">
        <v>-9.8066488873013409</v>
      </c>
      <c r="F174" s="1">
        <v>1.4170566542420999E-22</v>
      </c>
    </row>
    <row r="175" spans="1:6">
      <c r="A175" t="s">
        <v>33</v>
      </c>
      <c r="B175">
        <v>47</v>
      </c>
      <c r="C175">
        <v>-12.1030788957572</v>
      </c>
      <c r="D175" s="1">
        <v>1.2639455140691799E-33</v>
      </c>
      <c r="E175">
        <v>-2.2408235239763501</v>
      </c>
      <c r="F175">
        <v>2.50497314396546E-2</v>
      </c>
    </row>
    <row r="176" spans="1:6">
      <c r="A176" t="s">
        <v>47</v>
      </c>
      <c r="B176">
        <v>46</v>
      </c>
      <c r="C176">
        <v>-12.051861547659801</v>
      </c>
      <c r="D176" s="1">
        <v>3.0931938931732001E-33</v>
      </c>
      <c r="E176">
        <v>2.2436615280997301</v>
      </c>
      <c r="F176">
        <v>2.48828208968013E-2</v>
      </c>
    </row>
    <row r="177" spans="1:6">
      <c r="A177" t="s">
        <v>31</v>
      </c>
      <c r="B177">
        <v>54</v>
      </c>
      <c r="C177">
        <v>11.970652916112</v>
      </c>
      <c r="D177" s="1">
        <v>7.6594749340078799E-33</v>
      </c>
      <c r="E177">
        <v>0.30599510084824799</v>
      </c>
      <c r="F177">
        <v>0.75961585487430405</v>
      </c>
    </row>
    <row r="178" spans="1:6">
      <c r="A178" t="s">
        <v>37</v>
      </c>
      <c r="B178">
        <v>49</v>
      </c>
      <c r="C178">
        <v>-11.926050009389099</v>
      </c>
      <c r="D178" s="1">
        <v>1.1489074207677899E-32</v>
      </c>
      <c r="E178">
        <v>0.13982364601171399</v>
      </c>
      <c r="F178">
        <v>0.88880151499595295</v>
      </c>
    </row>
    <row r="179" spans="1:6">
      <c r="A179" t="s">
        <v>43</v>
      </c>
      <c r="B179">
        <v>51</v>
      </c>
      <c r="C179">
        <v>-12.019063834875601</v>
      </c>
      <c r="D179" s="1">
        <v>1.15371443011761E-32</v>
      </c>
      <c r="E179">
        <v>2.1437510119965202</v>
      </c>
      <c r="F179">
        <v>3.2149316874044799E-2</v>
      </c>
    </row>
    <row r="180" spans="1:6">
      <c r="A180" t="s">
        <v>46</v>
      </c>
      <c r="B180">
        <v>46</v>
      </c>
      <c r="C180">
        <v>-11.878684873801999</v>
      </c>
      <c r="D180" s="1">
        <v>2.4256492547165999E-32</v>
      </c>
      <c r="E180">
        <v>0.87167770951664902</v>
      </c>
      <c r="F180">
        <v>0.38341176427964602</v>
      </c>
    </row>
    <row r="181" spans="1:6">
      <c r="A181" t="s">
        <v>18</v>
      </c>
      <c r="B181">
        <v>54</v>
      </c>
      <c r="C181">
        <v>-11.8723620030629</v>
      </c>
      <c r="D181" s="1">
        <v>4.8740678371943998E-32</v>
      </c>
      <c r="E181">
        <v>3.7095307818550798</v>
      </c>
      <c r="F181">
        <v>2.1190534505436301E-4</v>
      </c>
    </row>
    <row r="182" spans="1:6">
      <c r="A182" t="s">
        <v>70</v>
      </c>
      <c r="B182">
        <v>40</v>
      </c>
      <c r="C182">
        <v>-11.7822661764495</v>
      </c>
      <c r="D182" s="1">
        <v>6.3734259912286905E-32</v>
      </c>
      <c r="E182">
        <v>-4.8862900984903703</v>
      </c>
      <c r="F182" s="1">
        <v>1.0407222637612099E-6</v>
      </c>
    </row>
    <row r="183" spans="1:6">
      <c r="A183" t="s">
        <v>70</v>
      </c>
      <c r="B183">
        <v>61</v>
      </c>
      <c r="C183">
        <v>-11.7904967713334</v>
      </c>
      <c r="D183" s="1">
        <v>7.0612748619290396E-32</v>
      </c>
      <c r="E183">
        <v>-7.1464537680399696</v>
      </c>
      <c r="F183" s="1">
        <v>9.6876695362096392E-13</v>
      </c>
    </row>
    <row r="184" spans="1:6">
      <c r="A184" t="s">
        <v>84</v>
      </c>
      <c r="B184">
        <v>44</v>
      </c>
      <c r="C184">
        <v>-11.7133863928964</v>
      </c>
      <c r="D184" s="1">
        <v>1.33359858317052E-31</v>
      </c>
      <c r="E184">
        <v>-10.612357838717701</v>
      </c>
      <c r="F184" s="1">
        <v>3.1630260352983001E-26</v>
      </c>
    </row>
    <row r="185" spans="1:6">
      <c r="A185" t="s">
        <v>18</v>
      </c>
      <c r="B185">
        <v>45</v>
      </c>
      <c r="C185">
        <v>-11.6323498004096</v>
      </c>
      <c r="D185" s="1">
        <v>4.3056747170776596E-31</v>
      </c>
      <c r="E185">
        <v>3.3976295660922999</v>
      </c>
      <c r="F185">
        <v>6.8323687779385403E-4</v>
      </c>
    </row>
    <row r="186" spans="1:6">
      <c r="A186" t="s">
        <v>37</v>
      </c>
      <c r="B186">
        <v>47</v>
      </c>
      <c r="C186">
        <v>-11.529475324983</v>
      </c>
      <c r="D186" s="1">
        <v>1.12254554491801E-30</v>
      </c>
      <c r="E186">
        <v>4.13960117037869E-2</v>
      </c>
      <c r="F186">
        <v>0.96698065437973801</v>
      </c>
    </row>
    <row r="187" spans="1:6">
      <c r="A187" t="s">
        <v>44</v>
      </c>
      <c r="B187">
        <v>44</v>
      </c>
      <c r="C187">
        <v>-11.532485437534399</v>
      </c>
      <c r="D187" s="1">
        <v>1.3953315818053499E-30</v>
      </c>
      <c r="E187">
        <v>-5.54046021212186</v>
      </c>
      <c r="F187" s="1">
        <v>3.1226391204249098E-8</v>
      </c>
    </row>
    <row r="188" spans="1:6">
      <c r="A188" t="s">
        <v>70</v>
      </c>
      <c r="B188">
        <v>39</v>
      </c>
      <c r="C188">
        <v>-11.5120217036631</v>
      </c>
      <c r="D188" s="1">
        <v>1.5305243740705199E-30</v>
      </c>
      <c r="E188">
        <v>-5.0280772120735699</v>
      </c>
      <c r="F188" s="1">
        <v>5.03421228111441E-7</v>
      </c>
    </row>
    <row r="189" spans="1:6">
      <c r="A189" t="s">
        <v>70</v>
      </c>
      <c r="B189">
        <v>66</v>
      </c>
      <c r="C189">
        <v>-11.484280901710701</v>
      </c>
      <c r="D189" s="1">
        <v>3.5814235833737103E-30</v>
      </c>
      <c r="E189">
        <v>-5.2716563204759499</v>
      </c>
      <c r="F189" s="1">
        <v>1.4124867348249101E-7</v>
      </c>
    </row>
    <row r="190" spans="1:6">
      <c r="A190" t="s">
        <v>70</v>
      </c>
      <c r="B190">
        <v>38</v>
      </c>
      <c r="C190">
        <v>-11.4018875478636</v>
      </c>
      <c r="D190" s="1">
        <v>5.56800394626417E-30</v>
      </c>
      <c r="E190">
        <v>-4.7974565630457997</v>
      </c>
      <c r="F190" s="1">
        <v>1.63086851336182E-6</v>
      </c>
    </row>
    <row r="191" spans="1:6">
      <c r="A191" t="s">
        <v>73</v>
      </c>
      <c r="B191">
        <v>40</v>
      </c>
      <c r="C191">
        <v>-11.3902961162584</v>
      </c>
      <c r="D191" s="1">
        <v>5.9706471676705599E-30</v>
      </c>
      <c r="E191">
        <v>-11.145218039234599</v>
      </c>
      <c r="F191" s="1">
        <v>1.0383153035916E-28</v>
      </c>
    </row>
    <row r="192" spans="1:6">
      <c r="A192" t="s">
        <v>73</v>
      </c>
      <c r="B192">
        <v>39</v>
      </c>
      <c r="C192">
        <v>-11.341787229844201</v>
      </c>
      <c r="D192" s="1">
        <v>1.07091482665506E-29</v>
      </c>
      <c r="E192">
        <v>-11.9871720794085</v>
      </c>
      <c r="F192" s="1">
        <v>6.6544122642368204E-33</v>
      </c>
    </row>
    <row r="193" spans="1:6">
      <c r="A193" t="s">
        <v>27</v>
      </c>
      <c r="B193">
        <v>41</v>
      </c>
      <c r="C193">
        <v>-11.2493017382237</v>
      </c>
      <c r="D193" s="1">
        <v>3.0792165548991298E-29</v>
      </c>
      <c r="E193">
        <v>-7.7783143209676204</v>
      </c>
      <c r="F193" s="1">
        <v>8.0515778608904103E-15</v>
      </c>
    </row>
    <row r="194" spans="1:6">
      <c r="A194" t="s">
        <v>37</v>
      </c>
      <c r="B194">
        <v>46</v>
      </c>
      <c r="C194">
        <v>-11.2325649121039</v>
      </c>
      <c r="D194" s="1">
        <v>3.3060855251141001E-29</v>
      </c>
      <c r="E194">
        <v>0.264141966771966</v>
      </c>
      <c r="F194">
        <v>0.79167346677540895</v>
      </c>
    </row>
    <row r="195" spans="1:6">
      <c r="A195" t="s">
        <v>39</v>
      </c>
      <c r="B195">
        <v>50</v>
      </c>
      <c r="C195">
        <v>-11.24078609409</v>
      </c>
      <c r="D195" s="1">
        <v>3.61337542009949E-29</v>
      </c>
      <c r="E195">
        <v>-3.7893557286945798</v>
      </c>
      <c r="F195">
        <v>1.5201442202181201E-4</v>
      </c>
    </row>
    <row r="196" spans="1:6">
      <c r="A196" t="s">
        <v>64</v>
      </c>
      <c r="B196">
        <v>53</v>
      </c>
      <c r="C196">
        <v>11.205654897261899</v>
      </c>
      <c r="D196" s="1">
        <v>5.3138528903825601E-29</v>
      </c>
      <c r="E196">
        <v>7.7315874777425702</v>
      </c>
      <c r="F196" s="1">
        <v>1.18833678908459E-14</v>
      </c>
    </row>
    <row r="197" spans="1:6">
      <c r="A197" t="s">
        <v>32</v>
      </c>
      <c r="B197">
        <v>45</v>
      </c>
      <c r="C197">
        <v>-11.186069391462</v>
      </c>
      <c r="D197" s="1">
        <v>6.8628552164536096E-29</v>
      </c>
      <c r="E197">
        <v>1.8127164606547499</v>
      </c>
      <c r="F197">
        <v>6.9915188661349006E-2</v>
      </c>
    </row>
    <row r="198" spans="1:6">
      <c r="A198" t="s">
        <v>44</v>
      </c>
      <c r="B198">
        <v>54</v>
      </c>
      <c r="C198">
        <v>-11.2177585584899</v>
      </c>
      <c r="D198" s="1">
        <v>8.7891307702269898E-29</v>
      </c>
      <c r="E198">
        <v>-2.9109551060279801</v>
      </c>
      <c r="F198">
        <v>3.6331136137851701E-3</v>
      </c>
    </row>
    <row r="199" spans="1:6">
      <c r="A199" t="s">
        <v>26</v>
      </c>
      <c r="B199">
        <v>40</v>
      </c>
      <c r="C199">
        <v>-11.137432316740799</v>
      </c>
      <c r="D199" s="1">
        <v>1.03861146179303E-28</v>
      </c>
      <c r="E199">
        <v>-7.2828111445204797</v>
      </c>
      <c r="F199" s="1">
        <v>3.4737309886651299E-13</v>
      </c>
    </row>
    <row r="200" spans="1:6">
      <c r="A200" t="s">
        <v>73</v>
      </c>
      <c r="B200">
        <v>38</v>
      </c>
      <c r="C200">
        <v>-11.122767696332399</v>
      </c>
      <c r="D200" s="1">
        <v>1.28859412265551E-28</v>
      </c>
      <c r="E200">
        <v>-11.4406953225806</v>
      </c>
      <c r="F200" s="1">
        <v>4.0491766328161102E-30</v>
      </c>
    </row>
    <row r="201" spans="1:6">
      <c r="A201" t="s">
        <v>84</v>
      </c>
      <c r="B201">
        <v>47</v>
      </c>
      <c r="C201">
        <v>-11.0890928006497</v>
      </c>
      <c r="D201" s="1">
        <v>1.65042459459937E-28</v>
      </c>
      <c r="E201">
        <v>-10.737009722243799</v>
      </c>
      <c r="F201" s="1">
        <v>8.2237660594521896E-27</v>
      </c>
    </row>
    <row r="202" spans="1:6">
      <c r="A202" t="s">
        <v>40</v>
      </c>
      <c r="B202">
        <v>35</v>
      </c>
      <c r="C202">
        <v>-11.1010038988871</v>
      </c>
      <c r="D202" s="1">
        <v>1.8267176439411001E-28</v>
      </c>
      <c r="E202">
        <v>-9.25814123132945</v>
      </c>
      <c r="F202" s="1">
        <v>2.66466748809853E-20</v>
      </c>
    </row>
    <row r="203" spans="1:6">
      <c r="A203" t="s">
        <v>52</v>
      </c>
      <c r="B203">
        <v>50</v>
      </c>
      <c r="C203">
        <v>11.068863987085701</v>
      </c>
      <c r="D203" s="1">
        <v>2.42233294512611E-28</v>
      </c>
      <c r="E203">
        <v>-0.35305306235304201</v>
      </c>
      <c r="F203">
        <v>0.72405674410162602</v>
      </c>
    </row>
    <row r="204" spans="1:6">
      <c r="A204" t="s">
        <v>52</v>
      </c>
      <c r="B204">
        <v>52</v>
      </c>
      <c r="C204">
        <v>11.070756151090199</v>
      </c>
      <c r="D204" s="1">
        <v>2.4754072831451698E-28</v>
      </c>
      <c r="E204">
        <v>-1.97912442973933</v>
      </c>
      <c r="F204">
        <v>4.7837525597170902E-2</v>
      </c>
    </row>
    <row r="205" spans="1:6">
      <c r="A205" t="s">
        <v>47</v>
      </c>
      <c r="B205">
        <v>53</v>
      </c>
      <c r="C205">
        <v>-11.067392749415699</v>
      </c>
      <c r="D205" s="1">
        <v>4.26509851581311E-28</v>
      </c>
      <c r="E205">
        <v>2.47744416018267</v>
      </c>
      <c r="F205">
        <v>1.32937758220167E-2</v>
      </c>
    </row>
    <row r="206" spans="1:6">
      <c r="A206" t="s">
        <v>70</v>
      </c>
      <c r="B206">
        <v>48</v>
      </c>
      <c r="C206">
        <v>-11.000110279985799</v>
      </c>
      <c r="D206" s="1">
        <v>4.5250635113690902E-28</v>
      </c>
      <c r="E206">
        <v>-3.5028864590205702</v>
      </c>
      <c r="F206">
        <v>4.6152771760552902E-4</v>
      </c>
    </row>
    <row r="207" spans="1:6">
      <c r="A207" t="s">
        <v>26</v>
      </c>
      <c r="B207">
        <v>46</v>
      </c>
      <c r="C207">
        <v>-10.9917277156724</v>
      </c>
      <c r="D207" s="1">
        <v>4.8361893239099904E-28</v>
      </c>
      <c r="E207">
        <v>-10.5685166781054</v>
      </c>
      <c r="F207" s="1">
        <v>4.94987603189091E-26</v>
      </c>
    </row>
    <row r="208" spans="1:6">
      <c r="A208" t="s">
        <v>73</v>
      </c>
      <c r="B208">
        <v>47</v>
      </c>
      <c r="C208">
        <v>-10.9609840429471</v>
      </c>
      <c r="D208" s="1">
        <v>6.8191336216017202E-28</v>
      </c>
      <c r="E208">
        <v>-7.02092502719736</v>
      </c>
      <c r="F208" s="1">
        <v>2.2835824186831901E-12</v>
      </c>
    </row>
    <row r="209" spans="1:6">
      <c r="A209" t="s">
        <v>43</v>
      </c>
      <c r="B209">
        <v>52</v>
      </c>
      <c r="C209">
        <v>-10.9033802935359</v>
      </c>
      <c r="D209" s="1">
        <v>2.6760889149947401E-27</v>
      </c>
      <c r="E209">
        <v>2.38468035863918</v>
      </c>
      <c r="F209">
        <v>1.7167350475457099E-2</v>
      </c>
    </row>
    <row r="210" spans="1:6">
      <c r="A210" t="s">
        <v>42</v>
      </c>
      <c r="B210">
        <v>46</v>
      </c>
      <c r="C210">
        <v>-10.837942518122199</v>
      </c>
      <c r="D210" s="1">
        <v>4.0173336166278103E-27</v>
      </c>
      <c r="E210">
        <v>-1.49562124661673</v>
      </c>
      <c r="F210">
        <v>0.13482443629629301</v>
      </c>
    </row>
    <row r="211" spans="1:6">
      <c r="A211" t="s">
        <v>33</v>
      </c>
      <c r="B211">
        <v>41</v>
      </c>
      <c r="C211">
        <v>-10.7234614914499</v>
      </c>
      <c r="D211" s="1">
        <v>9.4883171444857795E-27</v>
      </c>
      <c r="E211">
        <v>-3.95320274016124</v>
      </c>
      <c r="F211" s="1">
        <v>7.7523865953708096E-5</v>
      </c>
    </row>
    <row r="212" spans="1:6">
      <c r="A212" t="s">
        <v>40</v>
      </c>
      <c r="B212">
        <v>55</v>
      </c>
      <c r="C212">
        <v>-10.7322128271243</v>
      </c>
      <c r="D212" s="1">
        <v>9.5826627552553198E-27</v>
      </c>
      <c r="E212">
        <v>1.97904917906977</v>
      </c>
      <c r="F212">
        <v>4.7843431861627601E-2</v>
      </c>
    </row>
    <row r="213" spans="1:6">
      <c r="A213" t="s">
        <v>39</v>
      </c>
      <c r="B213">
        <v>51</v>
      </c>
      <c r="C213">
        <v>-10.716749397697299</v>
      </c>
      <c r="D213" s="1">
        <v>1.1999460539212E-26</v>
      </c>
      <c r="E213">
        <v>-4.4862204429953696</v>
      </c>
      <c r="F213" s="1">
        <v>7.3632808338387199E-6</v>
      </c>
    </row>
    <row r="214" spans="1:6">
      <c r="A214" t="s">
        <v>39</v>
      </c>
      <c r="B214">
        <v>48</v>
      </c>
      <c r="C214">
        <v>-10.639593760734799</v>
      </c>
      <c r="D214" s="1">
        <v>2.2624275765278201E-26</v>
      </c>
      <c r="E214">
        <v>-2.8575948648590002</v>
      </c>
      <c r="F214">
        <v>4.2742058057968898E-3</v>
      </c>
    </row>
    <row r="215" spans="1:6">
      <c r="A215" t="s">
        <v>38</v>
      </c>
      <c r="B215">
        <v>55</v>
      </c>
      <c r="C215">
        <v>-10.6262614870072</v>
      </c>
      <c r="D215" s="1">
        <v>2.96663542859358E-26</v>
      </c>
      <c r="E215">
        <v>1.4517092041592801</v>
      </c>
      <c r="F215">
        <v>0.14662025833577699</v>
      </c>
    </row>
    <row r="216" spans="1:6">
      <c r="A216" t="s">
        <v>43</v>
      </c>
      <c r="B216">
        <v>46</v>
      </c>
      <c r="C216">
        <v>-10.624217486497701</v>
      </c>
      <c r="D216" s="1">
        <v>3.0791788357461002E-26</v>
      </c>
      <c r="E216">
        <v>0.88709613992099501</v>
      </c>
      <c r="F216">
        <v>0.37505486601472598</v>
      </c>
    </row>
    <row r="217" spans="1:6">
      <c r="A217" t="s">
        <v>33</v>
      </c>
      <c r="B217">
        <v>48</v>
      </c>
      <c r="C217">
        <v>-10.6095834823145</v>
      </c>
      <c r="D217" s="1">
        <v>3.1109118389433002E-26</v>
      </c>
      <c r="E217">
        <v>-1.3657749128051999</v>
      </c>
      <c r="F217">
        <v>0.172028765144212</v>
      </c>
    </row>
    <row r="218" spans="1:6">
      <c r="A218" t="s">
        <v>51</v>
      </c>
      <c r="B218">
        <v>33</v>
      </c>
      <c r="C218">
        <v>10.6276159718368</v>
      </c>
      <c r="D218" s="1">
        <v>3.2494894269948502E-26</v>
      </c>
      <c r="E218">
        <v>5.4371894138590697</v>
      </c>
      <c r="F218" s="1">
        <v>5.5983340472783703E-8</v>
      </c>
    </row>
    <row r="219" spans="1:6">
      <c r="A219" t="s">
        <v>64</v>
      </c>
      <c r="B219">
        <v>45</v>
      </c>
      <c r="C219">
        <v>10.5169141750295</v>
      </c>
      <c r="D219" s="1">
        <v>8.1820085498121097E-26</v>
      </c>
      <c r="E219">
        <v>7.0564202594004604</v>
      </c>
      <c r="F219" s="1">
        <v>1.7716896753773001E-12</v>
      </c>
    </row>
    <row r="220" spans="1:6">
      <c r="A220" t="s">
        <v>27</v>
      </c>
      <c r="B220">
        <v>39</v>
      </c>
      <c r="C220">
        <v>-10.458152151865299</v>
      </c>
      <c r="D220" s="1">
        <v>1.65739092977719E-25</v>
      </c>
      <c r="E220">
        <v>-10.5579139327207</v>
      </c>
      <c r="F220" s="1">
        <v>6.3270812758525401E-26</v>
      </c>
    </row>
    <row r="221" spans="1:6">
      <c r="A221" t="s">
        <v>26</v>
      </c>
      <c r="B221">
        <v>39</v>
      </c>
      <c r="C221">
        <v>-10.4304310968226</v>
      </c>
      <c r="D221" s="1">
        <v>2.2008953702571102E-25</v>
      </c>
      <c r="E221">
        <v>-6.9273477563024199</v>
      </c>
      <c r="F221" s="1">
        <v>4.5354350503778603E-12</v>
      </c>
    </row>
    <row r="222" spans="1:6">
      <c r="A222" t="s">
        <v>64</v>
      </c>
      <c r="B222">
        <v>54</v>
      </c>
      <c r="C222">
        <v>10.432979466500299</v>
      </c>
      <c r="D222" s="1">
        <v>2.23345702390541E-25</v>
      </c>
      <c r="E222">
        <v>7.6854509264315602</v>
      </c>
      <c r="F222" s="1">
        <v>1.6924528508108099E-14</v>
      </c>
    </row>
    <row r="223" spans="1:6">
      <c r="A223" t="s">
        <v>39</v>
      </c>
      <c r="B223">
        <v>47</v>
      </c>
      <c r="C223">
        <v>-10.348957851721099</v>
      </c>
      <c r="D223" s="1">
        <v>4.7571640335271103E-25</v>
      </c>
      <c r="E223">
        <v>-2.7810938496702202</v>
      </c>
      <c r="F223">
        <v>5.4232972179080801E-3</v>
      </c>
    </row>
    <row r="224" spans="1:6">
      <c r="A224" t="s">
        <v>46</v>
      </c>
      <c r="B224">
        <v>53</v>
      </c>
      <c r="C224">
        <v>-10.393705929892301</v>
      </c>
      <c r="D224" s="1">
        <v>5.2475432572014902E-25</v>
      </c>
      <c r="E224">
        <v>-0.21361221158979801</v>
      </c>
      <c r="F224">
        <v>0.83086653106894703</v>
      </c>
    </row>
    <row r="225" spans="1:6">
      <c r="A225" t="s">
        <v>70</v>
      </c>
      <c r="B225">
        <v>67</v>
      </c>
      <c r="C225">
        <v>-10.367533098666801</v>
      </c>
      <c r="D225" s="1">
        <v>6.4442913981663103E-25</v>
      </c>
      <c r="E225">
        <v>-5.28461803407808</v>
      </c>
      <c r="F225" s="1">
        <v>1.3248197289099601E-7</v>
      </c>
    </row>
    <row r="226" spans="1:6">
      <c r="A226" t="s">
        <v>33</v>
      </c>
      <c r="B226">
        <v>49</v>
      </c>
      <c r="C226">
        <v>-10.315421894795801</v>
      </c>
      <c r="D226" s="1">
        <v>7.0762602112757598E-25</v>
      </c>
      <c r="E226">
        <v>0.50723556600427999</v>
      </c>
      <c r="F226">
        <v>0.611998075427725</v>
      </c>
    </row>
    <row r="227" spans="1:6">
      <c r="A227" t="s">
        <v>64</v>
      </c>
      <c r="B227">
        <v>56</v>
      </c>
      <c r="C227">
        <v>10.3077767583647</v>
      </c>
      <c r="D227" s="1">
        <v>8.3980629056232805E-25</v>
      </c>
      <c r="E227">
        <v>10.139593865772801</v>
      </c>
      <c r="F227" s="1">
        <v>5.1424511173472797E-24</v>
      </c>
    </row>
    <row r="228" spans="1:6">
      <c r="A228" t="s">
        <v>64</v>
      </c>
      <c r="B228">
        <v>46</v>
      </c>
      <c r="C228">
        <v>10.271633933511399</v>
      </c>
      <c r="D228" s="1">
        <v>1.05581508468886E-24</v>
      </c>
      <c r="E228">
        <v>7.7334314775887698</v>
      </c>
      <c r="F228" s="1">
        <v>1.10076954131663E-14</v>
      </c>
    </row>
    <row r="229" spans="1:6">
      <c r="A229" t="s">
        <v>68</v>
      </c>
      <c r="B229">
        <v>42</v>
      </c>
      <c r="C229">
        <v>-10.253064391082701</v>
      </c>
      <c r="D229" s="1">
        <v>1.31103850870153E-24</v>
      </c>
      <c r="E229">
        <v>-13.229480713660299</v>
      </c>
      <c r="F229" s="1">
        <v>9.9874782322401694E-40</v>
      </c>
    </row>
    <row r="230" spans="1:6">
      <c r="A230" t="s">
        <v>70</v>
      </c>
      <c r="B230">
        <v>60</v>
      </c>
      <c r="C230">
        <v>-10.239401790665401</v>
      </c>
      <c r="D230" s="1">
        <v>1.71661037166372E-24</v>
      </c>
      <c r="E230">
        <v>-4.1432369950143197</v>
      </c>
      <c r="F230" s="1">
        <v>3.4594157850059102E-5</v>
      </c>
    </row>
    <row r="231" spans="1:6">
      <c r="A231" t="s">
        <v>84</v>
      </c>
      <c r="B231">
        <v>43</v>
      </c>
      <c r="C231">
        <v>-10.2250588864081</v>
      </c>
      <c r="D231" s="1">
        <v>1.73789065422388E-24</v>
      </c>
      <c r="E231">
        <v>-9.80771613511968</v>
      </c>
      <c r="F231" s="1">
        <v>1.2113485372054E-22</v>
      </c>
    </row>
    <row r="232" spans="1:6">
      <c r="A232" t="s">
        <v>64</v>
      </c>
      <c r="B232">
        <v>55</v>
      </c>
      <c r="C232">
        <v>10.2319644477819</v>
      </c>
      <c r="D232" s="1">
        <v>1.7974449887626601E-24</v>
      </c>
      <c r="E232">
        <v>9.3079371636877006</v>
      </c>
      <c r="F232" s="1">
        <v>1.6325709821901299E-20</v>
      </c>
    </row>
    <row r="233" spans="1:6">
      <c r="A233" t="s">
        <v>46</v>
      </c>
      <c r="B233">
        <v>45</v>
      </c>
      <c r="C233">
        <v>-10.223196915395</v>
      </c>
      <c r="D233" s="1">
        <v>2.0267950777711402E-24</v>
      </c>
      <c r="E233">
        <v>1.2542531153181999</v>
      </c>
      <c r="F233">
        <v>0.209789569188956</v>
      </c>
    </row>
    <row r="234" spans="1:6">
      <c r="A234" t="s">
        <v>64</v>
      </c>
      <c r="B234">
        <v>59</v>
      </c>
      <c r="C234">
        <v>10.185274178371101</v>
      </c>
      <c r="D234" s="1">
        <v>2.9521513285684999E-24</v>
      </c>
      <c r="E234">
        <v>11.874363083256799</v>
      </c>
      <c r="F234" s="1">
        <v>2.9715164884446299E-32</v>
      </c>
    </row>
    <row r="235" spans="1:6">
      <c r="A235" t="s">
        <v>37</v>
      </c>
      <c r="B235">
        <v>48</v>
      </c>
      <c r="C235">
        <v>-10.1582961026918</v>
      </c>
      <c r="D235" s="1">
        <v>3.4390443041134199E-24</v>
      </c>
      <c r="E235">
        <v>0.50987209168366598</v>
      </c>
      <c r="F235">
        <v>0.61014813064387996</v>
      </c>
    </row>
    <row r="236" spans="1:6">
      <c r="A236" t="s">
        <v>27</v>
      </c>
      <c r="B236">
        <v>40</v>
      </c>
      <c r="C236">
        <v>-10.166536343111201</v>
      </c>
      <c r="D236" s="1">
        <v>3.45762026299969E-24</v>
      </c>
      <c r="E236">
        <v>-8.9779707797215398</v>
      </c>
      <c r="F236" s="1">
        <v>3.2986645130888601E-19</v>
      </c>
    </row>
    <row r="237" spans="1:6">
      <c r="A237" t="s">
        <v>51</v>
      </c>
      <c r="B237">
        <v>34</v>
      </c>
      <c r="C237">
        <v>10.1154832055353</v>
      </c>
      <c r="D237" s="1">
        <v>6.34982029913498E-24</v>
      </c>
      <c r="E237">
        <v>4.7756130713700404</v>
      </c>
      <c r="F237" s="1">
        <v>1.82684771620895E-6</v>
      </c>
    </row>
    <row r="238" spans="1:6">
      <c r="A238" t="s">
        <v>73</v>
      </c>
      <c r="B238">
        <v>63</v>
      </c>
      <c r="C238">
        <v>-10.115209850722101</v>
      </c>
      <c r="D238" s="1">
        <v>6.4632004140219196E-24</v>
      </c>
      <c r="E238">
        <v>-4.2678542630151401</v>
      </c>
      <c r="F238" s="1">
        <v>1.99818523529285E-5</v>
      </c>
    </row>
    <row r="239" spans="1:6">
      <c r="A239" t="s">
        <v>51</v>
      </c>
      <c r="B239">
        <v>27</v>
      </c>
      <c r="C239">
        <v>10.1395178442357</v>
      </c>
      <c r="D239" s="1">
        <v>6.5314663675494197E-24</v>
      </c>
      <c r="E239">
        <v>2.99120922580645</v>
      </c>
      <c r="F239">
        <v>2.8026213336792599E-3</v>
      </c>
    </row>
    <row r="240" spans="1:6">
      <c r="A240" t="s">
        <v>64</v>
      </c>
      <c r="B240">
        <v>52</v>
      </c>
      <c r="C240">
        <v>10.0882998151731</v>
      </c>
      <c r="D240" s="1">
        <v>7.8916709540048901E-24</v>
      </c>
      <c r="E240">
        <v>7.52670637834491</v>
      </c>
      <c r="F240" s="1">
        <v>5.7738828060114696E-14</v>
      </c>
    </row>
    <row r="241" spans="1:6">
      <c r="A241" t="s">
        <v>44</v>
      </c>
      <c r="B241">
        <v>43</v>
      </c>
      <c r="C241">
        <v>-10.073582446531301</v>
      </c>
      <c r="D241" s="1">
        <v>9.4663241883553097E-24</v>
      </c>
      <c r="E241">
        <v>-5.7298781129601801</v>
      </c>
      <c r="F241" s="1">
        <v>1.04716255246466E-8</v>
      </c>
    </row>
    <row r="242" spans="1:6">
      <c r="A242" t="s">
        <v>42</v>
      </c>
      <c r="B242">
        <v>48</v>
      </c>
      <c r="C242">
        <v>-10.0802246462451</v>
      </c>
      <c r="D242" s="1">
        <v>1.08601327046209E-23</v>
      </c>
      <c r="E242">
        <v>-1.9275506219196099</v>
      </c>
      <c r="F242">
        <v>5.3982269995646599E-2</v>
      </c>
    </row>
    <row r="243" spans="1:6">
      <c r="A243" t="s">
        <v>37</v>
      </c>
      <c r="B243">
        <v>54</v>
      </c>
      <c r="C243">
        <v>-9.9959190892249499</v>
      </c>
      <c r="D243" s="1">
        <v>1.95019454587491E-23</v>
      </c>
      <c r="E243">
        <v>1.3229976292400201</v>
      </c>
      <c r="F243">
        <v>0.18587249224618699</v>
      </c>
    </row>
    <row r="244" spans="1:6">
      <c r="A244" t="s">
        <v>55</v>
      </c>
      <c r="B244">
        <v>55</v>
      </c>
      <c r="C244">
        <v>9.9607869499483108</v>
      </c>
      <c r="D244" s="1">
        <v>2.7987730556915701E-23</v>
      </c>
      <c r="E244">
        <v>0.431562586659748</v>
      </c>
      <c r="F244">
        <v>0.66607070276927405</v>
      </c>
    </row>
    <row r="245" spans="1:6">
      <c r="A245" t="s">
        <v>42</v>
      </c>
      <c r="B245">
        <v>45</v>
      </c>
      <c r="C245">
        <v>-9.9775954757782799</v>
      </c>
      <c r="D245" s="1">
        <v>2.9302549662939898E-23</v>
      </c>
      <c r="E245">
        <v>-1.9238404791705299</v>
      </c>
      <c r="F245">
        <v>5.4440701081432799E-2</v>
      </c>
    </row>
    <row r="246" spans="1:6">
      <c r="A246" t="s">
        <v>55</v>
      </c>
      <c r="B246">
        <v>46</v>
      </c>
      <c r="C246">
        <v>9.9033089689845006</v>
      </c>
      <c r="D246" s="1">
        <v>4.4352311789300601E-23</v>
      </c>
      <c r="E246">
        <v>-2.7355431619880402</v>
      </c>
      <c r="F246">
        <v>6.2338864927306004E-3</v>
      </c>
    </row>
    <row r="247" spans="1:6">
      <c r="A247" t="s">
        <v>68</v>
      </c>
      <c r="B247">
        <v>45</v>
      </c>
      <c r="C247">
        <v>-9.8994995375347106</v>
      </c>
      <c r="D247" s="1">
        <v>4.61126904446061E-23</v>
      </c>
      <c r="E247">
        <v>-10.163324265302199</v>
      </c>
      <c r="F247" s="1">
        <v>3.3626395175499402E-24</v>
      </c>
    </row>
    <row r="248" spans="1:6">
      <c r="A248" t="s">
        <v>64</v>
      </c>
      <c r="B248">
        <v>57</v>
      </c>
      <c r="C248">
        <v>9.8527896593244204</v>
      </c>
      <c r="D248" s="1">
        <v>8.2642842510043202E-23</v>
      </c>
      <c r="E248">
        <v>11.0048485046115</v>
      </c>
      <c r="F248" s="1">
        <v>5.7269539247500202E-28</v>
      </c>
    </row>
    <row r="249" spans="1:6">
      <c r="A249" t="s">
        <v>26</v>
      </c>
      <c r="B249">
        <v>47</v>
      </c>
      <c r="C249">
        <v>-9.8272206393936692</v>
      </c>
      <c r="D249" s="1">
        <v>9.4700307939357798E-23</v>
      </c>
      <c r="E249">
        <v>-11.604140134363799</v>
      </c>
      <c r="F249" s="1">
        <v>5.1094660297387703E-31</v>
      </c>
    </row>
    <row r="250" spans="1:6">
      <c r="A250" t="s">
        <v>64</v>
      </c>
      <c r="B250">
        <v>47</v>
      </c>
      <c r="C250">
        <v>9.7924571484556093</v>
      </c>
      <c r="D250" s="1">
        <v>1.3313941372292699E-22</v>
      </c>
      <c r="E250">
        <v>6.6994745612682101</v>
      </c>
      <c r="F250" s="1">
        <v>2.1535035611237101E-11</v>
      </c>
    </row>
    <row r="251" spans="1:6">
      <c r="A251" t="s">
        <v>84</v>
      </c>
      <c r="B251">
        <v>48</v>
      </c>
      <c r="C251">
        <v>-9.7839498143270696</v>
      </c>
      <c r="D251" s="1">
        <v>1.4635040425214599E-22</v>
      </c>
      <c r="E251">
        <v>-8.7689795515987292</v>
      </c>
      <c r="F251" s="1">
        <v>1.9794257138615499E-18</v>
      </c>
    </row>
    <row r="252" spans="1:6">
      <c r="A252" t="s">
        <v>68</v>
      </c>
      <c r="B252">
        <v>43</v>
      </c>
      <c r="C252">
        <v>-9.7784284611020507</v>
      </c>
      <c r="D252" s="1">
        <v>1.5463113432366101E-22</v>
      </c>
      <c r="E252">
        <v>-12.3998396629465</v>
      </c>
      <c r="F252" s="1">
        <v>3.8001483694658602E-35</v>
      </c>
    </row>
    <row r="253" spans="1:6">
      <c r="A253" t="s">
        <v>31</v>
      </c>
      <c r="B253">
        <v>48</v>
      </c>
      <c r="C253">
        <v>9.7156316425196803</v>
      </c>
      <c r="D253" s="1">
        <v>2.8674108010384902E-22</v>
      </c>
      <c r="E253">
        <v>-1.0338786020055799</v>
      </c>
      <c r="F253">
        <v>0.30120851670013399</v>
      </c>
    </row>
    <row r="254" spans="1:6">
      <c r="A254" t="s">
        <v>34</v>
      </c>
      <c r="B254">
        <v>42</v>
      </c>
      <c r="C254">
        <v>-9.7121013491938193</v>
      </c>
      <c r="D254" s="1">
        <v>2.99538116267287E-22</v>
      </c>
      <c r="E254">
        <v>1.0272245183336599</v>
      </c>
      <c r="F254">
        <v>0.30433255796321501</v>
      </c>
    </row>
    <row r="255" spans="1:6">
      <c r="A255" t="s">
        <v>68</v>
      </c>
      <c r="B255">
        <v>44</v>
      </c>
      <c r="C255">
        <v>-9.6850538706404503</v>
      </c>
      <c r="D255" s="1">
        <v>3.8344998506157602E-22</v>
      </c>
      <c r="E255">
        <v>-10.941595748575301</v>
      </c>
      <c r="F255" s="1">
        <v>9.0348954923943002E-28</v>
      </c>
    </row>
    <row r="256" spans="1:6">
      <c r="A256" t="s">
        <v>45</v>
      </c>
      <c r="B256">
        <v>47</v>
      </c>
      <c r="C256">
        <v>-9.6757725496320894</v>
      </c>
      <c r="D256" s="1">
        <v>4.7404483641974598E-22</v>
      </c>
      <c r="E256">
        <v>-1.9565871572181499</v>
      </c>
      <c r="F256">
        <v>5.04335801707467E-2</v>
      </c>
    </row>
    <row r="257" spans="1:6">
      <c r="A257" t="s">
        <v>73</v>
      </c>
      <c r="B257">
        <v>64</v>
      </c>
      <c r="C257">
        <v>-9.6705030553566793</v>
      </c>
      <c r="D257" s="1">
        <v>5.3834249914678402E-22</v>
      </c>
      <c r="E257">
        <v>-5.2457139983213104</v>
      </c>
      <c r="F257" s="1">
        <v>1.6049097341116E-7</v>
      </c>
    </row>
    <row r="258" spans="1:6">
      <c r="A258" t="s">
        <v>73</v>
      </c>
      <c r="B258">
        <v>62</v>
      </c>
      <c r="C258">
        <v>-9.6571529605083892</v>
      </c>
      <c r="D258" s="1">
        <v>5.7889839001210395E-22</v>
      </c>
      <c r="E258">
        <v>-3.3236308433284099</v>
      </c>
      <c r="F258">
        <v>8.9262373378588703E-4</v>
      </c>
    </row>
    <row r="259" spans="1:6">
      <c r="A259" t="s">
        <v>39</v>
      </c>
      <c r="B259">
        <v>49</v>
      </c>
      <c r="C259">
        <v>-9.6327906923083493</v>
      </c>
      <c r="D259" s="1">
        <v>6.6047677395945497E-22</v>
      </c>
      <c r="E259">
        <v>-3.4899598491624002</v>
      </c>
      <c r="F259">
        <v>4.84713032349251E-4</v>
      </c>
    </row>
    <row r="260" spans="1:6">
      <c r="A260" t="s">
        <v>64</v>
      </c>
      <c r="B260">
        <v>58</v>
      </c>
      <c r="C260">
        <v>9.6123102304522803</v>
      </c>
      <c r="D260" s="1">
        <v>8.6195127114785001E-22</v>
      </c>
      <c r="E260">
        <v>11.2462351426427</v>
      </c>
      <c r="F260" s="1">
        <v>3.9765881939481497E-29</v>
      </c>
    </row>
    <row r="261" spans="1:6">
      <c r="A261" t="s">
        <v>73</v>
      </c>
      <c r="B261">
        <v>48</v>
      </c>
      <c r="C261">
        <v>-9.5937615273940597</v>
      </c>
      <c r="D261" s="1">
        <v>9.3782896494651594E-22</v>
      </c>
      <c r="E261">
        <v>-5.3233538312318602</v>
      </c>
      <c r="F261" s="1">
        <v>1.03267037105303E-7</v>
      </c>
    </row>
    <row r="262" spans="1:6">
      <c r="A262" t="s">
        <v>73</v>
      </c>
      <c r="B262">
        <v>37</v>
      </c>
      <c r="C262">
        <v>-9.5814947682720604</v>
      </c>
      <c r="D262" s="1">
        <v>1.1433462125649399E-21</v>
      </c>
      <c r="E262">
        <v>-11.4920514634612</v>
      </c>
      <c r="F262" s="1">
        <v>2.3520134104035401E-30</v>
      </c>
    </row>
    <row r="263" spans="1:6">
      <c r="A263" t="s">
        <v>37</v>
      </c>
      <c r="B263">
        <v>45</v>
      </c>
      <c r="C263">
        <v>-9.5652556350870501</v>
      </c>
      <c r="D263" s="1">
        <v>1.2196989772326601E-21</v>
      </c>
      <c r="E263">
        <v>1.0003357807900599</v>
      </c>
      <c r="F263">
        <v>0.31716157789904098</v>
      </c>
    </row>
    <row r="264" spans="1:6">
      <c r="A264" t="s">
        <v>70</v>
      </c>
      <c r="B264">
        <v>37</v>
      </c>
      <c r="C264">
        <v>-9.5544667446560592</v>
      </c>
      <c r="D264" s="1">
        <v>1.4788512425986299E-21</v>
      </c>
      <c r="E264">
        <v>-5.4163108097439698</v>
      </c>
      <c r="F264" s="1">
        <v>6.2439485671817598E-8</v>
      </c>
    </row>
    <row r="265" spans="1:6">
      <c r="A265" t="s">
        <v>34</v>
      </c>
      <c r="B265">
        <v>52</v>
      </c>
      <c r="C265">
        <v>9.5379676441086207</v>
      </c>
      <c r="D265" s="1">
        <v>1.7513621976586E-21</v>
      </c>
      <c r="E265">
        <v>4.4634830188013597</v>
      </c>
      <c r="F265" s="1">
        <v>8.1779921456927993E-6</v>
      </c>
    </row>
    <row r="266" spans="1:6">
      <c r="A266" t="s">
        <v>27</v>
      </c>
      <c r="B266">
        <v>38</v>
      </c>
      <c r="C266">
        <v>-9.5260909592921692</v>
      </c>
      <c r="D266" s="1">
        <v>1.9160070855264199E-21</v>
      </c>
      <c r="E266">
        <v>-11.197864488624999</v>
      </c>
      <c r="F266" s="1">
        <v>6.4444811895508405E-29</v>
      </c>
    </row>
    <row r="267" spans="1:6">
      <c r="A267" t="s">
        <v>70</v>
      </c>
      <c r="B267">
        <v>59</v>
      </c>
      <c r="C267">
        <v>-9.5213009874837198</v>
      </c>
      <c r="D267" s="1">
        <v>2.0717119386929399E-21</v>
      </c>
      <c r="E267">
        <v>-4.1541543108718697</v>
      </c>
      <c r="F267" s="1">
        <v>3.2984818788272197E-5</v>
      </c>
    </row>
    <row r="268" spans="1:6">
      <c r="A268" t="s">
        <v>30</v>
      </c>
      <c r="B268">
        <v>53</v>
      </c>
      <c r="C268">
        <v>-9.5184803734626993</v>
      </c>
      <c r="D268" s="1">
        <v>2.09733279033508E-21</v>
      </c>
      <c r="E268">
        <v>-3.3457281749892598</v>
      </c>
      <c r="F268">
        <v>8.2445184348548905E-4</v>
      </c>
    </row>
    <row r="269" spans="1:6">
      <c r="A269" t="s">
        <v>39</v>
      </c>
      <c r="B269">
        <v>46</v>
      </c>
      <c r="C269">
        <v>-9.4976310744775496</v>
      </c>
      <c r="D269" s="1">
        <v>2.32709926443796E-21</v>
      </c>
      <c r="E269">
        <v>-3.5574860003947899</v>
      </c>
      <c r="F269">
        <v>3.7536303881883598E-4</v>
      </c>
    </row>
    <row r="270" spans="1:6">
      <c r="A270" t="s">
        <v>15</v>
      </c>
      <c r="B270">
        <v>50</v>
      </c>
      <c r="C270">
        <v>-9.5320992629712809</v>
      </c>
      <c r="D270" s="1">
        <v>2.4465487831130099E-21</v>
      </c>
      <c r="E270">
        <v>5.2900395530053999</v>
      </c>
      <c r="F270" s="1">
        <v>1.30092581549272E-7</v>
      </c>
    </row>
    <row r="271" spans="1:6">
      <c r="A271" t="s">
        <v>38</v>
      </c>
      <c r="B271">
        <v>34</v>
      </c>
      <c r="C271">
        <v>-9.4847980387334694</v>
      </c>
      <c r="D271" s="1">
        <v>3.0473781908354402E-21</v>
      </c>
      <c r="E271">
        <v>-8.7663437095368693</v>
      </c>
      <c r="F271" s="1">
        <v>2.2662926770744802E-18</v>
      </c>
    </row>
    <row r="272" spans="1:6">
      <c r="A272" t="s">
        <v>21</v>
      </c>
      <c r="B272">
        <v>53</v>
      </c>
      <c r="C272">
        <v>-9.4792689140589292</v>
      </c>
      <c r="D272" s="1">
        <v>3.0565795702510698E-21</v>
      </c>
      <c r="E272">
        <v>5.0623624290962104</v>
      </c>
      <c r="F272" s="1">
        <v>4.2343636183177902E-7</v>
      </c>
    </row>
    <row r="273" spans="1:6">
      <c r="A273" t="s">
        <v>15</v>
      </c>
      <c r="B273">
        <v>51</v>
      </c>
      <c r="C273">
        <v>-9.5188921226984302</v>
      </c>
      <c r="D273" s="1">
        <v>3.1254051715153399E-21</v>
      </c>
      <c r="E273">
        <v>5.8384278860377599</v>
      </c>
      <c r="F273" s="1">
        <v>5.9869097558224502E-9</v>
      </c>
    </row>
    <row r="274" spans="1:6">
      <c r="A274" t="s">
        <v>34</v>
      </c>
      <c r="B274">
        <v>43</v>
      </c>
      <c r="C274">
        <v>-9.4282431076256596</v>
      </c>
      <c r="D274" s="1">
        <v>4.5749873414217602E-21</v>
      </c>
      <c r="E274">
        <v>1.1410919532784101</v>
      </c>
      <c r="F274">
        <v>0.25384946951009202</v>
      </c>
    </row>
    <row r="275" spans="1:6">
      <c r="A275" t="s">
        <v>64</v>
      </c>
      <c r="B275">
        <v>49</v>
      </c>
      <c r="C275">
        <v>9.3640762395983206</v>
      </c>
      <c r="D275" s="1">
        <v>8.5516363214190707E-21</v>
      </c>
      <c r="E275">
        <v>7.7786934796988803</v>
      </c>
      <c r="F275" s="1">
        <v>7.8733610422347795E-15</v>
      </c>
    </row>
    <row r="276" spans="1:6">
      <c r="A276" t="s">
        <v>73</v>
      </c>
      <c r="B276">
        <v>65</v>
      </c>
      <c r="C276">
        <v>-9.3843009203750594</v>
      </c>
      <c r="D276" s="1">
        <v>8.5833736548483601E-21</v>
      </c>
      <c r="E276">
        <v>-3.88536799581721</v>
      </c>
      <c r="F276">
        <v>1.03304482463278E-4</v>
      </c>
    </row>
    <row r="277" spans="1:6">
      <c r="A277" t="s">
        <v>48</v>
      </c>
      <c r="B277">
        <v>47</v>
      </c>
      <c r="C277">
        <v>-9.3660482646666008</v>
      </c>
      <c r="D277" s="1">
        <v>9.1133150786222994E-21</v>
      </c>
      <c r="E277">
        <v>-2.7805467975370401</v>
      </c>
      <c r="F277">
        <v>5.4405643416802997E-3</v>
      </c>
    </row>
    <row r="278" spans="1:6">
      <c r="A278" t="s">
        <v>70</v>
      </c>
      <c r="B278">
        <v>58</v>
      </c>
      <c r="C278">
        <v>-9.3591203242558301</v>
      </c>
      <c r="D278" s="1">
        <v>9.5969433877115196E-21</v>
      </c>
      <c r="E278">
        <v>-3.2859124353435099</v>
      </c>
      <c r="F278">
        <v>1.02087247685262E-3</v>
      </c>
    </row>
    <row r="279" spans="1:6">
      <c r="A279" t="s">
        <v>70</v>
      </c>
      <c r="B279">
        <v>54</v>
      </c>
      <c r="C279">
        <v>-9.3398988280639799</v>
      </c>
      <c r="D279" s="1">
        <v>1.13635691149755E-20</v>
      </c>
      <c r="E279">
        <v>-3.2860634874416701</v>
      </c>
      <c r="F279">
        <v>1.02026701686494E-3</v>
      </c>
    </row>
    <row r="280" spans="1:6">
      <c r="A280" t="s">
        <v>34</v>
      </c>
      <c r="B280">
        <v>51</v>
      </c>
      <c r="C280">
        <v>9.3377398976320904</v>
      </c>
      <c r="D280" s="1">
        <v>1.18135132355124E-20</v>
      </c>
      <c r="E280">
        <v>4.5942483613707603</v>
      </c>
      <c r="F280" s="1">
        <v>4.4158347927698498E-6</v>
      </c>
    </row>
    <row r="281" spans="1:6">
      <c r="A281" t="s">
        <v>42</v>
      </c>
      <c r="B281">
        <v>52</v>
      </c>
      <c r="C281">
        <v>-9.3676740043552407</v>
      </c>
      <c r="D281" s="1">
        <v>1.5740890856222799E-20</v>
      </c>
      <c r="E281">
        <v>0.71399369010186098</v>
      </c>
      <c r="F281">
        <v>0.47532877384050398</v>
      </c>
    </row>
    <row r="282" spans="1:6">
      <c r="A282" t="s">
        <v>64</v>
      </c>
      <c r="B282">
        <v>60</v>
      </c>
      <c r="C282">
        <v>9.2996470147164505</v>
      </c>
      <c r="D282" s="1">
        <v>1.6806339672550701E-20</v>
      </c>
      <c r="E282">
        <v>10.50399651044</v>
      </c>
      <c r="F282" s="1">
        <v>1.20903270346432E-25</v>
      </c>
    </row>
    <row r="283" spans="1:6">
      <c r="A283" t="s">
        <v>70</v>
      </c>
      <c r="B283">
        <v>56</v>
      </c>
      <c r="C283">
        <v>-9.2968867452000907</v>
      </c>
      <c r="D283" s="1">
        <v>1.7174672245760601E-20</v>
      </c>
      <c r="E283">
        <v>-3.3990855098035402</v>
      </c>
      <c r="F283">
        <v>6.79431447730433E-4</v>
      </c>
    </row>
    <row r="284" spans="1:6">
      <c r="A284" t="s">
        <v>34</v>
      </c>
      <c r="B284">
        <v>50</v>
      </c>
      <c r="C284">
        <v>9.2926626526574108</v>
      </c>
      <c r="D284" s="1">
        <v>1.74386049999908E-20</v>
      </c>
      <c r="E284">
        <v>3.2796388622666002</v>
      </c>
      <c r="F284">
        <v>1.0432377975729901E-3</v>
      </c>
    </row>
    <row r="285" spans="1:6">
      <c r="A285" t="s">
        <v>70</v>
      </c>
      <c r="B285">
        <v>55</v>
      </c>
      <c r="C285">
        <v>-9.2829420439859192</v>
      </c>
      <c r="D285" s="1">
        <v>1.93785535910565E-20</v>
      </c>
      <c r="E285">
        <v>-4.0773770677056902</v>
      </c>
      <c r="F285" s="1">
        <v>4.5978441224241299E-5</v>
      </c>
    </row>
    <row r="286" spans="1:6">
      <c r="A286" t="s">
        <v>45</v>
      </c>
      <c r="B286">
        <v>48</v>
      </c>
      <c r="C286">
        <v>-9.2835581371297309</v>
      </c>
      <c r="D286" s="1">
        <v>2.03473253091578E-20</v>
      </c>
      <c r="E286">
        <v>-2.42176505942165</v>
      </c>
      <c r="F286">
        <v>1.54727747356699E-2</v>
      </c>
    </row>
    <row r="287" spans="1:6">
      <c r="A287" t="s">
        <v>26</v>
      </c>
      <c r="B287">
        <v>53</v>
      </c>
      <c r="C287">
        <v>-9.2715894475901592</v>
      </c>
      <c r="D287" s="1">
        <v>2.1801451187670301E-20</v>
      </c>
      <c r="E287">
        <v>-5.3229773244327498</v>
      </c>
      <c r="F287" s="1">
        <v>1.05028681669494E-7</v>
      </c>
    </row>
    <row r="288" spans="1:6">
      <c r="A288" t="s">
        <v>26</v>
      </c>
      <c r="B288">
        <v>52</v>
      </c>
      <c r="C288">
        <v>-9.27010303289868</v>
      </c>
      <c r="D288" s="1">
        <v>2.2427515744742399E-20</v>
      </c>
      <c r="E288">
        <v>-5.4770830255460998</v>
      </c>
      <c r="F288" s="1">
        <v>4.4680388042639802E-8</v>
      </c>
    </row>
    <row r="289" spans="1:6">
      <c r="A289" t="s">
        <v>42</v>
      </c>
      <c r="B289">
        <v>49</v>
      </c>
      <c r="C289">
        <v>-9.2946953082033996</v>
      </c>
      <c r="D289" s="1">
        <v>2.2744243673547699E-20</v>
      </c>
      <c r="E289">
        <v>-0.259698603648159</v>
      </c>
      <c r="F289">
        <v>0.79511294484136996</v>
      </c>
    </row>
    <row r="290" spans="1:6">
      <c r="A290" t="s">
        <v>39</v>
      </c>
      <c r="B290">
        <v>44</v>
      </c>
      <c r="C290">
        <v>-9.2523431674523202</v>
      </c>
      <c r="D290" s="1">
        <v>2.37574137570492E-20</v>
      </c>
      <c r="E290">
        <v>-5.3362472953856503</v>
      </c>
      <c r="F290" s="1">
        <v>9.6124410107066499E-8</v>
      </c>
    </row>
    <row r="291" spans="1:6">
      <c r="A291" t="s">
        <v>27</v>
      </c>
      <c r="B291">
        <v>56</v>
      </c>
      <c r="C291">
        <v>-9.2552760988102705</v>
      </c>
      <c r="D291" s="1">
        <v>2.53727998870236E-20</v>
      </c>
      <c r="E291">
        <v>-7.7369985348616197</v>
      </c>
      <c r="F291" s="1">
        <v>1.14538101401157E-14</v>
      </c>
    </row>
    <row r="292" spans="1:6">
      <c r="A292" t="s">
        <v>42</v>
      </c>
      <c r="B292">
        <v>47</v>
      </c>
      <c r="C292">
        <v>-9.2634414167570807</v>
      </c>
      <c r="D292" s="1">
        <v>2.6768501086531199E-20</v>
      </c>
      <c r="E292">
        <v>-2.2935217773777898</v>
      </c>
      <c r="F292">
        <v>2.1865359887135598E-2</v>
      </c>
    </row>
    <row r="293" spans="1:6">
      <c r="A293" t="s">
        <v>68</v>
      </c>
      <c r="B293">
        <v>41</v>
      </c>
      <c r="C293">
        <v>-9.2293172247723199</v>
      </c>
      <c r="D293" s="1">
        <v>3.0020449677923102E-20</v>
      </c>
      <c r="E293">
        <v>-13.4988858829966</v>
      </c>
      <c r="F293" s="1">
        <v>2.9456931317147402E-41</v>
      </c>
    </row>
    <row r="294" spans="1:6">
      <c r="A294" t="s">
        <v>45</v>
      </c>
      <c r="B294">
        <v>46</v>
      </c>
      <c r="C294">
        <v>-9.2368820181618592</v>
      </c>
      <c r="D294" s="1">
        <v>3.0044850094197602E-20</v>
      </c>
      <c r="E294">
        <v>-0.27104515027015702</v>
      </c>
      <c r="F294">
        <v>0.78636361127340504</v>
      </c>
    </row>
    <row r="295" spans="1:6">
      <c r="A295" t="s">
        <v>26</v>
      </c>
      <c r="B295">
        <v>51</v>
      </c>
      <c r="C295">
        <v>-9.2320486780574402</v>
      </c>
      <c r="D295" s="1">
        <v>3.2239746514850301E-20</v>
      </c>
      <c r="E295">
        <v>-5.4798829044141604</v>
      </c>
      <c r="F295" s="1">
        <v>4.4046290496750998E-8</v>
      </c>
    </row>
    <row r="296" spans="1:6">
      <c r="A296" t="s">
        <v>68</v>
      </c>
      <c r="B296">
        <v>38</v>
      </c>
      <c r="C296">
        <v>-9.2211256138790407</v>
      </c>
      <c r="D296" s="1">
        <v>3.3704472746057197E-20</v>
      </c>
      <c r="E296">
        <v>-14.888351315001501</v>
      </c>
      <c r="F296" s="1">
        <v>1.3979134752680401E-49</v>
      </c>
    </row>
    <row r="297" spans="1:6">
      <c r="A297" t="s">
        <v>64</v>
      </c>
      <c r="B297">
        <v>51</v>
      </c>
      <c r="C297">
        <v>9.2120177146997708</v>
      </c>
      <c r="D297" s="1">
        <v>3.8200241130915899E-20</v>
      </c>
      <c r="E297">
        <v>6.1097383405791499</v>
      </c>
      <c r="F297" s="1">
        <v>1.04814045220123E-9</v>
      </c>
    </row>
    <row r="298" spans="1:6">
      <c r="A298" t="s">
        <v>70</v>
      </c>
      <c r="B298">
        <v>57</v>
      </c>
      <c r="C298">
        <v>-9.20753171420386</v>
      </c>
      <c r="D298" s="1">
        <v>3.9400796714028197E-20</v>
      </c>
      <c r="E298">
        <v>-3.4265565846957702</v>
      </c>
      <c r="F298">
        <v>6.14373156803512E-4</v>
      </c>
    </row>
    <row r="299" spans="1:6">
      <c r="A299" t="s">
        <v>26</v>
      </c>
      <c r="B299">
        <v>49</v>
      </c>
      <c r="C299">
        <v>-9.1918737509388393</v>
      </c>
      <c r="D299" s="1">
        <v>4.3023250471320499E-20</v>
      </c>
      <c r="E299">
        <v>-8.1143729097962805</v>
      </c>
      <c r="F299" s="1">
        <v>5.3483131009059103E-16</v>
      </c>
    </row>
    <row r="300" spans="1:6">
      <c r="A300" t="s">
        <v>52</v>
      </c>
      <c r="B300">
        <v>53</v>
      </c>
      <c r="C300">
        <v>9.1682562113864403</v>
      </c>
      <c r="D300" s="1">
        <v>5.6128598356971195E-20</v>
      </c>
      <c r="E300">
        <v>-2.1084537530832499</v>
      </c>
      <c r="F300">
        <v>3.5022571896245698E-2</v>
      </c>
    </row>
    <row r="301" spans="1:6">
      <c r="A301" t="s">
        <v>64</v>
      </c>
      <c r="B301">
        <v>65</v>
      </c>
      <c r="C301">
        <v>9.1762660544438095</v>
      </c>
      <c r="D301" s="1">
        <v>5.8223630990776997E-20</v>
      </c>
      <c r="E301">
        <v>8.1836143526246392</v>
      </c>
      <c r="F301" s="1">
        <v>3.3314479598607899E-16</v>
      </c>
    </row>
    <row r="302" spans="1:6">
      <c r="A302" t="s">
        <v>26</v>
      </c>
      <c r="B302">
        <v>48</v>
      </c>
      <c r="C302">
        <v>-9.1458085482582394</v>
      </c>
      <c r="D302" s="1">
        <v>6.4336341507470095E-20</v>
      </c>
      <c r="E302">
        <v>-9.1752437571476495</v>
      </c>
      <c r="F302" s="1">
        <v>5.0758689917339E-20</v>
      </c>
    </row>
    <row r="303" spans="1:6">
      <c r="A303" t="s">
        <v>30</v>
      </c>
      <c r="B303">
        <v>51</v>
      </c>
      <c r="C303">
        <v>-9.1087963596391095</v>
      </c>
      <c r="D303" s="1">
        <v>9.9195966624454195E-20</v>
      </c>
      <c r="E303">
        <v>-2.5785003293223001</v>
      </c>
      <c r="F303">
        <v>9.9428063298667105E-3</v>
      </c>
    </row>
    <row r="304" spans="1:6">
      <c r="A304" t="s">
        <v>64</v>
      </c>
      <c r="B304">
        <v>67</v>
      </c>
      <c r="C304">
        <v>9.0250122069245506</v>
      </c>
      <c r="D304" s="1">
        <v>2.5429591277059602E-19</v>
      </c>
      <c r="E304">
        <v>8.6868811578872709</v>
      </c>
      <c r="F304" s="1">
        <v>5.1668693563399698E-18</v>
      </c>
    </row>
    <row r="305" spans="1:6">
      <c r="A305" t="s">
        <v>42</v>
      </c>
      <c r="B305">
        <v>50</v>
      </c>
      <c r="C305">
        <v>-9.0442334216690803</v>
      </c>
      <c r="D305" s="1">
        <v>2.6299912560732001E-19</v>
      </c>
      <c r="E305">
        <v>-0.89382545248441003</v>
      </c>
      <c r="F305">
        <v>0.37150683132982398</v>
      </c>
    </row>
    <row r="306" spans="1:6">
      <c r="A306" t="s">
        <v>68</v>
      </c>
      <c r="B306">
        <v>39</v>
      </c>
      <c r="C306">
        <v>-8.9940131601544007</v>
      </c>
      <c r="D306" s="1">
        <v>2.6641751315805099E-19</v>
      </c>
      <c r="E306">
        <v>-15.152133238387</v>
      </c>
      <c r="F306" s="1">
        <v>2.49237843423504E-51</v>
      </c>
    </row>
    <row r="307" spans="1:6">
      <c r="A307" t="s">
        <v>47</v>
      </c>
      <c r="B307">
        <v>54</v>
      </c>
      <c r="C307">
        <v>-9.0109512346198404</v>
      </c>
      <c r="D307" s="1">
        <v>2.9665474709895398E-19</v>
      </c>
      <c r="E307">
        <v>2.8023710572104101</v>
      </c>
      <c r="F307">
        <v>5.1079622679644403E-3</v>
      </c>
    </row>
    <row r="308" spans="1:6">
      <c r="A308" t="s">
        <v>33</v>
      </c>
      <c r="B308">
        <v>39</v>
      </c>
      <c r="C308">
        <v>-8.9619992413868506</v>
      </c>
      <c r="D308" s="1">
        <v>3.5778369638402701E-19</v>
      </c>
      <c r="E308">
        <v>-5.95534539186486</v>
      </c>
      <c r="F308" s="1">
        <v>2.6796872582039101E-9</v>
      </c>
    </row>
    <row r="309" spans="1:6">
      <c r="A309" t="s">
        <v>51</v>
      </c>
      <c r="B309">
        <v>26</v>
      </c>
      <c r="C309">
        <v>8.9580066826298399</v>
      </c>
      <c r="D309" s="1">
        <v>5.4027348142932804E-19</v>
      </c>
      <c r="E309">
        <v>2.2558624959312699</v>
      </c>
      <c r="F309">
        <v>2.42091079500239E-2</v>
      </c>
    </row>
    <row r="310" spans="1:6">
      <c r="A310" t="s">
        <v>68</v>
      </c>
      <c r="B310">
        <v>46</v>
      </c>
      <c r="C310">
        <v>-8.8971778113090192</v>
      </c>
      <c r="D310" s="1">
        <v>6.0949063198363803E-19</v>
      </c>
      <c r="E310">
        <v>-9.6189295044059495</v>
      </c>
      <c r="F310" s="1">
        <v>7.4815243986970396E-22</v>
      </c>
    </row>
    <row r="311" spans="1:6">
      <c r="A311" t="s">
        <v>68</v>
      </c>
      <c r="B311">
        <v>40</v>
      </c>
      <c r="C311">
        <v>-8.8755152752860091</v>
      </c>
      <c r="D311" s="1">
        <v>7.6356466331905103E-19</v>
      </c>
      <c r="E311">
        <v>-13.9243429268863</v>
      </c>
      <c r="F311" s="1">
        <v>9.826836624354781E-44</v>
      </c>
    </row>
    <row r="312" spans="1:6">
      <c r="A312" t="s">
        <v>33</v>
      </c>
      <c r="B312">
        <v>40</v>
      </c>
      <c r="C312">
        <v>-8.8679190175817002</v>
      </c>
      <c r="D312" s="1">
        <v>8.2168208871928105E-19</v>
      </c>
      <c r="E312">
        <v>-5.3205254932052402</v>
      </c>
      <c r="F312" s="1">
        <v>1.05380889959253E-7</v>
      </c>
    </row>
    <row r="313" spans="1:6">
      <c r="A313" t="s">
        <v>84</v>
      </c>
      <c r="B313">
        <v>42</v>
      </c>
      <c r="C313">
        <v>-8.8509587690333404</v>
      </c>
      <c r="D313" s="1">
        <v>9.3721397816367592E-19</v>
      </c>
      <c r="E313">
        <v>-9.5707962032969007</v>
      </c>
      <c r="F313" s="1">
        <v>1.23258510951909E-21</v>
      </c>
    </row>
    <row r="314" spans="1:6">
      <c r="A314" t="s">
        <v>27</v>
      </c>
      <c r="B314">
        <v>62</v>
      </c>
      <c r="C314">
        <v>-8.8596475493621902</v>
      </c>
      <c r="D314" s="1">
        <v>9.5003728430107006E-19</v>
      </c>
      <c r="E314">
        <v>-4.9951593343189202</v>
      </c>
      <c r="F314" s="1">
        <v>6.0100434121629803E-7</v>
      </c>
    </row>
    <row r="315" spans="1:6">
      <c r="A315" t="s">
        <v>33</v>
      </c>
      <c r="B315">
        <v>53</v>
      </c>
      <c r="C315">
        <v>-8.8499901632185196</v>
      </c>
      <c r="D315" s="1">
        <v>9.9987186654727396E-19</v>
      </c>
      <c r="E315">
        <v>2.24376114683314</v>
      </c>
      <c r="F315">
        <v>2.4873744584160199E-2</v>
      </c>
    </row>
    <row r="316" spans="1:6">
      <c r="A316" t="s">
        <v>47</v>
      </c>
      <c r="B316">
        <v>45</v>
      </c>
      <c r="C316">
        <v>-8.8210574070280892</v>
      </c>
      <c r="D316" s="1">
        <v>1.31149605826016E-18</v>
      </c>
      <c r="E316">
        <v>2.64960832467859</v>
      </c>
      <c r="F316">
        <v>8.0757295333469606E-3</v>
      </c>
    </row>
    <row r="317" spans="1:6">
      <c r="A317" t="s">
        <v>42</v>
      </c>
      <c r="B317">
        <v>44</v>
      </c>
      <c r="C317">
        <v>-8.7770631426103307</v>
      </c>
      <c r="D317" s="1">
        <v>2.2042517620555699E-18</v>
      </c>
      <c r="E317">
        <v>-3.0980774074711901</v>
      </c>
      <c r="F317">
        <v>1.9611517368917902E-3</v>
      </c>
    </row>
    <row r="318" spans="1:6">
      <c r="A318" t="s">
        <v>64</v>
      </c>
      <c r="B318">
        <v>48</v>
      </c>
      <c r="C318">
        <v>8.7505470532478498</v>
      </c>
      <c r="D318" s="1">
        <v>2.2694763296900601E-18</v>
      </c>
      <c r="E318">
        <v>7.6558472344705999</v>
      </c>
      <c r="F318" s="1">
        <v>2.02810718417676E-14</v>
      </c>
    </row>
    <row r="319" spans="1:6">
      <c r="A319" t="s">
        <v>64</v>
      </c>
      <c r="B319">
        <v>61</v>
      </c>
      <c r="C319">
        <v>8.7463760270266295</v>
      </c>
      <c r="D319" s="1">
        <v>2.5424428983809298E-18</v>
      </c>
      <c r="E319">
        <v>9.2522407372268098</v>
      </c>
      <c r="F319" s="1">
        <v>2.76546229008082E-20</v>
      </c>
    </row>
    <row r="320" spans="1:6">
      <c r="A320" t="s">
        <v>27</v>
      </c>
      <c r="B320">
        <v>56</v>
      </c>
      <c r="C320">
        <v>-8.7226058575052008</v>
      </c>
      <c r="D320" s="1">
        <v>3.1695327825247199E-18</v>
      </c>
      <c r="E320">
        <v>-7.14293392549658</v>
      </c>
      <c r="F320" s="1">
        <v>1.00731946986544E-12</v>
      </c>
    </row>
    <row r="321" spans="1:6">
      <c r="A321" t="s">
        <v>34</v>
      </c>
      <c r="B321">
        <v>53</v>
      </c>
      <c r="C321">
        <v>8.7007769712591507</v>
      </c>
      <c r="D321" s="1">
        <v>3.71835543178761E-18</v>
      </c>
      <c r="E321">
        <v>3.7830338068115599</v>
      </c>
      <c r="F321">
        <v>1.5605847536425999E-4</v>
      </c>
    </row>
    <row r="322" spans="1:6">
      <c r="A322" t="s">
        <v>30</v>
      </c>
      <c r="B322">
        <v>52</v>
      </c>
      <c r="C322">
        <v>-8.6976768261773199</v>
      </c>
      <c r="D322" s="1">
        <v>3.8694617624592498E-18</v>
      </c>
      <c r="E322">
        <v>-3.0609377221235201</v>
      </c>
      <c r="F322">
        <v>2.21409769477451E-3</v>
      </c>
    </row>
    <row r="323" spans="1:6">
      <c r="A323" t="s">
        <v>42</v>
      </c>
      <c r="B323">
        <v>43</v>
      </c>
      <c r="C323">
        <v>-8.7108536250851607</v>
      </c>
      <c r="D323" s="1">
        <v>3.9836808949072999E-18</v>
      </c>
      <c r="E323">
        <v>-2.0869484590824698</v>
      </c>
      <c r="F323">
        <v>3.6957200580897603E-2</v>
      </c>
    </row>
    <row r="324" spans="1:6">
      <c r="A324" t="s">
        <v>27</v>
      </c>
      <c r="B324">
        <v>39</v>
      </c>
      <c r="C324">
        <v>-8.68638181460501</v>
      </c>
      <c r="D324" s="1">
        <v>4.2626237386733197E-18</v>
      </c>
      <c r="E324">
        <v>-9.6883561318872005</v>
      </c>
      <c r="F324" s="1">
        <v>4.4553715882242802E-22</v>
      </c>
    </row>
    <row r="325" spans="1:6">
      <c r="A325" t="s">
        <v>73</v>
      </c>
      <c r="B325">
        <v>36</v>
      </c>
      <c r="C325">
        <v>-8.6791111503593097</v>
      </c>
      <c r="D325" s="1">
        <v>4.5544304145506198E-18</v>
      </c>
      <c r="E325">
        <v>-10.145868510524799</v>
      </c>
      <c r="F325" s="1">
        <v>4.7677401949318501E-24</v>
      </c>
    </row>
    <row r="326" spans="1:6">
      <c r="A326" t="s">
        <v>64</v>
      </c>
      <c r="B326">
        <v>44</v>
      </c>
      <c r="C326">
        <v>8.6664024176874701</v>
      </c>
      <c r="D326" s="1">
        <v>4.7445857292739298E-18</v>
      </c>
      <c r="E326">
        <v>5.1958619571084803</v>
      </c>
      <c r="F326" s="1">
        <v>2.0618689989506E-7</v>
      </c>
    </row>
    <row r="327" spans="1:6">
      <c r="A327" t="s">
        <v>48</v>
      </c>
      <c r="B327">
        <v>46</v>
      </c>
      <c r="C327">
        <v>-8.6604597190281396</v>
      </c>
      <c r="D327" s="1">
        <v>5.3611104103968398E-18</v>
      </c>
      <c r="E327">
        <v>-3.0376377369685899</v>
      </c>
      <c r="F327">
        <v>2.3925093986486398E-3</v>
      </c>
    </row>
    <row r="328" spans="1:6">
      <c r="A328" t="s">
        <v>26</v>
      </c>
      <c r="B328">
        <v>38</v>
      </c>
      <c r="C328">
        <v>-8.6460835172485595</v>
      </c>
      <c r="D328" s="1">
        <v>5.9287714665217898E-18</v>
      </c>
      <c r="E328">
        <v>-8.5608344018084992</v>
      </c>
      <c r="F328" s="1">
        <v>1.29396811448597E-17</v>
      </c>
    </row>
    <row r="329" spans="1:6">
      <c r="A329" t="s">
        <v>64</v>
      </c>
      <c r="B329">
        <v>50</v>
      </c>
      <c r="C329">
        <v>8.6298048000084808</v>
      </c>
      <c r="D329" s="1">
        <v>6.8903654021287398E-18</v>
      </c>
      <c r="E329">
        <v>5.8181301666942202</v>
      </c>
      <c r="F329" s="1">
        <v>6.1425811123234299E-9</v>
      </c>
    </row>
    <row r="330" spans="1:6">
      <c r="A330" t="s">
        <v>64</v>
      </c>
      <c r="B330">
        <v>66</v>
      </c>
      <c r="C330">
        <v>8.6448212325714806</v>
      </c>
      <c r="D330" s="1">
        <v>6.9610517670414193E-18</v>
      </c>
      <c r="E330">
        <v>8.1907652972810006</v>
      </c>
      <c r="F330" s="1">
        <v>3.2572698080251202E-16</v>
      </c>
    </row>
    <row r="331" spans="1:6">
      <c r="A331" t="s">
        <v>43</v>
      </c>
      <c r="B331">
        <v>45</v>
      </c>
      <c r="C331">
        <v>-8.6265975218620703</v>
      </c>
      <c r="D331" s="1">
        <v>7.2010137102174005E-18</v>
      </c>
      <c r="E331">
        <v>1.06584475824214</v>
      </c>
      <c r="F331">
        <v>0.28652781886298401</v>
      </c>
    </row>
    <row r="332" spans="1:6">
      <c r="A332" t="s">
        <v>27</v>
      </c>
      <c r="B332">
        <v>38</v>
      </c>
      <c r="C332">
        <v>-8.6169959791670205</v>
      </c>
      <c r="D332" s="1">
        <v>7.8910318734637098E-18</v>
      </c>
      <c r="E332">
        <v>-10.629226589427599</v>
      </c>
      <c r="F332" s="1">
        <v>3.3846870133392901E-26</v>
      </c>
    </row>
    <row r="333" spans="1:6">
      <c r="A333" t="s">
        <v>64</v>
      </c>
      <c r="B333">
        <v>68</v>
      </c>
      <c r="C333">
        <v>8.6137614379052998</v>
      </c>
      <c r="D333" s="1">
        <v>9.8524923175533703E-18</v>
      </c>
      <c r="E333">
        <v>8.4473021164226498</v>
      </c>
      <c r="F333" s="1">
        <v>4.1771529052499599E-17</v>
      </c>
    </row>
    <row r="334" spans="1:6">
      <c r="A334" t="s">
        <v>42</v>
      </c>
      <c r="B334">
        <v>51</v>
      </c>
      <c r="C334">
        <v>-8.6347200473480701</v>
      </c>
      <c r="D334" s="1">
        <v>1.05248296051221E-17</v>
      </c>
      <c r="E334">
        <v>-0.92147983236478104</v>
      </c>
      <c r="F334">
        <v>0.35692641823790999</v>
      </c>
    </row>
    <row r="335" spans="1:6">
      <c r="A335" t="s">
        <v>33</v>
      </c>
      <c r="B335">
        <v>54</v>
      </c>
      <c r="C335">
        <v>-8.5654833835390498</v>
      </c>
      <c r="D335" s="1">
        <v>1.20472728559322E-17</v>
      </c>
      <c r="E335">
        <v>1.8407161149525599</v>
      </c>
      <c r="F335">
        <v>6.5697275564135404E-2</v>
      </c>
    </row>
    <row r="336" spans="1:6">
      <c r="A336" t="s">
        <v>45</v>
      </c>
      <c r="B336">
        <v>51</v>
      </c>
      <c r="C336">
        <v>-8.5443214640198804</v>
      </c>
      <c r="D336" s="1">
        <v>1.9398244569937801E-17</v>
      </c>
      <c r="E336">
        <v>-2.4612359324937199</v>
      </c>
      <c r="F336">
        <v>1.39159565322181E-2</v>
      </c>
    </row>
    <row r="337" spans="1:6">
      <c r="A337" t="s">
        <v>45</v>
      </c>
      <c r="B337">
        <v>50</v>
      </c>
      <c r="C337">
        <v>-8.4998986404318906</v>
      </c>
      <c r="D337" s="1">
        <v>2.5930755599286601E-17</v>
      </c>
      <c r="E337">
        <v>-1.9107334990442899</v>
      </c>
      <c r="F337">
        <v>5.6127408157426902E-2</v>
      </c>
    </row>
    <row r="338" spans="1:6">
      <c r="A338" t="s">
        <v>30</v>
      </c>
      <c r="B338">
        <v>49</v>
      </c>
      <c r="C338">
        <v>-8.4498296067190406</v>
      </c>
      <c r="D338" s="1">
        <v>3.1434620544311301E-17</v>
      </c>
      <c r="E338">
        <v>-1.9081999285644899</v>
      </c>
      <c r="F338">
        <v>5.6387825218767902E-2</v>
      </c>
    </row>
    <row r="339" spans="1:6">
      <c r="A339" t="s">
        <v>42</v>
      </c>
      <c r="B339">
        <v>42</v>
      </c>
      <c r="C339">
        <v>-8.4602127174125101</v>
      </c>
      <c r="D339" s="1">
        <v>3.4676676210467497E-17</v>
      </c>
      <c r="E339">
        <v>-2.28616545609141</v>
      </c>
      <c r="F339">
        <v>2.23014607992254E-2</v>
      </c>
    </row>
    <row r="340" spans="1:6">
      <c r="A340" t="s">
        <v>27</v>
      </c>
      <c r="B340">
        <v>63</v>
      </c>
      <c r="C340">
        <v>-8.4429358752418899</v>
      </c>
      <c r="D340" s="1">
        <v>3.60799668012396E-17</v>
      </c>
      <c r="E340">
        <v>-5.1509415248815298</v>
      </c>
      <c r="F340" s="1">
        <v>2.6615547960809502E-7</v>
      </c>
    </row>
    <row r="341" spans="1:6">
      <c r="A341" t="s">
        <v>68</v>
      </c>
      <c r="B341">
        <v>37</v>
      </c>
      <c r="C341">
        <v>-8.4349021296241897</v>
      </c>
      <c r="D341" s="1">
        <v>3.6968486666645498E-17</v>
      </c>
      <c r="E341">
        <v>-14.9543507684612</v>
      </c>
      <c r="F341" s="1">
        <v>5.9452148019883103E-50</v>
      </c>
    </row>
    <row r="342" spans="1:6">
      <c r="A342" t="s">
        <v>64</v>
      </c>
      <c r="B342">
        <v>64</v>
      </c>
      <c r="C342">
        <v>8.4367917352921307</v>
      </c>
      <c r="D342" s="1">
        <v>3.8427731138193602E-17</v>
      </c>
      <c r="E342">
        <v>7.2790101339463398</v>
      </c>
      <c r="F342" s="1">
        <v>3.7480617482506499E-13</v>
      </c>
    </row>
    <row r="343" spans="1:6">
      <c r="A343" t="s">
        <v>70</v>
      </c>
      <c r="B343">
        <v>49</v>
      </c>
      <c r="C343">
        <v>-8.4179696439169494</v>
      </c>
      <c r="D343" s="1">
        <v>4.1241635440225197E-17</v>
      </c>
      <c r="E343">
        <v>-3.8688405175648</v>
      </c>
      <c r="F343">
        <v>1.09912489547348E-4</v>
      </c>
    </row>
    <row r="344" spans="1:6">
      <c r="A344" t="s">
        <v>37</v>
      </c>
      <c r="B344">
        <v>44</v>
      </c>
      <c r="C344">
        <v>-8.4140459690856506</v>
      </c>
      <c r="D344" s="1">
        <v>4.1838728355493398E-17</v>
      </c>
      <c r="E344">
        <v>1.6133969514115101</v>
      </c>
      <c r="F344">
        <v>0.10667713272693601</v>
      </c>
    </row>
    <row r="345" spans="1:6">
      <c r="A345" t="s">
        <v>64</v>
      </c>
      <c r="B345">
        <v>62</v>
      </c>
      <c r="C345">
        <v>8.4189211027603399</v>
      </c>
      <c r="D345" s="1">
        <v>4.33095337124645E-17</v>
      </c>
      <c r="E345">
        <v>8.0715451599755905</v>
      </c>
      <c r="F345" s="1">
        <v>7.9647159259895896E-16</v>
      </c>
    </row>
    <row r="346" spans="1:6">
      <c r="A346" t="s">
        <v>27</v>
      </c>
      <c r="B346">
        <v>37</v>
      </c>
      <c r="C346">
        <v>-8.3976313425230895</v>
      </c>
      <c r="D346" s="1">
        <v>5.2434974121314302E-17</v>
      </c>
      <c r="E346">
        <v>-10.496394604468399</v>
      </c>
      <c r="F346" s="1">
        <v>1.4019480216531299E-25</v>
      </c>
    </row>
    <row r="347" spans="1:6">
      <c r="A347" t="s">
        <v>27</v>
      </c>
      <c r="B347">
        <v>27</v>
      </c>
      <c r="C347">
        <v>-8.4015258571757307</v>
      </c>
      <c r="D347" s="1">
        <v>5.71394116430265E-17</v>
      </c>
      <c r="E347">
        <v>-5.6611480299683103</v>
      </c>
      <c r="F347" s="1">
        <v>1.65571904560475E-8</v>
      </c>
    </row>
    <row r="348" spans="1:6">
      <c r="A348" t="s">
        <v>43</v>
      </c>
      <c r="B348">
        <v>53</v>
      </c>
      <c r="C348">
        <v>-8.3953960332975104</v>
      </c>
      <c r="D348" s="1">
        <v>6.1957150395468799E-17</v>
      </c>
      <c r="E348">
        <v>3.9844482095210099</v>
      </c>
      <c r="F348" s="1">
        <v>6.9329456471849902E-5</v>
      </c>
    </row>
    <row r="349" spans="1:6">
      <c r="A349" t="s">
        <v>48</v>
      </c>
      <c r="B349">
        <v>48</v>
      </c>
      <c r="C349">
        <v>-8.3755555928100804</v>
      </c>
      <c r="D349" s="1">
        <v>6.3565988865614602E-17</v>
      </c>
      <c r="E349">
        <v>-2.2900561523816498</v>
      </c>
      <c r="F349">
        <v>2.2050153817055398E-2</v>
      </c>
    </row>
    <row r="350" spans="1:6">
      <c r="A350" t="s">
        <v>48</v>
      </c>
      <c r="B350">
        <v>50</v>
      </c>
      <c r="C350">
        <v>-8.3818745554817902</v>
      </c>
      <c r="D350" s="1">
        <v>7.0188457749249595E-17</v>
      </c>
      <c r="E350">
        <v>-1.78407093854856</v>
      </c>
      <c r="F350">
        <v>7.4505529178789304E-2</v>
      </c>
    </row>
    <row r="351" spans="1:6">
      <c r="A351" t="s">
        <v>39</v>
      </c>
      <c r="B351">
        <v>45</v>
      </c>
      <c r="C351">
        <v>-8.3325068434578498</v>
      </c>
      <c r="D351" s="1">
        <v>8.3138561823071203E-17</v>
      </c>
      <c r="E351">
        <v>-5.10833791250651</v>
      </c>
      <c r="F351" s="1">
        <v>3.28364063559505E-7</v>
      </c>
    </row>
    <row r="352" spans="1:6">
      <c r="A352" t="s">
        <v>64</v>
      </c>
      <c r="B352">
        <v>63</v>
      </c>
      <c r="C352">
        <v>8.3293738000889803</v>
      </c>
      <c r="D352" s="1">
        <v>9.3279835026714394E-17</v>
      </c>
      <c r="E352">
        <v>7.7801723507879599</v>
      </c>
      <c r="F352" s="1">
        <v>8.2175175823109703E-15</v>
      </c>
    </row>
    <row r="353" spans="1:6">
      <c r="A353" t="s">
        <v>33</v>
      </c>
      <c r="B353">
        <v>55</v>
      </c>
      <c r="C353">
        <v>-8.3149983699329102</v>
      </c>
      <c r="D353" s="1">
        <v>1.0177078185084901E-16</v>
      </c>
      <c r="E353">
        <v>1.4675408222420601</v>
      </c>
      <c r="F353">
        <v>0.142265959474702</v>
      </c>
    </row>
    <row r="354" spans="1:6">
      <c r="A354" t="s">
        <v>15</v>
      </c>
      <c r="B354">
        <v>52</v>
      </c>
      <c r="C354">
        <v>-8.3403249716744696</v>
      </c>
      <c r="D354" s="1">
        <v>1.02407383692007E-16</v>
      </c>
      <c r="E354">
        <v>6.1168375377326001</v>
      </c>
      <c r="F354" s="1">
        <v>1.1124391715682401E-9</v>
      </c>
    </row>
    <row r="355" spans="1:6">
      <c r="A355" t="s">
        <v>51</v>
      </c>
      <c r="B355">
        <v>46</v>
      </c>
      <c r="C355">
        <v>-8.2985038815723193</v>
      </c>
      <c r="D355" s="1">
        <v>1.10612638247429E-16</v>
      </c>
      <c r="E355">
        <v>0.59163840876894902</v>
      </c>
      <c r="F355">
        <v>0.55410016031763798</v>
      </c>
    </row>
    <row r="356" spans="1:6">
      <c r="A356" t="s">
        <v>53</v>
      </c>
      <c r="B356">
        <v>43</v>
      </c>
      <c r="C356">
        <v>-8.2973380395614598</v>
      </c>
      <c r="D356" s="1">
        <v>1.1272457636031199E-16</v>
      </c>
      <c r="E356">
        <v>-2.40884373276986</v>
      </c>
      <c r="F356">
        <v>1.6015000032087098E-2</v>
      </c>
    </row>
    <row r="357" spans="1:6">
      <c r="A357" t="s">
        <v>52</v>
      </c>
      <c r="B357">
        <v>41</v>
      </c>
      <c r="C357">
        <v>-8.2979071489816594</v>
      </c>
      <c r="D357" s="1">
        <v>1.13336102821887E-16</v>
      </c>
      <c r="E357">
        <v>0.40660812736152802</v>
      </c>
      <c r="F357">
        <v>0.68430270253373404</v>
      </c>
    </row>
    <row r="358" spans="1:6">
      <c r="A358" t="s">
        <v>33</v>
      </c>
      <c r="B358">
        <v>52</v>
      </c>
      <c r="C358">
        <v>-8.3005962266119901</v>
      </c>
      <c r="D358" s="1">
        <v>1.15829445555289E-16</v>
      </c>
      <c r="E358">
        <v>2.44846736295451</v>
      </c>
      <c r="F358">
        <v>1.4367685093137199E-2</v>
      </c>
    </row>
    <row r="359" spans="1:6">
      <c r="A359" t="s">
        <v>27</v>
      </c>
      <c r="B359">
        <v>61</v>
      </c>
      <c r="C359">
        <v>-8.2989469666210205</v>
      </c>
      <c r="D359" s="1">
        <v>1.18628153961705E-16</v>
      </c>
      <c r="E359">
        <v>-5.4848892017490103</v>
      </c>
      <c r="F359" s="1">
        <v>4.2662530325388301E-8</v>
      </c>
    </row>
    <row r="360" spans="1:6">
      <c r="A360" t="s">
        <v>46</v>
      </c>
      <c r="B360">
        <v>54</v>
      </c>
      <c r="C360">
        <v>-8.31003021143224</v>
      </c>
      <c r="D360" s="1">
        <v>1.2615894226214501E-16</v>
      </c>
      <c r="E360">
        <v>0.62850159827632601</v>
      </c>
      <c r="F360">
        <v>0.52972825650606903</v>
      </c>
    </row>
    <row r="361" spans="1:6">
      <c r="A361" t="s">
        <v>52</v>
      </c>
      <c r="B361">
        <v>40</v>
      </c>
      <c r="C361">
        <v>-8.2491719379443609</v>
      </c>
      <c r="D361" s="1">
        <v>1.71710950650499E-16</v>
      </c>
      <c r="E361">
        <v>0.374762987536291</v>
      </c>
      <c r="F361">
        <v>0.70784381523365403</v>
      </c>
    </row>
    <row r="362" spans="1:6">
      <c r="A362" t="s">
        <v>27</v>
      </c>
      <c r="B362">
        <v>62</v>
      </c>
      <c r="C362">
        <v>-8.2515230096821401</v>
      </c>
      <c r="D362" s="1">
        <v>1.8025692600524999E-16</v>
      </c>
      <c r="E362">
        <v>-4.81135851512113</v>
      </c>
      <c r="F362" s="1">
        <v>1.5315085072408499E-6</v>
      </c>
    </row>
    <row r="363" spans="1:6">
      <c r="A363" t="s">
        <v>34</v>
      </c>
      <c r="B363">
        <v>44</v>
      </c>
      <c r="C363">
        <v>-8.2152620096635491</v>
      </c>
      <c r="D363" s="1">
        <v>2.22635781738739E-16</v>
      </c>
      <c r="E363">
        <v>-0.60197680393282205</v>
      </c>
      <c r="F363">
        <v>0.54719788369840605</v>
      </c>
    </row>
    <row r="364" spans="1:6">
      <c r="A364" t="s">
        <v>48</v>
      </c>
      <c r="B364">
        <v>49</v>
      </c>
      <c r="C364">
        <v>-8.2241869829016601</v>
      </c>
      <c r="D364" s="1">
        <v>2.3424949000832002E-16</v>
      </c>
      <c r="E364">
        <v>-0.81746386476718103</v>
      </c>
      <c r="F364">
        <v>0.41370172655626303</v>
      </c>
    </row>
    <row r="365" spans="1:6">
      <c r="A365" t="s">
        <v>48</v>
      </c>
      <c r="B365">
        <v>51</v>
      </c>
      <c r="C365">
        <v>-8.2397501407169695</v>
      </c>
      <c r="D365" s="1">
        <v>2.45673453832021E-16</v>
      </c>
      <c r="E365">
        <v>-0.55496706202490798</v>
      </c>
      <c r="F365">
        <v>0.57896888626924403</v>
      </c>
    </row>
    <row r="366" spans="1:6">
      <c r="A366" t="s">
        <v>36</v>
      </c>
      <c r="B366">
        <v>44</v>
      </c>
      <c r="C366">
        <v>-8.2033289093092403</v>
      </c>
      <c r="D366" s="1">
        <v>2.6184373565695301E-16</v>
      </c>
      <c r="E366">
        <v>-0.80708539892119402</v>
      </c>
      <c r="F366">
        <v>0.41964435325795002</v>
      </c>
    </row>
    <row r="367" spans="1:6">
      <c r="A367" t="s">
        <v>27</v>
      </c>
      <c r="B367">
        <v>37</v>
      </c>
      <c r="C367">
        <v>-8.1979389363255404</v>
      </c>
      <c r="D367" s="1">
        <v>2.70553934213377E-16</v>
      </c>
      <c r="E367">
        <v>-10.6637735743361</v>
      </c>
      <c r="F367" s="1">
        <v>2.20394280014802E-26</v>
      </c>
    </row>
    <row r="368" spans="1:6">
      <c r="A368" t="s">
        <v>45</v>
      </c>
      <c r="B368">
        <v>45</v>
      </c>
      <c r="C368">
        <v>-8.1970606981261405</v>
      </c>
      <c r="D368" s="1">
        <v>2.74160698269409E-16</v>
      </c>
      <c r="E368">
        <v>0.44214001784615098</v>
      </c>
      <c r="F368">
        <v>0.65840058670457202</v>
      </c>
    </row>
    <row r="369" spans="1:6">
      <c r="A369" t="s">
        <v>21</v>
      </c>
      <c r="B369">
        <v>47</v>
      </c>
      <c r="C369">
        <v>-8.1887164157644907</v>
      </c>
      <c r="D369" s="1">
        <v>2.7654740316668198E-16</v>
      </c>
      <c r="E369">
        <v>4.7818177701890097</v>
      </c>
      <c r="F369" s="1">
        <v>1.7509913037459501E-6</v>
      </c>
    </row>
    <row r="370" spans="1:6">
      <c r="A370" t="s">
        <v>52</v>
      </c>
      <c r="B370">
        <v>49</v>
      </c>
      <c r="C370">
        <v>8.1877998926711193</v>
      </c>
      <c r="D370" s="1">
        <v>2.84382345783335E-16</v>
      </c>
      <c r="E370">
        <v>-0.357340579435801</v>
      </c>
      <c r="F370">
        <v>0.72084269977488302</v>
      </c>
    </row>
    <row r="371" spans="1:6">
      <c r="A371" t="s">
        <v>27</v>
      </c>
      <c r="B371">
        <v>27</v>
      </c>
      <c r="C371">
        <v>-8.1991776905845004</v>
      </c>
      <c r="D371" s="1">
        <v>3.20884315032776E-16</v>
      </c>
      <c r="E371">
        <v>-4.3628227673734497</v>
      </c>
      <c r="F371" s="1">
        <v>1.3414557960093E-5</v>
      </c>
    </row>
    <row r="372" spans="1:6">
      <c r="A372" t="s">
        <v>27</v>
      </c>
      <c r="B372">
        <v>29</v>
      </c>
      <c r="C372">
        <v>-8.1831770922172407</v>
      </c>
      <c r="D372" s="1">
        <v>3.37990761458152E-16</v>
      </c>
      <c r="E372">
        <v>-6.7435229790716198</v>
      </c>
      <c r="F372" s="1">
        <v>1.76295344859836E-11</v>
      </c>
    </row>
    <row r="373" spans="1:6">
      <c r="A373" t="s">
        <v>64</v>
      </c>
      <c r="B373">
        <v>43</v>
      </c>
      <c r="C373">
        <v>8.1583332169539204</v>
      </c>
      <c r="D373" s="1">
        <v>3.5796147625950901E-16</v>
      </c>
      <c r="E373">
        <v>3.4418084793436701</v>
      </c>
      <c r="F373">
        <v>5.7935969918117801E-4</v>
      </c>
    </row>
    <row r="374" spans="1:6">
      <c r="A374" t="s">
        <v>44</v>
      </c>
      <c r="B374">
        <v>55</v>
      </c>
      <c r="C374">
        <v>-8.1842894174011001</v>
      </c>
      <c r="D374" s="1">
        <v>3.6130116879018202E-16</v>
      </c>
      <c r="E374">
        <v>-2.8028177875201599</v>
      </c>
      <c r="F374">
        <v>5.10082449228669E-3</v>
      </c>
    </row>
    <row r="375" spans="1:6">
      <c r="A375" t="s">
        <v>45</v>
      </c>
      <c r="B375">
        <v>49</v>
      </c>
      <c r="C375">
        <v>-8.1699861599698291</v>
      </c>
      <c r="D375" s="1">
        <v>3.6658759478194701E-16</v>
      </c>
      <c r="E375">
        <v>-2.3134705814349998</v>
      </c>
      <c r="F375">
        <v>2.0737038021451298E-2</v>
      </c>
    </row>
    <row r="376" spans="1:6">
      <c r="A376" t="s">
        <v>21</v>
      </c>
      <c r="B376">
        <v>46</v>
      </c>
      <c r="C376">
        <v>-8.1251561005869704</v>
      </c>
      <c r="D376" s="1">
        <v>4.6686837093603201E-16</v>
      </c>
      <c r="E376">
        <v>5.5226402444430898</v>
      </c>
      <c r="F376" s="1">
        <v>3.3844290585202498E-8</v>
      </c>
    </row>
    <row r="377" spans="1:6">
      <c r="A377" t="s">
        <v>52</v>
      </c>
      <c r="B377">
        <v>42</v>
      </c>
      <c r="C377">
        <v>-8.1051545502043005</v>
      </c>
      <c r="D377" s="1">
        <v>5.5684335489120304E-16</v>
      </c>
      <c r="E377">
        <v>0.44031034239848399</v>
      </c>
      <c r="F377">
        <v>0.65971926434657602</v>
      </c>
    </row>
    <row r="378" spans="1:6">
      <c r="A378" t="s">
        <v>44</v>
      </c>
      <c r="B378">
        <v>42</v>
      </c>
      <c r="C378">
        <v>-8.1106561439305196</v>
      </c>
      <c r="D378" s="1">
        <v>5.6815711286788102E-16</v>
      </c>
      <c r="E378">
        <v>-4.0981251594989798</v>
      </c>
      <c r="F378" s="1">
        <v>4.2160201953969E-5</v>
      </c>
    </row>
    <row r="379" spans="1:6">
      <c r="A379" t="s">
        <v>73</v>
      </c>
      <c r="B379">
        <v>61</v>
      </c>
      <c r="C379">
        <v>-8.0966323410630601</v>
      </c>
      <c r="D379" s="1">
        <v>6.2983650201200397E-16</v>
      </c>
      <c r="E379">
        <v>-3.2282449841371501</v>
      </c>
      <c r="F379">
        <v>1.25052803891587E-3</v>
      </c>
    </row>
    <row r="380" spans="1:6">
      <c r="A380" t="s">
        <v>26</v>
      </c>
      <c r="B380">
        <v>54</v>
      </c>
      <c r="C380">
        <v>-8.0883066318497203</v>
      </c>
      <c r="D380" s="1">
        <v>6.6685406293129702E-16</v>
      </c>
      <c r="E380">
        <v>-5.3251797482056302</v>
      </c>
      <c r="F380" s="1">
        <v>1.0368351517920299E-7</v>
      </c>
    </row>
    <row r="381" spans="1:6">
      <c r="A381" t="s">
        <v>70</v>
      </c>
      <c r="B381">
        <v>36</v>
      </c>
      <c r="C381">
        <v>-8.0882791884427192</v>
      </c>
      <c r="D381" s="1">
        <v>6.6818782210875104E-16</v>
      </c>
      <c r="E381">
        <v>-3.686013759368</v>
      </c>
      <c r="F381">
        <v>2.2927799671179199E-4</v>
      </c>
    </row>
    <row r="382" spans="1:6">
      <c r="A382" t="s">
        <v>26</v>
      </c>
      <c r="B382">
        <v>50</v>
      </c>
      <c r="C382">
        <v>-8.0480551322792309</v>
      </c>
      <c r="D382" s="1">
        <v>9.2223669241167201E-16</v>
      </c>
      <c r="E382">
        <v>-7.2356663920062196</v>
      </c>
      <c r="F382" s="1">
        <v>5.0259696509275003E-13</v>
      </c>
    </row>
    <row r="383" spans="1:6">
      <c r="A383" t="s">
        <v>84</v>
      </c>
      <c r="B383">
        <v>49</v>
      </c>
      <c r="C383">
        <v>-8.0296520343527504</v>
      </c>
      <c r="D383" s="1">
        <v>1.03676029579227E-15</v>
      </c>
      <c r="E383">
        <v>-7.5903663658097296</v>
      </c>
      <c r="F383" s="1">
        <v>3.4027692987381703E-14</v>
      </c>
    </row>
    <row r="384" spans="1:6">
      <c r="A384" t="s">
        <v>40</v>
      </c>
      <c r="B384">
        <v>34</v>
      </c>
      <c r="C384">
        <v>-7.9947886622641402</v>
      </c>
      <c r="D384" s="1">
        <v>1.45486275188597E-15</v>
      </c>
      <c r="E384">
        <v>-9.0727002987457404</v>
      </c>
      <c r="F384" s="1">
        <v>1.47114835353969E-19</v>
      </c>
    </row>
    <row r="385" spans="1:6">
      <c r="A385" t="s">
        <v>51</v>
      </c>
      <c r="B385">
        <v>35</v>
      </c>
      <c r="C385">
        <v>7.9856150206490097</v>
      </c>
      <c r="D385" s="1">
        <v>1.56003777933426E-15</v>
      </c>
      <c r="E385">
        <v>2.69118864572012</v>
      </c>
      <c r="F385">
        <v>7.1355843177511096E-3</v>
      </c>
    </row>
    <row r="386" spans="1:6">
      <c r="A386" t="s">
        <v>30</v>
      </c>
      <c r="B386">
        <v>54</v>
      </c>
      <c r="C386">
        <v>-7.9695893240078304</v>
      </c>
      <c r="D386" s="1">
        <v>1.73432563502682E-15</v>
      </c>
      <c r="E386">
        <v>-3.9275049374537501</v>
      </c>
      <c r="F386" s="1">
        <v>8.6518111746747002E-5</v>
      </c>
    </row>
    <row r="387" spans="1:6">
      <c r="A387" t="s">
        <v>65</v>
      </c>
      <c r="B387">
        <v>28</v>
      </c>
      <c r="C387">
        <v>-7.9687298828673603</v>
      </c>
      <c r="D387" s="1">
        <v>1.90603368216027E-15</v>
      </c>
      <c r="E387">
        <v>-9.0515543681901605</v>
      </c>
      <c r="F387" s="1">
        <v>2.2054687788348102E-19</v>
      </c>
    </row>
    <row r="388" spans="1:6">
      <c r="A388" t="s">
        <v>70</v>
      </c>
      <c r="B388">
        <v>53</v>
      </c>
      <c r="C388">
        <v>-7.9418137878256703</v>
      </c>
      <c r="D388" s="1">
        <v>2.17880742009303E-15</v>
      </c>
      <c r="E388">
        <v>-3.9477294850131002</v>
      </c>
      <c r="F388" s="1">
        <v>7.9590847320682099E-5</v>
      </c>
    </row>
    <row r="389" spans="1:6">
      <c r="A389" t="s">
        <v>30</v>
      </c>
      <c r="B389">
        <v>50</v>
      </c>
      <c r="C389">
        <v>-7.9297276262038299</v>
      </c>
      <c r="D389" s="1">
        <v>2.3858264954994201E-15</v>
      </c>
      <c r="E389">
        <v>-1.2185839534067899</v>
      </c>
      <c r="F389">
        <v>0.223033766542267</v>
      </c>
    </row>
    <row r="390" spans="1:6">
      <c r="A390" t="s">
        <v>21</v>
      </c>
      <c r="B390">
        <v>51</v>
      </c>
      <c r="C390">
        <v>-7.9261598773115702</v>
      </c>
      <c r="D390" s="1">
        <v>2.5030784939422499E-15</v>
      </c>
      <c r="E390">
        <v>4.0788458511347399</v>
      </c>
      <c r="F390" s="1">
        <v>4.5736066439100299E-5</v>
      </c>
    </row>
    <row r="391" spans="1:6">
      <c r="A391" t="s">
        <v>27</v>
      </c>
      <c r="B391">
        <v>29</v>
      </c>
      <c r="C391">
        <v>-7.93143866883391</v>
      </c>
      <c r="D391" s="1">
        <v>2.5037169091499398E-15</v>
      </c>
      <c r="E391">
        <v>-7.5265084329902097</v>
      </c>
      <c r="F391" s="1">
        <v>6.1358355431283904E-14</v>
      </c>
    </row>
    <row r="392" spans="1:6">
      <c r="A392" t="s">
        <v>37</v>
      </c>
      <c r="B392">
        <v>43</v>
      </c>
      <c r="C392">
        <v>-7.9135312340000397</v>
      </c>
      <c r="D392" s="1">
        <v>2.6191023265935999E-15</v>
      </c>
      <c r="E392">
        <v>1.52491503647624</v>
      </c>
      <c r="F392">
        <v>0.127300605147602</v>
      </c>
    </row>
    <row r="393" spans="1:6">
      <c r="A393" t="s">
        <v>27</v>
      </c>
      <c r="B393">
        <v>61</v>
      </c>
      <c r="C393">
        <v>-7.8773031762769898</v>
      </c>
      <c r="D393" s="1">
        <v>3.7392364725458603E-15</v>
      </c>
      <c r="E393">
        <v>-5.3136092720938901</v>
      </c>
      <c r="F393" s="1">
        <v>1.10795040754992E-7</v>
      </c>
    </row>
    <row r="394" spans="1:6">
      <c r="A394" t="s">
        <v>70</v>
      </c>
      <c r="B394">
        <v>68</v>
      </c>
      <c r="C394">
        <v>-7.8527993625000798</v>
      </c>
      <c r="D394" s="1">
        <v>5.1505760425332202E-15</v>
      </c>
      <c r="E394">
        <v>-3.9303099056940201</v>
      </c>
      <c r="F394" s="1">
        <v>8.6483204726178398E-5</v>
      </c>
    </row>
    <row r="395" spans="1:6">
      <c r="A395" t="s">
        <v>39</v>
      </c>
      <c r="B395">
        <v>52</v>
      </c>
      <c r="C395">
        <v>-7.8254909716811101</v>
      </c>
      <c r="D395" s="1">
        <v>5.5471113024922302E-15</v>
      </c>
      <c r="E395">
        <v>-4.9854386544016398</v>
      </c>
      <c r="F395" s="1">
        <v>6.31890706380091E-7</v>
      </c>
    </row>
    <row r="396" spans="1:6">
      <c r="A396" t="s">
        <v>51</v>
      </c>
      <c r="B396">
        <v>47</v>
      </c>
      <c r="C396">
        <v>-7.8186449909442501</v>
      </c>
      <c r="D396" s="1">
        <v>5.5535737389007698E-15</v>
      </c>
      <c r="E396">
        <v>0.34374151603093001</v>
      </c>
      <c r="F396">
        <v>0.73104479735715</v>
      </c>
    </row>
    <row r="397" spans="1:6">
      <c r="A397" t="s">
        <v>68</v>
      </c>
      <c r="B397">
        <v>36</v>
      </c>
      <c r="C397">
        <v>-7.8184302908269601</v>
      </c>
      <c r="D397" s="1">
        <v>5.8455465141974898E-15</v>
      </c>
      <c r="E397">
        <v>-14.3353786523477</v>
      </c>
      <c r="F397" s="1">
        <v>4.6967242224243403E-46</v>
      </c>
    </row>
    <row r="398" spans="1:6">
      <c r="A398" t="s">
        <v>30</v>
      </c>
      <c r="B398">
        <v>47</v>
      </c>
      <c r="C398">
        <v>-7.7930103895108198</v>
      </c>
      <c r="D398" s="1">
        <v>6.7978901248229698E-15</v>
      </c>
      <c r="E398">
        <v>-4.1822170614029304</v>
      </c>
      <c r="F398" s="1">
        <v>2.90053954731475E-5</v>
      </c>
    </row>
    <row r="399" spans="1:6">
      <c r="A399" t="s">
        <v>65</v>
      </c>
      <c r="B399">
        <v>29</v>
      </c>
      <c r="C399">
        <v>-7.7965268396193697</v>
      </c>
      <c r="D399" s="1">
        <v>7.2953376009254107E-15</v>
      </c>
      <c r="E399">
        <v>-9.8476836671269403</v>
      </c>
      <c r="F399" s="1">
        <v>1.12564370231534E-22</v>
      </c>
    </row>
    <row r="400" spans="1:6">
      <c r="A400" t="s">
        <v>33</v>
      </c>
      <c r="B400">
        <v>38</v>
      </c>
      <c r="C400">
        <v>-7.7865460562796098</v>
      </c>
      <c r="D400" s="1">
        <v>7.4178455021021704E-15</v>
      </c>
      <c r="E400">
        <v>-6.6054753926799998</v>
      </c>
      <c r="F400" s="1">
        <v>4.1792237395197898E-11</v>
      </c>
    </row>
    <row r="401" spans="1:6">
      <c r="A401" t="s">
        <v>21</v>
      </c>
      <c r="B401">
        <v>50</v>
      </c>
      <c r="C401">
        <v>-7.7494889848693402</v>
      </c>
      <c r="D401" s="1">
        <v>9.9564679775550702E-15</v>
      </c>
      <c r="E401">
        <v>3.13524903459624</v>
      </c>
      <c r="F401">
        <v>1.7223953722521901E-3</v>
      </c>
    </row>
    <row r="402" spans="1:6">
      <c r="A402" t="s">
        <v>46</v>
      </c>
      <c r="B402">
        <v>44</v>
      </c>
      <c r="C402">
        <v>-7.7378591747710601</v>
      </c>
      <c r="D402" s="1">
        <v>1.1084430050595499E-14</v>
      </c>
      <c r="E402">
        <v>0.132013275382655</v>
      </c>
      <c r="F402">
        <v>0.89497757758366703</v>
      </c>
    </row>
    <row r="403" spans="1:6">
      <c r="A403" t="s">
        <v>27</v>
      </c>
      <c r="B403">
        <v>30</v>
      </c>
      <c r="C403">
        <v>-7.7350604056192003</v>
      </c>
      <c r="D403" s="1">
        <v>1.16662333715461E-14</v>
      </c>
      <c r="E403">
        <v>-8.1873721690476096</v>
      </c>
      <c r="F403" s="1">
        <v>3.2417646492706702E-16</v>
      </c>
    </row>
    <row r="404" spans="1:6">
      <c r="A404" t="s">
        <v>21</v>
      </c>
      <c r="B404">
        <v>52</v>
      </c>
      <c r="C404">
        <v>-7.7088560526021297</v>
      </c>
      <c r="D404" s="1">
        <v>1.3818843271418801E-14</v>
      </c>
      <c r="E404">
        <v>5.0839479414924202</v>
      </c>
      <c r="F404" s="1">
        <v>3.7836303572655099E-7</v>
      </c>
    </row>
    <row r="405" spans="1:6">
      <c r="A405" t="s">
        <v>26</v>
      </c>
      <c r="B405">
        <v>55</v>
      </c>
      <c r="C405">
        <v>-7.6915473473359404</v>
      </c>
      <c r="D405" s="1">
        <v>1.5753862280645201E-14</v>
      </c>
      <c r="E405">
        <v>-4.9695370021499299</v>
      </c>
      <c r="F405" s="1">
        <v>6.8511922180262901E-7</v>
      </c>
    </row>
    <row r="406" spans="1:6">
      <c r="A406" t="s">
        <v>27</v>
      </c>
      <c r="B406">
        <v>59</v>
      </c>
      <c r="C406">
        <v>-7.6895938352061703</v>
      </c>
      <c r="D406" s="1">
        <v>1.60564253439283E-14</v>
      </c>
      <c r="E406">
        <v>-7.84155209822391</v>
      </c>
      <c r="F406" s="1">
        <v>5.03029106924797E-15</v>
      </c>
    </row>
    <row r="407" spans="1:6">
      <c r="A407" t="s">
        <v>27</v>
      </c>
      <c r="B407">
        <v>63</v>
      </c>
      <c r="C407">
        <v>-7.6787120808662497</v>
      </c>
      <c r="D407" s="1">
        <v>1.8075256073760999E-14</v>
      </c>
      <c r="E407">
        <v>-4.6649043591215902</v>
      </c>
      <c r="F407" s="1">
        <v>3.1510693151665101E-6</v>
      </c>
    </row>
    <row r="408" spans="1:6">
      <c r="A408" t="s">
        <v>42</v>
      </c>
      <c r="B408">
        <v>53</v>
      </c>
      <c r="C408">
        <v>-7.6756458650119797</v>
      </c>
      <c r="D408" s="1">
        <v>2.2683268448822601E-14</v>
      </c>
      <c r="E408">
        <v>-0.19654865773383501</v>
      </c>
      <c r="F408">
        <v>0.84420279860246406</v>
      </c>
    </row>
    <row r="409" spans="1:6">
      <c r="A409" t="s">
        <v>73</v>
      </c>
      <c r="B409">
        <v>66</v>
      </c>
      <c r="C409">
        <v>-7.6356813613763901</v>
      </c>
      <c r="D409" s="1">
        <v>2.64119281104571E-14</v>
      </c>
      <c r="E409">
        <v>-1.7991231147267399</v>
      </c>
      <c r="F409">
        <v>7.2060876703309795E-2</v>
      </c>
    </row>
    <row r="410" spans="1:6">
      <c r="A410" t="s">
        <v>45</v>
      </c>
      <c r="B410">
        <v>53</v>
      </c>
      <c r="C410">
        <v>-7.6430927487598304</v>
      </c>
      <c r="D410" s="1">
        <v>2.6464024388294001E-14</v>
      </c>
      <c r="E410">
        <v>-1.5690763374144101</v>
      </c>
      <c r="F410">
        <v>0.116753468276465</v>
      </c>
    </row>
    <row r="411" spans="1:6">
      <c r="A411" t="s">
        <v>45</v>
      </c>
      <c r="B411">
        <v>52</v>
      </c>
      <c r="C411">
        <v>-7.5991372312809302</v>
      </c>
      <c r="D411" s="1">
        <v>3.7856471761715602E-14</v>
      </c>
      <c r="E411">
        <v>-2.1172334380222702</v>
      </c>
      <c r="F411">
        <v>3.4344764797802602E-2</v>
      </c>
    </row>
    <row r="412" spans="1:6">
      <c r="A412" t="s">
        <v>51</v>
      </c>
      <c r="B412">
        <v>45</v>
      </c>
      <c r="C412">
        <v>-7.5690007149170597</v>
      </c>
      <c r="D412" s="1">
        <v>3.8923267529873899E-14</v>
      </c>
      <c r="E412">
        <v>0.75844046464741699</v>
      </c>
      <c r="F412">
        <v>0.44819756735202698</v>
      </c>
    </row>
    <row r="413" spans="1:6">
      <c r="A413" t="s">
        <v>64</v>
      </c>
      <c r="B413">
        <v>69</v>
      </c>
      <c r="C413">
        <v>7.5733893083041304</v>
      </c>
      <c r="D413" s="1">
        <v>4.6083851463583601E-14</v>
      </c>
      <c r="E413">
        <v>6.9279546787725002</v>
      </c>
      <c r="F413" s="1">
        <v>5.09115072750853E-12</v>
      </c>
    </row>
    <row r="414" spans="1:6">
      <c r="A414" t="s">
        <v>21</v>
      </c>
      <c r="B414">
        <v>54</v>
      </c>
      <c r="C414">
        <v>-7.5398254613185598</v>
      </c>
      <c r="D414" s="1">
        <v>5.0445896077519199E-14</v>
      </c>
      <c r="E414">
        <v>5.1495917730649703</v>
      </c>
      <c r="F414" s="1">
        <v>2.6702255913769101E-7</v>
      </c>
    </row>
    <row r="415" spans="1:6">
      <c r="A415" t="s">
        <v>65</v>
      </c>
      <c r="B415">
        <v>27</v>
      </c>
      <c r="C415">
        <v>-7.5285070723019301</v>
      </c>
      <c r="D415" s="1">
        <v>6.0596039773591097E-14</v>
      </c>
      <c r="E415">
        <v>-7.1388819432301096</v>
      </c>
      <c r="F415" s="1">
        <v>1.2034990894174799E-12</v>
      </c>
    </row>
    <row r="416" spans="1:6">
      <c r="A416" t="s">
        <v>51</v>
      </c>
      <c r="B416">
        <v>36</v>
      </c>
      <c r="C416">
        <v>7.5074637161645601</v>
      </c>
      <c r="D416" s="1">
        <v>6.5325093005664606E-14</v>
      </c>
      <c r="E416">
        <v>2.7437493561471298</v>
      </c>
      <c r="F416">
        <v>6.0880112509795496E-3</v>
      </c>
    </row>
    <row r="417" spans="1:6">
      <c r="A417" t="s">
        <v>73</v>
      </c>
      <c r="B417">
        <v>35</v>
      </c>
      <c r="C417">
        <v>-7.4921091981349601</v>
      </c>
      <c r="D417" s="1">
        <v>7.3378044697132106E-14</v>
      </c>
      <c r="E417">
        <v>-8.7141250894149191</v>
      </c>
      <c r="F417" s="1">
        <v>3.5224143422322999E-18</v>
      </c>
    </row>
    <row r="418" spans="1:6">
      <c r="A418" t="s">
        <v>23</v>
      </c>
      <c r="B418">
        <v>42</v>
      </c>
      <c r="C418">
        <v>7.4997168468325102</v>
      </c>
      <c r="D418" s="1">
        <v>7.3694757701005196E-14</v>
      </c>
      <c r="E418">
        <v>4.2311707124406404</v>
      </c>
      <c r="F418" s="1">
        <v>2.3766060861674301E-5</v>
      </c>
    </row>
    <row r="419" spans="1:6">
      <c r="A419" t="s">
        <v>68</v>
      </c>
      <c r="B419">
        <v>35</v>
      </c>
      <c r="C419">
        <v>-7.4662328737241896</v>
      </c>
      <c r="D419" s="1">
        <v>8.9269050469528094E-14</v>
      </c>
      <c r="E419">
        <v>-13.7628584726857</v>
      </c>
      <c r="F419" s="1">
        <v>1.30732324415123E-42</v>
      </c>
    </row>
    <row r="420" spans="1:6">
      <c r="A420" t="s">
        <v>53</v>
      </c>
      <c r="B420">
        <v>42</v>
      </c>
      <c r="C420">
        <v>-7.4587305643389001</v>
      </c>
      <c r="D420" s="1">
        <v>9.0981554798384102E-14</v>
      </c>
      <c r="E420">
        <v>-2.9096356181296401</v>
      </c>
      <c r="F420">
        <v>3.6243154641940199E-3</v>
      </c>
    </row>
    <row r="421" spans="1:6">
      <c r="A421" t="s">
        <v>30</v>
      </c>
      <c r="B421">
        <v>48</v>
      </c>
      <c r="C421">
        <v>-7.4516941939075299</v>
      </c>
      <c r="D421" s="1">
        <v>9.5564179756484902E-14</v>
      </c>
      <c r="E421">
        <v>-3.3115593615465801</v>
      </c>
      <c r="F421">
        <v>9.29850398841847E-4</v>
      </c>
    </row>
    <row r="422" spans="1:6">
      <c r="A422" t="s">
        <v>15</v>
      </c>
      <c r="B422">
        <v>53</v>
      </c>
      <c r="C422">
        <v>-7.4646228214625401</v>
      </c>
      <c r="D422" s="1">
        <v>1.00517398713012E-13</v>
      </c>
      <c r="E422">
        <v>6.7880682884808303</v>
      </c>
      <c r="F422" s="1">
        <v>1.4084423297953599E-11</v>
      </c>
    </row>
    <row r="423" spans="1:6">
      <c r="A423" t="s">
        <v>15</v>
      </c>
      <c r="B423">
        <v>42</v>
      </c>
      <c r="C423">
        <v>7.4519969338504302</v>
      </c>
      <c r="D423" s="1">
        <v>1.00533196002868E-13</v>
      </c>
      <c r="E423">
        <v>8.3936856650368394</v>
      </c>
      <c r="F423" s="1">
        <v>5.7694498189285198E-17</v>
      </c>
    </row>
    <row r="424" spans="1:6">
      <c r="A424" t="s">
        <v>27</v>
      </c>
      <c r="B424">
        <v>64</v>
      </c>
      <c r="C424">
        <v>-7.4436419028931304</v>
      </c>
      <c r="D424" s="1">
        <v>1.08949968775663E-13</v>
      </c>
      <c r="E424">
        <v>-4.7590054232458296</v>
      </c>
      <c r="F424" s="1">
        <v>1.9885933211091399E-6</v>
      </c>
    </row>
    <row r="425" spans="1:6">
      <c r="A425" t="s">
        <v>32</v>
      </c>
      <c r="B425">
        <v>44</v>
      </c>
      <c r="C425">
        <v>-7.4334783635340296</v>
      </c>
      <c r="D425" s="1">
        <v>1.1421154823710099E-13</v>
      </c>
      <c r="E425">
        <v>1.8084003836793101</v>
      </c>
      <c r="F425">
        <v>7.0585678039839395E-2</v>
      </c>
    </row>
    <row r="426" spans="1:6">
      <c r="A426" t="s">
        <v>27</v>
      </c>
      <c r="B426">
        <v>36</v>
      </c>
      <c r="C426">
        <v>-7.4225182710522697</v>
      </c>
      <c r="D426" s="1">
        <v>1.2621347746373199E-13</v>
      </c>
      <c r="E426">
        <v>-10.116972637244</v>
      </c>
      <c r="F426" s="1">
        <v>7.0402728605045006E-24</v>
      </c>
    </row>
    <row r="427" spans="1:6">
      <c r="A427" t="s">
        <v>70</v>
      </c>
      <c r="B427">
        <v>52</v>
      </c>
      <c r="C427">
        <v>-7.4085070312152599</v>
      </c>
      <c r="D427" s="1">
        <v>1.37435836682298E-13</v>
      </c>
      <c r="E427">
        <v>-2.81435397547467</v>
      </c>
      <c r="F427">
        <v>4.9002318815635796E-3</v>
      </c>
    </row>
    <row r="428" spans="1:6">
      <c r="A428" t="s">
        <v>65</v>
      </c>
      <c r="B428">
        <v>45</v>
      </c>
      <c r="C428">
        <v>-7.3870661372985698</v>
      </c>
      <c r="D428" s="1">
        <v>1.5486569654756599E-13</v>
      </c>
      <c r="E428">
        <v>-8.1306494111463792</v>
      </c>
      <c r="F428" s="1">
        <v>4.5473030765032498E-16</v>
      </c>
    </row>
    <row r="429" spans="1:6">
      <c r="A429" t="s">
        <v>73</v>
      </c>
      <c r="B429">
        <v>67</v>
      </c>
      <c r="C429">
        <v>-7.4043803560070396</v>
      </c>
      <c r="D429" s="1">
        <v>1.5510040783298799E-13</v>
      </c>
      <c r="E429">
        <v>-1.7616876953379601</v>
      </c>
      <c r="F429">
        <v>7.8193872046420795E-2</v>
      </c>
    </row>
    <row r="430" spans="1:6">
      <c r="A430" t="s">
        <v>21</v>
      </c>
      <c r="B430">
        <v>49</v>
      </c>
      <c r="C430">
        <v>-7.3794212150260501</v>
      </c>
      <c r="D430" s="1">
        <v>1.66072318968101E-13</v>
      </c>
      <c r="E430">
        <v>3.8721682172807701</v>
      </c>
      <c r="F430">
        <v>1.0839866649280799E-4</v>
      </c>
    </row>
    <row r="431" spans="1:6">
      <c r="A431" t="s">
        <v>33</v>
      </c>
      <c r="B431">
        <v>50</v>
      </c>
      <c r="C431">
        <v>-7.3773300345184696</v>
      </c>
      <c r="D431" s="1">
        <v>1.71907441108987E-13</v>
      </c>
      <c r="E431">
        <v>1.02802215325865</v>
      </c>
      <c r="F431">
        <v>0.30396604087581303</v>
      </c>
    </row>
    <row r="432" spans="1:6">
      <c r="A432" t="s">
        <v>39</v>
      </c>
      <c r="B432">
        <v>43</v>
      </c>
      <c r="C432">
        <v>-7.3727086533191297</v>
      </c>
      <c r="D432" s="1">
        <v>1.7302433271198799E-13</v>
      </c>
      <c r="E432">
        <v>-6.18875345067545</v>
      </c>
      <c r="F432" s="1">
        <v>6.2148732961977298E-10</v>
      </c>
    </row>
    <row r="433" spans="1:6">
      <c r="A433" t="s">
        <v>65</v>
      </c>
      <c r="B433">
        <v>46</v>
      </c>
      <c r="C433">
        <v>-7.3711802863084799</v>
      </c>
      <c r="D433" s="1">
        <v>1.7424994078496901E-13</v>
      </c>
      <c r="E433">
        <v>-7.7830857542169198</v>
      </c>
      <c r="F433" s="1">
        <v>7.4488465956806996E-15</v>
      </c>
    </row>
    <row r="434" spans="1:6">
      <c r="A434" t="s">
        <v>65</v>
      </c>
      <c r="B434">
        <v>44</v>
      </c>
      <c r="C434">
        <v>-7.34452094253633</v>
      </c>
      <c r="D434" s="1">
        <v>2.1330340212274099E-13</v>
      </c>
      <c r="E434">
        <v>-6.4981149349466598</v>
      </c>
      <c r="F434" s="1">
        <v>8.3638342722733403E-11</v>
      </c>
    </row>
    <row r="435" spans="1:6">
      <c r="A435" t="s">
        <v>52</v>
      </c>
      <c r="B435">
        <v>43</v>
      </c>
      <c r="C435">
        <v>-7.3439412810935201</v>
      </c>
      <c r="D435" s="1">
        <v>2.1478579660126101E-13</v>
      </c>
      <c r="E435">
        <v>-0.17738489995974599</v>
      </c>
      <c r="F435">
        <v>0.85920843814446002</v>
      </c>
    </row>
    <row r="436" spans="1:6">
      <c r="A436" t="s">
        <v>23</v>
      </c>
      <c r="B436">
        <v>40</v>
      </c>
      <c r="C436">
        <v>7.3594361481642698</v>
      </c>
      <c r="D436" s="1">
        <v>2.18252264884738E-13</v>
      </c>
      <c r="E436">
        <v>5.1762990115980898</v>
      </c>
      <c r="F436" s="1">
        <v>2.40556957550735E-7</v>
      </c>
    </row>
    <row r="437" spans="1:6">
      <c r="A437" t="s">
        <v>39</v>
      </c>
      <c r="B437">
        <v>40</v>
      </c>
      <c r="C437">
        <v>-7.3398447589267999</v>
      </c>
      <c r="D437" s="1">
        <v>2.2352053196687501E-13</v>
      </c>
      <c r="E437">
        <v>-3.7382623004334699</v>
      </c>
      <c r="F437">
        <v>1.86182621492499E-4</v>
      </c>
    </row>
    <row r="438" spans="1:6">
      <c r="A438" t="s">
        <v>44</v>
      </c>
      <c r="B438">
        <v>41</v>
      </c>
      <c r="C438">
        <v>-7.34567783947824</v>
      </c>
      <c r="D438" s="1">
        <v>2.23595365488738E-13</v>
      </c>
      <c r="E438">
        <v>-2.2465977148383098</v>
      </c>
      <c r="F438">
        <v>2.4701798950466501E-2</v>
      </c>
    </row>
    <row r="439" spans="1:6">
      <c r="A439" t="s">
        <v>33</v>
      </c>
      <c r="B439">
        <v>56</v>
      </c>
      <c r="C439">
        <v>-7.3417905213760903</v>
      </c>
      <c r="D439" s="1">
        <v>2.25591398392708E-13</v>
      </c>
      <c r="E439">
        <v>1.4168649811499501</v>
      </c>
      <c r="F439">
        <v>0.15656148164542999</v>
      </c>
    </row>
    <row r="440" spans="1:6">
      <c r="A440" t="s">
        <v>65</v>
      </c>
      <c r="B440">
        <v>62</v>
      </c>
      <c r="C440">
        <v>-7.3407028103195202</v>
      </c>
      <c r="D440" s="1">
        <v>2.29673885294847E-13</v>
      </c>
      <c r="E440">
        <v>-1.91975484163645</v>
      </c>
      <c r="F440">
        <v>5.4925026957744802E-2</v>
      </c>
    </row>
    <row r="441" spans="1:6">
      <c r="A441" t="s">
        <v>27</v>
      </c>
      <c r="B441">
        <v>60</v>
      </c>
      <c r="C441">
        <v>-7.3301328897091897</v>
      </c>
      <c r="D441" s="1">
        <v>2.4696384088967001E-13</v>
      </c>
      <c r="E441">
        <v>-8.2418527893388092</v>
      </c>
      <c r="F441" s="1">
        <v>1.9692514027865601E-16</v>
      </c>
    </row>
    <row r="442" spans="1:6">
      <c r="A442" t="s">
        <v>27</v>
      </c>
      <c r="B442">
        <v>59</v>
      </c>
      <c r="C442">
        <v>-7.2647980523468796</v>
      </c>
      <c r="D442" s="1">
        <v>4.0309729695178999E-13</v>
      </c>
      <c r="E442">
        <v>-6.9909910765788599</v>
      </c>
      <c r="F442" s="1">
        <v>2.9799399890817599E-12</v>
      </c>
    </row>
    <row r="443" spans="1:6">
      <c r="A443" t="s">
        <v>34</v>
      </c>
      <c r="B443">
        <v>41</v>
      </c>
      <c r="C443">
        <v>-7.2265625815892296</v>
      </c>
      <c r="D443" s="1">
        <v>5.1497472335598396E-13</v>
      </c>
      <c r="E443">
        <v>0.52950753455947996</v>
      </c>
      <c r="F443">
        <v>0.59646254472398397</v>
      </c>
    </row>
    <row r="444" spans="1:6">
      <c r="A444" t="s">
        <v>73</v>
      </c>
      <c r="B444">
        <v>49</v>
      </c>
      <c r="C444">
        <v>-7.2236526661301799</v>
      </c>
      <c r="D444" s="1">
        <v>5.2706197006459699E-13</v>
      </c>
      <c r="E444">
        <v>-5.0340144857573499</v>
      </c>
      <c r="F444" s="1">
        <v>4.8698974897937595E-7</v>
      </c>
    </row>
    <row r="445" spans="1:6">
      <c r="A445" t="s">
        <v>48</v>
      </c>
      <c r="B445">
        <v>45</v>
      </c>
      <c r="C445">
        <v>-7.1939350011533501</v>
      </c>
      <c r="D445" s="1">
        <v>6.7151627152871002E-13</v>
      </c>
      <c r="E445">
        <v>-2.1217639878668599</v>
      </c>
      <c r="F445">
        <v>3.3890503218028799E-2</v>
      </c>
    </row>
    <row r="446" spans="1:6">
      <c r="A446" t="s">
        <v>62</v>
      </c>
      <c r="B446">
        <v>63</v>
      </c>
      <c r="C446">
        <v>-7.1915277757032703</v>
      </c>
      <c r="D446" s="1">
        <v>6.9379906959950298E-13</v>
      </c>
      <c r="E446">
        <v>-2.7640941756994799</v>
      </c>
      <c r="F446">
        <v>5.7220375408572896E-3</v>
      </c>
    </row>
    <row r="447" spans="1:6">
      <c r="A447" t="s">
        <v>27</v>
      </c>
      <c r="B447">
        <v>26</v>
      </c>
      <c r="C447">
        <v>-7.2016627632088701</v>
      </c>
      <c r="D447" s="1">
        <v>7.2638268622322301E-13</v>
      </c>
      <c r="E447">
        <v>-6.07475120208347</v>
      </c>
      <c r="F447" s="1">
        <v>1.54832659976287E-9</v>
      </c>
    </row>
    <row r="448" spans="1:6">
      <c r="A448" t="s">
        <v>30</v>
      </c>
      <c r="B448">
        <v>46</v>
      </c>
      <c r="C448">
        <v>-7.1749566874097503</v>
      </c>
      <c r="D448" s="1">
        <v>7.4282853766754996E-13</v>
      </c>
      <c r="E448">
        <v>-3.7017772787789398</v>
      </c>
      <c r="F448">
        <v>2.14717738475866E-4</v>
      </c>
    </row>
    <row r="449" spans="1:6">
      <c r="A449" t="s">
        <v>15</v>
      </c>
      <c r="B449">
        <v>49</v>
      </c>
      <c r="C449">
        <v>-7.1790796805819896</v>
      </c>
      <c r="D449" s="1">
        <v>7.72822755324955E-13</v>
      </c>
      <c r="E449">
        <v>6.5761994765692604</v>
      </c>
      <c r="F449" s="1">
        <v>5.3144978749178102E-11</v>
      </c>
    </row>
    <row r="450" spans="1:6">
      <c r="A450" t="s">
        <v>34</v>
      </c>
      <c r="B450">
        <v>54</v>
      </c>
      <c r="C450">
        <v>7.1713300148849397</v>
      </c>
      <c r="D450" s="1">
        <v>7.8507069698669402E-13</v>
      </c>
      <c r="E450">
        <v>3.9135350249606602</v>
      </c>
      <c r="F450" s="1">
        <v>9.1675109458516706E-5</v>
      </c>
    </row>
    <row r="451" spans="1:6">
      <c r="A451" t="s">
        <v>33</v>
      </c>
      <c r="B451">
        <v>51</v>
      </c>
      <c r="C451">
        <v>-7.1448324188918102</v>
      </c>
      <c r="D451" s="1">
        <v>9.6280759355388998E-13</v>
      </c>
      <c r="E451">
        <v>1.6944033271899599</v>
      </c>
      <c r="F451">
        <v>9.0230239525565706E-2</v>
      </c>
    </row>
    <row r="452" spans="1:6">
      <c r="A452" t="s">
        <v>65</v>
      </c>
      <c r="B452">
        <v>30</v>
      </c>
      <c r="C452">
        <v>-7.1467887121767601</v>
      </c>
      <c r="D452" s="1">
        <v>9.7160670906854004E-13</v>
      </c>
      <c r="E452">
        <v>-10.8062989616572</v>
      </c>
      <c r="F452" s="1">
        <v>5.7650129734493501E-27</v>
      </c>
    </row>
    <row r="453" spans="1:6">
      <c r="A453" t="s">
        <v>51</v>
      </c>
      <c r="B453">
        <v>25</v>
      </c>
      <c r="C453">
        <v>7.17420551421199</v>
      </c>
      <c r="D453" s="1">
        <v>1.03524644678931E-12</v>
      </c>
      <c r="E453">
        <v>2.35684634940087</v>
      </c>
      <c r="F453">
        <v>1.86756980347597E-2</v>
      </c>
    </row>
    <row r="454" spans="1:6">
      <c r="A454" t="s">
        <v>52</v>
      </c>
      <c r="B454">
        <v>62</v>
      </c>
      <c r="C454">
        <v>-7.1206949394941397</v>
      </c>
      <c r="D454" s="1">
        <v>1.1502754379777699E-12</v>
      </c>
      <c r="E454">
        <v>-3.8656383727719899</v>
      </c>
      <c r="F454">
        <v>1.11709238091401E-4</v>
      </c>
    </row>
    <row r="455" spans="1:6">
      <c r="A455" t="s">
        <v>43</v>
      </c>
      <c r="B455">
        <v>54</v>
      </c>
      <c r="C455">
        <v>-7.1291334019828199</v>
      </c>
      <c r="D455" s="1">
        <v>1.16830518375773E-12</v>
      </c>
      <c r="E455">
        <v>2.05081718508126</v>
      </c>
      <c r="F455">
        <v>4.0376234911054902E-2</v>
      </c>
    </row>
    <row r="456" spans="1:6">
      <c r="A456" t="s">
        <v>64</v>
      </c>
      <c r="B456">
        <v>70</v>
      </c>
      <c r="C456">
        <v>7.1307166757802998</v>
      </c>
      <c r="D456" s="1">
        <v>1.23948480390923E-12</v>
      </c>
      <c r="E456">
        <v>6.1201995354697001</v>
      </c>
      <c r="F456" s="1">
        <v>1.06146150369569E-9</v>
      </c>
    </row>
    <row r="457" spans="1:6">
      <c r="A457" t="s">
        <v>32</v>
      </c>
      <c r="B457">
        <v>55</v>
      </c>
      <c r="C457">
        <v>-7.1220337319055798</v>
      </c>
      <c r="D457" s="1">
        <v>1.2424927123269E-12</v>
      </c>
      <c r="E457">
        <v>-1.10288875488686</v>
      </c>
      <c r="F457">
        <v>0.270170237036371</v>
      </c>
    </row>
    <row r="458" spans="1:6">
      <c r="A458" t="s">
        <v>36</v>
      </c>
      <c r="B458">
        <v>55</v>
      </c>
      <c r="C458">
        <v>-7.1173907845202899</v>
      </c>
      <c r="D458" s="1">
        <v>1.2801313249661701E-12</v>
      </c>
      <c r="E458">
        <v>-1.79108095170548</v>
      </c>
      <c r="F458">
        <v>7.3389814026757802E-2</v>
      </c>
    </row>
    <row r="459" spans="1:6">
      <c r="A459" t="s">
        <v>45</v>
      </c>
      <c r="B459">
        <v>54</v>
      </c>
      <c r="C459">
        <v>-7.10779075873449</v>
      </c>
      <c r="D459" s="1">
        <v>1.3782074465157799E-12</v>
      </c>
      <c r="E459">
        <v>3.1398842232947498E-2</v>
      </c>
      <c r="F459">
        <v>0.97495378452650405</v>
      </c>
    </row>
    <row r="460" spans="1:6">
      <c r="A460" t="s">
        <v>51</v>
      </c>
      <c r="B460">
        <v>24</v>
      </c>
      <c r="C460">
        <v>7.1547552603876996</v>
      </c>
      <c r="D460" s="1">
        <v>1.3994378644692401E-12</v>
      </c>
      <c r="E460">
        <v>1.72888592951484</v>
      </c>
      <c r="F460">
        <v>8.4536250914668307E-2</v>
      </c>
    </row>
    <row r="461" spans="1:6">
      <c r="A461" t="s">
        <v>30</v>
      </c>
      <c r="B461">
        <v>55</v>
      </c>
      <c r="C461">
        <v>-7.09150910139721</v>
      </c>
      <c r="D461" s="1">
        <v>1.4024291933803101E-12</v>
      </c>
      <c r="E461">
        <v>-3.7926681015942201</v>
      </c>
      <c r="F461">
        <v>1.5008425673813101E-4</v>
      </c>
    </row>
    <row r="462" spans="1:6">
      <c r="A462" t="s">
        <v>27</v>
      </c>
      <c r="B462">
        <v>28</v>
      </c>
      <c r="C462">
        <v>-7.0923678273341304</v>
      </c>
      <c r="D462" s="1">
        <v>1.46932755203511E-12</v>
      </c>
      <c r="E462">
        <v>-6.6039099844920699</v>
      </c>
      <c r="F462" s="1">
        <v>4.5442677980384202E-11</v>
      </c>
    </row>
    <row r="463" spans="1:6">
      <c r="A463" t="s">
        <v>38</v>
      </c>
      <c r="B463">
        <v>33</v>
      </c>
      <c r="C463">
        <v>-7.0770275035125003</v>
      </c>
      <c r="D463" s="1">
        <v>1.5891990774498101E-12</v>
      </c>
      <c r="E463">
        <v>-9.1405350693329002</v>
      </c>
      <c r="F463" s="1">
        <v>8.0025404066871599E-20</v>
      </c>
    </row>
    <row r="464" spans="1:6">
      <c r="A464" t="s">
        <v>27</v>
      </c>
      <c r="B464">
        <v>28</v>
      </c>
      <c r="C464">
        <v>-7.0829845170672296</v>
      </c>
      <c r="D464" s="1">
        <v>1.6093737553911999E-12</v>
      </c>
      <c r="E464">
        <v>-5.4121069353581204</v>
      </c>
      <c r="F464" s="1">
        <v>6.6913029087664996E-8</v>
      </c>
    </row>
    <row r="465" spans="1:6">
      <c r="A465" t="s">
        <v>25</v>
      </c>
      <c r="B465">
        <v>54</v>
      </c>
      <c r="C465">
        <v>-7.0685727424556504</v>
      </c>
      <c r="D465" s="1">
        <v>1.8890275856573E-12</v>
      </c>
      <c r="E465">
        <v>1.61946744017141</v>
      </c>
      <c r="F465">
        <v>0.105489407579971</v>
      </c>
    </row>
    <row r="466" spans="1:6">
      <c r="A466" t="s">
        <v>26</v>
      </c>
      <c r="B466">
        <v>37</v>
      </c>
      <c r="C466">
        <v>-7.0498427955665504</v>
      </c>
      <c r="D466" s="1">
        <v>1.89067366322026E-12</v>
      </c>
      <c r="E466">
        <v>-9.2667492560961406</v>
      </c>
      <c r="F466" s="1">
        <v>2.3703200681764499E-20</v>
      </c>
    </row>
    <row r="467" spans="1:6">
      <c r="A467" t="s">
        <v>65</v>
      </c>
      <c r="B467">
        <v>63</v>
      </c>
      <c r="C467">
        <v>-7.04603925226359</v>
      </c>
      <c r="D467" s="1">
        <v>1.9820691648667501E-12</v>
      </c>
      <c r="E467">
        <v>-2.5128665428203099</v>
      </c>
      <c r="F467">
        <v>1.1996409700546501E-2</v>
      </c>
    </row>
    <row r="468" spans="1:6">
      <c r="A468" t="s">
        <v>42</v>
      </c>
      <c r="B468">
        <v>54</v>
      </c>
      <c r="C468">
        <v>-7.0657332256886196</v>
      </c>
      <c r="D468" s="1">
        <v>2.0062060101219001E-12</v>
      </c>
      <c r="E468">
        <v>-0.82405114154986303</v>
      </c>
      <c r="F468">
        <v>0.41001715526312499</v>
      </c>
    </row>
    <row r="469" spans="1:6">
      <c r="A469" t="s">
        <v>52</v>
      </c>
      <c r="B469">
        <v>63</v>
      </c>
      <c r="C469">
        <v>-7.0410958304362303</v>
      </c>
      <c r="D469" s="1">
        <v>2.04996871525431E-12</v>
      </c>
      <c r="E469">
        <v>-3.3277156930730398</v>
      </c>
      <c r="F469">
        <v>8.7993126872559205E-4</v>
      </c>
    </row>
    <row r="470" spans="1:6">
      <c r="A470" t="s">
        <v>44</v>
      </c>
      <c r="B470">
        <v>40</v>
      </c>
      <c r="C470">
        <v>-7.0318967423396899</v>
      </c>
      <c r="D470" s="1">
        <v>2.2123543239361202E-12</v>
      </c>
      <c r="E470">
        <v>-2.6196636085944598</v>
      </c>
      <c r="F470">
        <v>8.8270767074340693E-3</v>
      </c>
    </row>
    <row r="471" spans="1:6">
      <c r="A471" t="s">
        <v>15</v>
      </c>
      <c r="B471">
        <v>41</v>
      </c>
      <c r="C471">
        <v>7.0252062401789797</v>
      </c>
      <c r="D471" s="1">
        <v>2.3068803133027999E-12</v>
      </c>
      <c r="E471">
        <v>7.6355813593425399</v>
      </c>
      <c r="F471" s="1">
        <v>2.6096905647974001E-14</v>
      </c>
    </row>
    <row r="472" spans="1:6">
      <c r="A472" t="s">
        <v>44</v>
      </c>
      <c r="B472">
        <v>36</v>
      </c>
      <c r="C472">
        <v>-7.0275304668487397</v>
      </c>
      <c r="D472" s="1">
        <v>2.41896677848725E-12</v>
      </c>
      <c r="E472">
        <v>-2.3493940245659299</v>
      </c>
      <c r="F472">
        <v>1.8862745372865999E-2</v>
      </c>
    </row>
    <row r="473" spans="1:6">
      <c r="A473" t="s">
        <v>27</v>
      </c>
      <c r="B473">
        <v>58</v>
      </c>
      <c r="C473">
        <v>-7.0128359531510904</v>
      </c>
      <c r="D473" s="1">
        <v>2.4751180805659402E-12</v>
      </c>
      <c r="E473">
        <v>-7.2257047710386697</v>
      </c>
      <c r="F473" s="1">
        <v>5.4505758364447696E-13</v>
      </c>
    </row>
    <row r="474" spans="1:6">
      <c r="A474" t="s">
        <v>53</v>
      </c>
      <c r="B474">
        <v>44</v>
      </c>
      <c r="C474">
        <v>-6.9892555531582596</v>
      </c>
      <c r="D474" s="1">
        <v>2.8394635409896502E-12</v>
      </c>
      <c r="E474">
        <v>-2.00871235028497</v>
      </c>
      <c r="F474">
        <v>4.4584128296807302E-2</v>
      </c>
    </row>
    <row r="475" spans="1:6">
      <c r="A475" t="s">
        <v>58</v>
      </c>
      <c r="B475">
        <v>63</v>
      </c>
      <c r="C475">
        <v>-6.9951022721321801</v>
      </c>
      <c r="D475" s="1">
        <v>2.8471573017020798E-12</v>
      </c>
      <c r="E475">
        <v>-0.59363403431098805</v>
      </c>
      <c r="F475">
        <v>0.55277484582909697</v>
      </c>
    </row>
    <row r="476" spans="1:6">
      <c r="A476" t="s">
        <v>44</v>
      </c>
      <c r="B476">
        <v>39</v>
      </c>
      <c r="C476">
        <v>-6.9942362289192204</v>
      </c>
      <c r="D476" s="1">
        <v>2.9251122371034201E-12</v>
      </c>
      <c r="E476">
        <v>-1.3510444889925199</v>
      </c>
      <c r="F476">
        <v>0.176748098095803</v>
      </c>
    </row>
    <row r="477" spans="1:6">
      <c r="A477" t="s">
        <v>58</v>
      </c>
      <c r="B477">
        <v>62</v>
      </c>
      <c r="C477">
        <v>-6.9806761482448598</v>
      </c>
      <c r="D477" s="1">
        <v>3.1323675763127802E-12</v>
      </c>
      <c r="E477">
        <v>0.132446404921992</v>
      </c>
      <c r="F477">
        <v>0.89463460234993697</v>
      </c>
    </row>
    <row r="478" spans="1:6">
      <c r="A478" t="s">
        <v>52</v>
      </c>
      <c r="B478">
        <v>39</v>
      </c>
      <c r="C478">
        <v>-6.9723862627308701</v>
      </c>
      <c r="D478" s="1">
        <v>3.2550551028352699E-12</v>
      </c>
      <c r="E478">
        <v>-0.38040805939669903</v>
      </c>
      <c r="F478">
        <v>0.70365066585943103</v>
      </c>
    </row>
    <row r="479" spans="1:6">
      <c r="A479" t="s">
        <v>27</v>
      </c>
      <c r="B479">
        <v>30</v>
      </c>
      <c r="C479">
        <v>-6.9709584130774598</v>
      </c>
      <c r="D479" s="1">
        <v>3.4742849311724799E-12</v>
      </c>
      <c r="E479">
        <v>-7.7453962185079401</v>
      </c>
      <c r="F479" s="1">
        <v>1.15614860601933E-14</v>
      </c>
    </row>
    <row r="480" spans="1:6">
      <c r="A480" t="s">
        <v>68</v>
      </c>
      <c r="B480">
        <v>47</v>
      </c>
      <c r="C480">
        <v>-6.9545854491969399</v>
      </c>
      <c r="D480" s="1">
        <v>3.6231645152874099E-12</v>
      </c>
      <c r="E480">
        <v>-7.08114864351053</v>
      </c>
      <c r="F480" s="1">
        <v>1.4827005682818001E-12</v>
      </c>
    </row>
    <row r="481" spans="1:6">
      <c r="A481" t="s">
        <v>23</v>
      </c>
      <c r="B481">
        <v>41</v>
      </c>
      <c r="C481">
        <v>6.9184901479364704</v>
      </c>
      <c r="D481" s="1">
        <v>5.1119149170928999E-12</v>
      </c>
      <c r="E481">
        <v>5.4312170193132099</v>
      </c>
      <c r="F481" s="1">
        <v>5.9630342165628301E-8</v>
      </c>
    </row>
    <row r="482" spans="1:6">
      <c r="A482" t="s">
        <v>62</v>
      </c>
      <c r="B482">
        <v>62</v>
      </c>
      <c r="C482">
        <v>-6.9111271478421301</v>
      </c>
      <c r="D482" s="1">
        <v>5.1127166985225902E-12</v>
      </c>
      <c r="E482">
        <v>-1.49316183069235</v>
      </c>
      <c r="F482">
        <v>0.135434883098317</v>
      </c>
    </row>
    <row r="483" spans="1:6">
      <c r="A483" t="s">
        <v>23</v>
      </c>
      <c r="B483">
        <v>39</v>
      </c>
      <c r="C483">
        <v>6.9232872968784003</v>
      </c>
      <c r="D483" s="1">
        <v>5.1533222726398701E-12</v>
      </c>
      <c r="E483">
        <v>4.5006249481906604</v>
      </c>
      <c r="F483" s="1">
        <v>7.0613479361415001E-6</v>
      </c>
    </row>
    <row r="484" spans="1:6">
      <c r="A484" t="s">
        <v>27</v>
      </c>
      <c r="B484">
        <v>26</v>
      </c>
      <c r="C484">
        <v>-6.9212495220845698</v>
      </c>
      <c r="D484" s="1">
        <v>5.4858720962103798E-12</v>
      </c>
      <c r="E484">
        <v>-4.4100052908868097</v>
      </c>
      <c r="F484" s="1">
        <v>1.12170492177814E-5</v>
      </c>
    </row>
    <row r="485" spans="1:6">
      <c r="A485" t="s">
        <v>27</v>
      </c>
      <c r="B485">
        <v>36</v>
      </c>
      <c r="C485">
        <v>-6.8447379177662802</v>
      </c>
      <c r="D485" s="1">
        <v>8.0968104533454904E-12</v>
      </c>
      <c r="E485">
        <v>-10.513067349897501</v>
      </c>
      <c r="F485" s="1">
        <v>1.1116233823741499E-25</v>
      </c>
    </row>
    <row r="486" spans="1:6">
      <c r="A486" t="s">
        <v>70</v>
      </c>
      <c r="B486">
        <v>50</v>
      </c>
      <c r="C486">
        <v>-6.8289154879807699</v>
      </c>
      <c r="D486" s="1">
        <v>8.9678135561904795E-12</v>
      </c>
      <c r="E486">
        <v>-3.0401588369560399</v>
      </c>
      <c r="F486">
        <v>2.37135856612235E-3</v>
      </c>
    </row>
    <row r="487" spans="1:6">
      <c r="A487" t="s">
        <v>58</v>
      </c>
      <c r="B487">
        <v>61</v>
      </c>
      <c r="C487">
        <v>-6.8231607074887304</v>
      </c>
      <c r="D487" s="1">
        <v>9.4086960073262399E-12</v>
      </c>
      <c r="E487">
        <v>-0.55905198221989105</v>
      </c>
      <c r="F487">
        <v>0.57614180962415396</v>
      </c>
    </row>
    <row r="488" spans="1:6">
      <c r="A488" t="s">
        <v>44</v>
      </c>
      <c r="B488">
        <v>37</v>
      </c>
      <c r="C488">
        <v>-6.8224834314621896</v>
      </c>
      <c r="D488" s="1">
        <v>9.9997747462507104E-12</v>
      </c>
      <c r="E488">
        <v>-1.7087487737628499</v>
      </c>
      <c r="F488">
        <v>8.7583652318915295E-2</v>
      </c>
    </row>
    <row r="489" spans="1:6">
      <c r="A489" t="s">
        <v>53</v>
      </c>
      <c r="B489">
        <v>45</v>
      </c>
      <c r="C489">
        <v>-6.7811382617880804</v>
      </c>
      <c r="D489" s="1">
        <v>1.2196239979740901E-11</v>
      </c>
      <c r="E489">
        <v>-2.81439790963395</v>
      </c>
      <c r="F489">
        <v>4.8923740147937197E-3</v>
      </c>
    </row>
    <row r="490" spans="1:6">
      <c r="A490" t="s">
        <v>27</v>
      </c>
      <c r="B490">
        <v>57</v>
      </c>
      <c r="C490">
        <v>-6.7848290088325696</v>
      </c>
      <c r="D490" s="1">
        <v>1.2229593045862E-11</v>
      </c>
      <c r="E490">
        <v>-7.67439069282144</v>
      </c>
      <c r="F490" s="1">
        <v>1.8632417849513901E-14</v>
      </c>
    </row>
    <row r="491" spans="1:6">
      <c r="A491" t="s">
        <v>34</v>
      </c>
      <c r="B491">
        <v>45</v>
      </c>
      <c r="C491">
        <v>-6.7779907992119304</v>
      </c>
      <c r="D491" s="1">
        <v>1.24604416814143E-11</v>
      </c>
      <c r="E491">
        <v>-1.7772005061838001</v>
      </c>
      <c r="F491">
        <v>7.5552497002820199E-2</v>
      </c>
    </row>
    <row r="492" spans="1:6">
      <c r="A492" t="s">
        <v>65</v>
      </c>
      <c r="B492">
        <v>43</v>
      </c>
      <c r="C492">
        <v>-6.7765676929389</v>
      </c>
      <c r="D492" s="1">
        <v>1.26227060774159E-11</v>
      </c>
      <c r="E492">
        <v>-6.6074892581306202</v>
      </c>
      <c r="F492" s="1">
        <v>4.0357190385450601E-11</v>
      </c>
    </row>
    <row r="493" spans="1:6">
      <c r="A493" t="s">
        <v>65</v>
      </c>
      <c r="B493">
        <v>26</v>
      </c>
      <c r="C493">
        <v>-6.7878787782219598</v>
      </c>
      <c r="D493" s="1">
        <v>1.3276128098539701E-11</v>
      </c>
      <c r="E493">
        <v>-5.7624494355954399</v>
      </c>
      <c r="F493" s="1">
        <v>9.9210171265925601E-9</v>
      </c>
    </row>
    <row r="494" spans="1:6">
      <c r="A494" t="s">
        <v>31</v>
      </c>
      <c r="B494">
        <v>55</v>
      </c>
      <c r="C494">
        <v>6.7704076966614002</v>
      </c>
      <c r="D494" s="1">
        <v>1.3443937442140601E-11</v>
      </c>
      <c r="E494">
        <v>0.52907704974043501</v>
      </c>
      <c r="F494">
        <v>0.59676591341636798</v>
      </c>
    </row>
    <row r="495" spans="1:6">
      <c r="A495" t="s">
        <v>27</v>
      </c>
      <c r="B495">
        <v>31</v>
      </c>
      <c r="C495">
        <v>-6.7643186935245501</v>
      </c>
      <c r="D495" s="1">
        <v>1.43464445032293E-11</v>
      </c>
      <c r="E495">
        <v>-7.9476822507899101</v>
      </c>
      <c r="F495" s="1">
        <v>2.2315261776183699E-15</v>
      </c>
    </row>
    <row r="496" spans="1:6">
      <c r="A496" t="s">
        <v>21</v>
      </c>
      <c r="B496">
        <v>45</v>
      </c>
      <c r="C496">
        <v>-6.7565340042349904</v>
      </c>
      <c r="D496" s="1">
        <v>1.44462514430542E-11</v>
      </c>
      <c r="E496">
        <v>5.9336572204268698</v>
      </c>
      <c r="F496" s="1">
        <v>3.0174113802876998E-9</v>
      </c>
    </row>
    <row r="497" spans="1:6">
      <c r="A497" t="s">
        <v>44</v>
      </c>
      <c r="B497">
        <v>38</v>
      </c>
      <c r="C497">
        <v>-6.7663026607735102</v>
      </c>
      <c r="D497" s="1">
        <v>1.44765467679332E-11</v>
      </c>
      <c r="E497">
        <v>-0.89826901061112796</v>
      </c>
      <c r="F497">
        <v>0.36909664691840999</v>
      </c>
    </row>
    <row r="498" spans="1:6">
      <c r="A498" t="s">
        <v>27</v>
      </c>
      <c r="B498">
        <v>60</v>
      </c>
      <c r="C498">
        <v>-6.7556291726872102</v>
      </c>
      <c r="D498" s="1">
        <v>1.5080393680901901E-11</v>
      </c>
      <c r="E498">
        <v>-7.7223962038681702</v>
      </c>
      <c r="F498" s="1">
        <v>1.29981922487997E-14</v>
      </c>
    </row>
    <row r="499" spans="1:6">
      <c r="A499" t="s">
        <v>48</v>
      </c>
      <c r="B499">
        <v>52</v>
      </c>
      <c r="C499">
        <v>-6.73802533906309</v>
      </c>
      <c r="D499" s="1">
        <v>1.8635308199467101E-11</v>
      </c>
      <c r="E499">
        <v>-1.03272863531529</v>
      </c>
      <c r="F499">
        <v>0.30183559322752801</v>
      </c>
    </row>
    <row r="500" spans="1:6">
      <c r="A500" t="s">
        <v>65</v>
      </c>
      <c r="B500">
        <v>31</v>
      </c>
      <c r="C500">
        <v>-6.7149707441492597</v>
      </c>
      <c r="D500" s="1">
        <v>2.01210935113256E-11</v>
      </c>
      <c r="E500">
        <v>-10.933005561945899</v>
      </c>
      <c r="F500" s="1">
        <v>1.4113742249124E-27</v>
      </c>
    </row>
    <row r="501" spans="1:6">
      <c r="A501" t="s">
        <v>44</v>
      </c>
      <c r="B501">
        <v>57</v>
      </c>
      <c r="C501">
        <v>-6.7117833924930101</v>
      </c>
      <c r="D501" s="1">
        <v>2.2020597600682299E-11</v>
      </c>
      <c r="E501">
        <v>-3.03443446730375</v>
      </c>
      <c r="F501">
        <v>2.43244471723631E-3</v>
      </c>
    </row>
    <row r="502" spans="1:6">
      <c r="A502" t="s">
        <v>65</v>
      </c>
      <c r="B502">
        <v>61</v>
      </c>
      <c r="C502">
        <v>-6.6631168527537303</v>
      </c>
      <c r="D502" s="1">
        <v>2.8176566123509699E-11</v>
      </c>
      <c r="E502">
        <v>-3.0251676790722999</v>
      </c>
      <c r="F502">
        <v>2.4927748497251198E-3</v>
      </c>
    </row>
    <row r="503" spans="1:6">
      <c r="A503" t="s">
        <v>53</v>
      </c>
      <c r="B503">
        <v>41</v>
      </c>
      <c r="C503">
        <v>-6.6217844036976201</v>
      </c>
      <c r="D503" s="1">
        <v>3.64988953285991E-11</v>
      </c>
      <c r="E503">
        <v>-1.9421990829968601</v>
      </c>
      <c r="F503">
        <v>5.2135318235446801E-2</v>
      </c>
    </row>
    <row r="504" spans="1:6">
      <c r="A504" t="s">
        <v>84</v>
      </c>
      <c r="B504">
        <v>41</v>
      </c>
      <c r="C504">
        <v>-6.6172900911294299</v>
      </c>
      <c r="D504" s="1">
        <v>3.7590615903863702E-11</v>
      </c>
      <c r="E504">
        <v>-9.1329168477209794</v>
      </c>
      <c r="F504" s="1">
        <v>7.64175837507919E-20</v>
      </c>
    </row>
    <row r="505" spans="1:6">
      <c r="A505" t="s">
        <v>48</v>
      </c>
      <c r="B505">
        <v>53</v>
      </c>
      <c r="C505">
        <v>-6.6307787356074597</v>
      </c>
      <c r="D505" s="1">
        <v>3.7944594591064798E-11</v>
      </c>
      <c r="E505">
        <v>-1.3848327276338701</v>
      </c>
      <c r="F505">
        <v>0.166222551698681</v>
      </c>
    </row>
    <row r="506" spans="1:6">
      <c r="A506" t="s">
        <v>18</v>
      </c>
      <c r="B506">
        <v>55</v>
      </c>
      <c r="C506">
        <v>-6.6012061907219497</v>
      </c>
      <c r="D506" s="1">
        <v>4.5699348913163497E-11</v>
      </c>
      <c r="E506">
        <v>1.9283077589076201</v>
      </c>
      <c r="F506">
        <v>5.3920332142305002E-2</v>
      </c>
    </row>
    <row r="507" spans="1:6">
      <c r="A507" t="s">
        <v>55</v>
      </c>
      <c r="B507">
        <v>45</v>
      </c>
      <c r="C507">
        <v>6.5772743680258499</v>
      </c>
      <c r="D507" s="1">
        <v>4.8876225064073399E-11</v>
      </c>
      <c r="E507">
        <v>-1.85903225087818</v>
      </c>
      <c r="F507">
        <v>6.30398011548996E-2</v>
      </c>
    </row>
    <row r="508" spans="1:6">
      <c r="A508" t="s">
        <v>27</v>
      </c>
      <c r="B508">
        <v>35</v>
      </c>
      <c r="C508">
        <v>-6.5790387369656704</v>
      </c>
      <c r="D508" s="1">
        <v>5.0318400081727003E-11</v>
      </c>
      <c r="E508">
        <v>-9.4837447486898601</v>
      </c>
      <c r="F508" s="1">
        <v>3.3969404796669299E-21</v>
      </c>
    </row>
    <row r="509" spans="1:6">
      <c r="A509" t="s">
        <v>65</v>
      </c>
      <c r="B509">
        <v>47</v>
      </c>
      <c r="C509">
        <v>-6.5667730757615601</v>
      </c>
      <c r="D509" s="1">
        <v>5.2426356568567399E-11</v>
      </c>
      <c r="E509">
        <v>-7.1977083988126704</v>
      </c>
      <c r="F509" s="1">
        <v>6.3661484174491098E-13</v>
      </c>
    </row>
    <row r="510" spans="1:6">
      <c r="A510" t="s">
        <v>68</v>
      </c>
      <c r="B510">
        <v>31</v>
      </c>
      <c r="C510">
        <v>-6.5398902276104396</v>
      </c>
      <c r="D510" s="1">
        <v>6.5302496186992698E-11</v>
      </c>
      <c r="E510">
        <v>-10.7767311387422</v>
      </c>
      <c r="F510" s="1">
        <v>7.5009753596931403E-27</v>
      </c>
    </row>
    <row r="511" spans="1:6">
      <c r="A511" t="s">
        <v>26</v>
      </c>
      <c r="B511">
        <v>59</v>
      </c>
      <c r="C511">
        <v>-6.5319360768558399</v>
      </c>
      <c r="D511" s="1">
        <v>6.7886543579311004E-11</v>
      </c>
      <c r="E511">
        <v>-2.99904855079052</v>
      </c>
      <c r="F511">
        <v>2.7166386830316598E-3</v>
      </c>
    </row>
    <row r="512" spans="1:6">
      <c r="A512" t="s">
        <v>27</v>
      </c>
      <c r="B512">
        <v>64</v>
      </c>
      <c r="C512">
        <v>-6.5336957673944402</v>
      </c>
      <c r="D512" s="1">
        <v>6.8921266526658697E-11</v>
      </c>
      <c r="E512">
        <v>-4.6657232738166998</v>
      </c>
      <c r="F512" s="1">
        <v>3.1468498706394399E-6</v>
      </c>
    </row>
    <row r="513" spans="1:6">
      <c r="A513" t="s">
        <v>37</v>
      </c>
      <c r="B513">
        <v>42</v>
      </c>
      <c r="C513">
        <v>-6.5085075384694102</v>
      </c>
      <c r="D513" s="1">
        <v>7.7648171421350497E-11</v>
      </c>
      <c r="E513">
        <v>1.55583820535632</v>
      </c>
      <c r="F513">
        <v>0.11976878639763699</v>
      </c>
    </row>
    <row r="514" spans="1:6">
      <c r="A514" t="s">
        <v>27</v>
      </c>
      <c r="B514">
        <v>58</v>
      </c>
      <c r="C514">
        <v>-6.5000231070022902</v>
      </c>
      <c r="D514" s="1">
        <v>8.4323619742012495E-11</v>
      </c>
      <c r="E514">
        <v>-6.7539842674210897</v>
      </c>
      <c r="F514" s="1">
        <v>1.55416496761389E-11</v>
      </c>
    </row>
    <row r="515" spans="1:6">
      <c r="A515" t="s">
        <v>65</v>
      </c>
      <c r="B515">
        <v>42</v>
      </c>
      <c r="C515">
        <v>-6.4572649260326296</v>
      </c>
      <c r="D515" s="1">
        <v>1.09055299525432E-10</v>
      </c>
      <c r="E515">
        <v>-5.8399294816410396</v>
      </c>
      <c r="F515" s="1">
        <v>5.3378448866816201E-9</v>
      </c>
    </row>
    <row r="516" spans="1:6">
      <c r="A516" t="s">
        <v>65</v>
      </c>
      <c r="B516">
        <v>35</v>
      </c>
      <c r="C516">
        <v>-6.45620754050515</v>
      </c>
      <c r="D516" s="1">
        <v>1.12474423264688E-10</v>
      </c>
      <c r="E516">
        <v>-12.245583680189901</v>
      </c>
      <c r="F516" s="1">
        <v>3.6697632154941599E-34</v>
      </c>
    </row>
    <row r="517" spans="1:6">
      <c r="A517" t="s">
        <v>18</v>
      </c>
      <c r="B517">
        <v>44</v>
      </c>
      <c r="C517">
        <v>-6.4534914116068203</v>
      </c>
      <c r="D517" s="1">
        <v>1.14179298709797E-10</v>
      </c>
      <c r="E517">
        <v>3.2396756479688902</v>
      </c>
      <c r="F517">
        <v>1.2021099816920801E-3</v>
      </c>
    </row>
    <row r="518" spans="1:6">
      <c r="A518" t="s">
        <v>51</v>
      </c>
      <c r="B518">
        <v>48</v>
      </c>
      <c r="C518">
        <v>-6.4381708700139999</v>
      </c>
      <c r="D518" s="1">
        <v>1.23446864282804E-10</v>
      </c>
      <c r="E518">
        <v>-3.8915254385228699E-2</v>
      </c>
      <c r="F518">
        <v>0.96895844958709298</v>
      </c>
    </row>
    <row r="519" spans="1:6">
      <c r="A519" t="s">
        <v>70</v>
      </c>
      <c r="B519">
        <v>35</v>
      </c>
      <c r="C519">
        <v>-6.4392628676260601</v>
      </c>
      <c r="D519" s="1">
        <v>1.25392553752224E-10</v>
      </c>
      <c r="E519">
        <v>-2.3339650545894002</v>
      </c>
      <c r="F519">
        <v>1.96229209003328E-2</v>
      </c>
    </row>
    <row r="520" spans="1:6">
      <c r="A520" t="s">
        <v>39</v>
      </c>
      <c r="B520">
        <v>42</v>
      </c>
      <c r="C520">
        <v>-6.43236742690853</v>
      </c>
      <c r="D520" s="1">
        <v>1.2836916073183701E-10</v>
      </c>
      <c r="E520">
        <v>-6.0994605986199204</v>
      </c>
      <c r="F520" s="1">
        <v>1.09159085062473E-9</v>
      </c>
    </row>
    <row r="521" spans="1:6">
      <c r="A521" t="s">
        <v>68</v>
      </c>
      <c r="B521">
        <v>33</v>
      </c>
      <c r="C521">
        <v>-6.4332454318312902</v>
      </c>
      <c r="D521" s="1">
        <v>1.31354349498447E-10</v>
      </c>
      <c r="E521">
        <v>-11.2948643213665</v>
      </c>
      <c r="F521" s="1">
        <v>2.43789407324012E-29</v>
      </c>
    </row>
    <row r="522" spans="1:6">
      <c r="A522" t="s">
        <v>37</v>
      </c>
      <c r="B522">
        <v>55</v>
      </c>
      <c r="C522">
        <v>-6.4264147179811699</v>
      </c>
      <c r="D522" s="1">
        <v>1.3564661307174499E-10</v>
      </c>
      <c r="E522">
        <v>2.87322097654372</v>
      </c>
      <c r="F522">
        <v>4.0733648766484703E-3</v>
      </c>
    </row>
    <row r="523" spans="1:6">
      <c r="A523" t="s">
        <v>21</v>
      </c>
      <c r="B523">
        <v>48</v>
      </c>
      <c r="C523">
        <v>-6.4101478779833601</v>
      </c>
      <c r="D523" s="1">
        <v>1.48307606570524E-10</v>
      </c>
      <c r="E523">
        <v>5.4768958542864903</v>
      </c>
      <c r="F523" s="1">
        <v>4.3935923666958E-8</v>
      </c>
    </row>
    <row r="524" spans="1:6">
      <c r="A524" t="s">
        <v>53</v>
      </c>
      <c r="B524">
        <v>40</v>
      </c>
      <c r="C524">
        <v>-6.4068272572029397</v>
      </c>
      <c r="D524" s="1">
        <v>1.5273955395190601E-10</v>
      </c>
      <c r="E524">
        <v>-2.3525235052448101</v>
      </c>
      <c r="F524">
        <v>1.8663526398802501E-2</v>
      </c>
    </row>
    <row r="525" spans="1:6">
      <c r="A525" t="s">
        <v>44</v>
      </c>
      <c r="B525">
        <v>56</v>
      </c>
      <c r="C525">
        <v>-6.40165119474067</v>
      </c>
      <c r="D525" s="1">
        <v>1.72013456710888E-10</v>
      </c>
      <c r="E525">
        <v>-2.3244750225995099</v>
      </c>
      <c r="F525">
        <v>2.01730721365443E-2</v>
      </c>
    </row>
    <row r="526" spans="1:6">
      <c r="A526" t="s">
        <v>34</v>
      </c>
      <c r="B526">
        <v>49</v>
      </c>
      <c r="C526">
        <v>6.3748756322076598</v>
      </c>
      <c r="D526" s="1">
        <v>1.8753837258899E-10</v>
      </c>
      <c r="E526">
        <v>1.6210737749778199</v>
      </c>
      <c r="F526">
        <v>0.105026251097628</v>
      </c>
    </row>
    <row r="527" spans="1:6">
      <c r="A527" t="s">
        <v>45</v>
      </c>
      <c r="B527">
        <v>44</v>
      </c>
      <c r="C527">
        <v>-6.3715020168890399</v>
      </c>
      <c r="D527" s="1">
        <v>1.95192963758437E-10</v>
      </c>
      <c r="E527">
        <v>1.0452268090454</v>
      </c>
      <c r="F527">
        <v>0.295953245730811</v>
      </c>
    </row>
    <row r="528" spans="1:6">
      <c r="A528" t="s">
        <v>65</v>
      </c>
      <c r="B528">
        <v>48</v>
      </c>
      <c r="C528">
        <v>-6.3483636150707499</v>
      </c>
      <c r="D528" s="1">
        <v>2.2178658813213201E-10</v>
      </c>
      <c r="E528">
        <v>-5.6931577291244704</v>
      </c>
      <c r="F528" s="1">
        <v>1.2689152221057999E-8</v>
      </c>
    </row>
    <row r="529" spans="1:6">
      <c r="A529" t="s">
        <v>15</v>
      </c>
      <c r="B529">
        <v>43</v>
      </c>
      <c r="C529">
        <v>6.3493716344694402</v>
      </c>
      <c r="D529" s="1">
        <v>2.2614890097993001E-10</v>
      </c>
      <c r="E529">
        <v>9.1781106411467608</v>
      </c>
      <c r="F529" s="1">
        <v>5.7281010446629404E-20</v>
      </c>
    </row>
    <row r="530" spans="1:6">
      <c r="A530" t="s">
        <v>27</v>
      </c>
      <c r="B530">
        <v>35</v>
      </c>
      <c r="C530">
        <v>-6.34576613241759</v>
      </c>
      <c r="D530" s="1">
        <v>2.3115135627205901E-10</v>
      </c>
      <c r="E530">
        <v>-10.0054475961697</v>
      </c>
      <c r="F530" s="1">
        <v>2.01048613554422E-23</v>
      </c>
    </row>
    <row r="531" spans="1:6">
      <c r="A531" t="s">
        <v>70</v>
      </c>
      <c r="B531">
        <v>51</v>
      </c>
      <c r="C531">
        <v>-6.3313402091717199</v>
      </c>
      <c r="D531" s="1">
        <v>2.5358083528584598E-10</v>
      </c>
      <c r="E531">
        <v>-1.99834926707201</v>
      </c>
      <c r="F531">
        <v>4.5716997518087603E-2</v>
      </c>
    </row>
    <row r="532" spans="1:6">
      <c r="A532" t="s">
        <v>26</v>
      </c>
      <c r="B532">
        <v>36</v>
      </c>
      <c r="C532">
        <v>-6.3274396410023899</v>
      </c>
      <c r="D532" s="1">
        <v>2.5904487861284799E-10</v>
      </c>
      <c r="E532">
        <v>-9.47741287667146</v>
      </c>
      <c r="F532" s="1">
        <v>3.3406909550066598E-21</v>
      </c>
    </row>
    <row r="533" spans="1:6">
      <c r="A533" t="s">
        <v>39</v>
      </c>
      <c r="B533">
        <v>36</v>
      </c>
      <c r="C533">
        <v>-6.3255885142326402</v>
      </c>
      <c r="D533" s="1">
        <v>2.62707593396736E-10</v>
      </c>
      <c r="E533">
        <v>2.8450858893595101</v>
      </c>
      <c r="F533">
        <v>4.4515380213187598E-3</v>
      </c>
    </row>
    <row r="534" spans="1:6">
      <c r="A534" t="s">
        <v>47</v>
      </c>
      <c r="B534">
        <v>44</v>
      </c>
      <c r="C534">
        <v>-6.3250683711835904</v>
      </c>
      <c r="D534" s="1">
        <v>2.6389355187377398E-10</v>
      </c>
      <c r="E534">
        <v>1.2378510487574299</v>
      </c>
      <c r="F534">
        <v>0.215813131702211</v>
      </c>
    </row>
    <row r="535" spans="1:6">
      <c r="A535" t="s">
        <v>42</v>
      </c>
      <c r="B535">
        <v>41</v>
      </c>
      <c r="C535">
        <v>-6.3261477620518898</v>
      </c>
      <c r="D535" s="1">
        <v>2.7461226237658801E-10</v>
      </c>
      <c r="E535">
        <v>-3.7449774664926498</v>
      </c>
      <c r="F535">
        <v>1.8338113639356201E-4</v>
      </c>
    </row>
    <row r="536" spans="1:6">
      <c r="A536" t="s">
        <v>68</v>
      </c>
      <c r="B536">
        <v>48</v>
      </c>
      <c r="C536">
        <v>-6.2727464644250004</v>
      </c>
      <c r="D536" s="1">
        <v>3.6129788014014202E-10</v>
      </c>
      <c r="E536">
        <v>-5.9359900848283598</v>
      </c>
      <c r="F536" s="1">
        <v>2.9814167952467899E-9</v>
      </c>
    </row>
    <row r="537" spans="1:6">
      <c r="A537" t="s">
        <v>70</v>
      </c>
      <c r="B537">
        <v>69</v>
      </c>
      <c r="C537">
        <v>-6.2850850259704503</v>
      </c>
      <c r="D537" s="1">
        <v>3.6885294045832102E-10</v>
      </c>
      <c r="E537">
        <v>-2.36289978317566</v>
      </c>
      <c r="F537">
        <v>1.8195655766721299E-2</v>
      </c>
    </row>
    <row r="538" spans="1:6">
      <c r="A538" t="s">
        <v>26</v>
      </c>
      <c r="B538">
        <v>56</v>
      </c>
      <c r="C538">
        <v>-6.2601764239171196</v>
      </c>
      <c r="D538" s="1">
        <v>3.99131729926406E-10</v>
      </c>
      <c r="E538">
        <v>-5.5715094518783896</v>
      </c>
      <c r="F538" s="1">
        <v>2.6097620330829001E-8</v>
      </c>
    </row>
    <row r="539" spans="1:6">
      <c r="A539" t="s">
        <v>68</v>
      </c>
      <c r="B539">
        <v>34</v>
      </c>
      <c r="C539">
        <v>-6.2467340880553799</v>
      </c>
      <c r="D539" s="1">
        <v>4.36994353434329E-10</v>
      </c>
      <c r="E539">
        <v>-11.670598302285899</v>
      </c>
      <c r="F539" s="1">
        <v>3.31683308622006E-31</v>
      </c>
    </row>
    <row r="540" spans="1:6">
      <c r="A540" t="s">
        <v>33</v>
      </c>
      <c r="B540">
        <v>37</v>
      </c>
      <c r="C540">
        <v>-6.23361654082274</v>
      </c>
      <c r="D540" s="1">
        <v>4.7197311997807301E-10</v>
      </c>
      <c r="E540">
        <v>-7.3966117669827902</v>
      </c>
      <c r="F540" s="1">
        <v>1.52805406089722E-13</v>
      </c>
    </row>
    <row r="541" spans="1:6">
      <c r="A541" t="s">
        <v>39</v>
      </c>
      <c r="B541">
        <v>41</v>
      </c>
      <c r="C541">
        <v>-6.2272316996913002</v>
      </c>
      <c r="D541" s="1">
        <v>4.8473744399850102E-10</v>
      </c>
      <c r="E541">
        <v>-6.1839823268062002</v>
      </c>
      <c r="F541" s="1">
        <v>6.4353247835884795E-10</v>
      </c>
    </row>
    <row r="542" spans="1:6">
      <c r="A542" t="s">
        <v>68</v>
      </c>
      <c r="B542">
        <v>32</v>
      </c>
      <c r="C542">
        <v>-6.23113027104172</v>
      </c>
      <c r="D542" s="1">
        <v>4.8515463940514497E-10</v>
      </c>
      <c r="E542">
        <v>-10.6791479976768</v>
      </c>
      <c r="F542" s="1">
        <v>2.0663768156561701E-26</v>
      </c>
    </row>
    <row r="543" spans="1:6">
      <c r="A543" t="s">
        <v>73</v>
      </c>
      <c r="B543">
        <v>60</v>
      </c>
      <c r="C543">
        <v>-6.2262655938184297</v>
      </c>
      <c r="D543" s="1">
        <v>4.9576210649066903E-10</v>
      </c>
      <c r="E543">
        <v>-1.30226995958702</v>
      </c>
      <c r="F543">
        <v>0.19286135888924</v>
      </c>
    </row>
    <row r="544" spans="1:6">
      <c r="A544" t="s">
        <v>26</v>
      </c>
      <c r="B544">
        <v>60</v>
      </c>
      <c r="C544">
        <v>-6.20092704473082</v>
      </c>
      <c r="D544" s="1">
        <v>5.8262033168389304E-10</v>
      </c>
      <c r="E544">
        <v>-2.5182027960790601</v>
      </c>
      <c r="F544">
        <v>1.1815123882683701E-2</v>
      </c>
    </row>
    <row r="545" spans="1:6">
      <c r="A545" t="s">
        <v>15</v>
      </c>
      <c r="B545">
        <v>40</v>
      </c>
      <c r="C545">
        <v>6.2022412795293498</v>
      </c>
      <c r="D545" s="1">
        <v>5.8628359423980101E-10</v>
      </c>
      <c r="E545">
        <v>7.8153544059874704</v>
      </c>
      <c r="F545" s="1">
        <v>6.6025325444354801E-15</v>
      </c>
    </row>
    <row r="546" spans="1:6">
      <c r="A546" t="s">
        <v>40</v>
      </c>
      <c r="B546">
        <v>56</v>
      </c>
      <c r="C546">
        <v>-6.17880574567263</v>
      </c>
      <c r="D546" s="1">
        <v>6.68792946869626E-10</v>
      </c>
      <c r="E546">
        <v>2.51690879339536</v>
      </c>
      <c r="F546">
        <v>1.18583630459433E-2</v>
      </c>
    </row>
    <row r="547" spans="1:6">
      <c r="A547" t="s">
        <v>58</v>
      </c>
      <c r="B547">
        <v>29</v>
      </c>
      <c r="C547">
        <v>-6.1697829311765702</v>
      </c>
      <c r="D547" s="1">
        <v>7.2183826205157001E-10</v>
      </c>
      <c r="E547">
        <v>-7.5410048433204997</v>
      </c>
      <c r="F547" s="1">
        <v>5.5161888499785398E-14</v>
      </c>
    </row>
    <row r="548" spans="1:6">
      <c r="A548" t="s">
        <v>15</v>
      </c>
      <c r="B548">
        <v>54</v>
      </c>
      <c r="C548">
        <v>-6.1718627886747104</v>
      </c>
      <c r="D548" s="1">
        <v>7.3425174374696297E-10</v>
      </c>
      <c r="E548">
        <v>8.3618860475171299</v>
      </c>
      <c r="F548" s="1">
        <v>9.7041695425247302E-17</v>
      </c>
    </row>
    <row r="549" spans="1:6">
      <c r="A549" t="s">
        <v>84</v>
      </c>
      <c r="B549">
        <v>50</v>
      </c>
      <c r="C549">
        <v>-6.1528375481796402</v>
      </c>
      <c r="D549" s="1">
        <v>7.8428042394391001E-10</v>
      </c>
      <c r="E549">
        <v>-6.1952916487790501</v>
      </c>
      <c r="F549" s="1">
        <v>6.0584117555533795E-10</v>
      </c>
    </row>
    <row r="550" spans="1:6">
      <c r="A550" t="s">
        <v>53</v>
      </c>
      <c r="B550">
        <v>46</v>
      </c>
      <c r="C550">
        <v>-6.1491707298847702</v>
      </c>
      <c r="D550" s="1">
        <v>7.9060225834112203E-10</v>
      </c>
      <c r="E550">
        <v>-3.65896871045739</v>
      </c>
      <c r="F550">
        <v>2.5395317902142601E-4</v>
      </c>
    </row>
    <row r="551" spans="1:6">
      <c r="A551" t="s">
        <v>26</v>
      </c>
      <c r="B551">
        <v>61</v>
      </c>
      <c r="C551">
        <v>-6.1496252500879498</v>
      </c>
      <c r="D551" s="1">
        <v>8.0660101845321401E-10</v>
      </c>
      <c r="E551">
        <v>-1.07789560350258</v>
      </c>
      <c r="F551">
        <v>0.28111354878443501</v>
      </c>
    </row>
    <row r="552" spans="1:6">
      <c r="A552" t="s">
        <v>27</v>
      </c>
      <c r="B552">
        <v>33</v>
      </c>
      <c r="C552">
        <v>-6.1260947342811303</v>
      </c>
      <c r="D552" s="1">
        <v>9.4099454395709395E-10</v>
      </c>
      <c r="E552">
        <v>-8.8785288345656905</v>
      </c>
      <c r="F552" s="1">
        <v>8.4509209060593496E-19</v>
      </c>
    </row>
    <row r="553" spans="1:6">
      <c r="A553" t="s">
        <v>27</v>
      </c>
      <c r="B553">
        <v>57</v>
      </c>
      <c r="C553">
        <v>-6.1219529119973801</v>
      </c>
      <c r="D553" s="1">
        <v>9.6064574782149296E-10</v>
      </c>
      <c r="E553">
        <v>-6.7041230463776396</v>
      </c>
      <c r="F553" s="1">
        <v>2.18646977616709E-11</v>
      </c>
    </row>
    <row r="554" spans="1:6">
      <c r="A554" t="s">
        <v>64</v>
      </c>
      <c r="B554">
        <v>71</v>
      </c>
      <c r="C554">
        <v>6.0966503961310599</v>
      </c>
      <c r="D554" s="1">
        <v>1.2369691039569E-9</v>
      </c>
      <c r="E554">
        <v>5.0147874204247502</v>
      </c>
      <c r="F554" s="1">
        <v>5.6944015573772205E-7</v>
      </c>
    </row>
    <row r="555" spans="1:6">
      <c r="A555" t="s">
        <v>58</v>
      </c>
      <c r="B555">
        <v>31</v>
      </c>
      <c r="C555">
        <v>-6.08142031558888</v>
      </c>
      <c r="D555" s="1">
        <v>1.24654079567485E-9</v>
      </c>
      <c r="E555">
        <v>-8.3560298284924706</v>
      </c>
      <c r="F555" s="1">
        <v>7.91122330907977E-17</v>
      </c>
    </row>
    <row r="556" spans="1:6">
      <c r="A556" t="s">
        <v>34</v>
      </c>
      <c r="B556">
        <v>40</v>
      </c>
      <c r="C556">
        <v>-6.0662524046374999</v>
      </c>
      <c r="D556" s="1">
        <v>1.3382983667465101E-9</v>
      </c>
      <c r="E556">
        <v>1.2626713821339</v>
      </c>
      <c r="F556">
        <v>0.20673277763328099</v>
      </c>
    </row>
    <row r="557" spans="1:6">
      <c r="A557" t="s">
        <v>53</v>
      </c>
      <c r="B557">
        <v>39</v>
      </c>
      <c r="C557">
        <v>-6.0637082008588301</v>
      </c>
      <c r="D557" s="1">
        <v>1.3641410706046401E-9</v>
      </c>
      <c r="E557">
        <v>-2.9875430063039699</v>
      </c>
      <c r="F557">
        <v>2.8190918909854401E-3</v>
      </c>
    </row>
    <row r="558" spans="1:6">
      <c r="A558" t="s">
        <v>23</v>
      </c>
      <c r="B558">
        <v>43</v>
      </c>
      <c r="C558">
        <v>6.0454127820391399</v>
      </c>
      <c r="D558" s="1">
        <v>1.57778457960536E-9</v>
      </c>
      <c r="E558">
        <v>3.8421052942637801</v>
      </c>
      <c r="F558">
        <v>1.2371941995419501E-4</v>
      </c>
    </row>
    <row r="559" spans="1:6">
      <c r="A559" t="s">
        <v>27</v>
      </c>
      <c r="B559">
        <v>65</v>
      </c>
      <c r="C559">
        <v>-6.0432025512454697</v>
      </c>
      <c r="D559" s="1">
        <v>1.5983275342727301E-9</v>
      </c>
      <c r="E559">
        <v>-4.7802078430440904</v>
      </c>
      <c r="F559" s="1">
        <v>1.7954783028000699E-6</v>
      </c>
    </row>
    <row r="560" spans="1:6">
      <c r="A560" t="s">
        <v>27</v>
      </c>
      <c r="B560">
        <v>33</v>
      </c>
      <c r="C560">
        <v>-6.0263834088769404</v>
      </c>
      <c r="D560" s="1">
        <v>1.76111954320612E-9</v>
      </c>
      <c r="E560">
        <v>-8.5773694633844304</v>
      </c>
      <c r="F560" s="1">
        <v>1.2331810585405901E-17</v>
      </c>
    </row>
    <row r="561" spans="1:6">
      <c r="A561" t="s">
        <v>51</v>
      </c>
      <c r="B561">
        <v>49</v>
      </c>
      <c r="C561">
        <v>-6.0122782883297496</v>
      </c>
      <c r="D561" s="1">
        <v>1.8658628273901198E-9</v>
      </c>
      <c r="E561">
        <v>1.14387226035503</v>
      </c>
      <c r="F561">
        <v>0.25269799420656602</v>
      </c>
    </row>
    <row r="562" spans="1:6">
      <c r="A562" t="s">
        <v>65</v>
      </c>
      <c r="B562">
        <v>25</v>
      </c>
      <c r="C562">
        <v>-6.02833743961118</v>
      </c>
      <c r="D562" s="1">
        <v>1.9485959981149001E-9</v>
      </c>
      <c r="E562">
        <v>-5.1573513684062098</v>
      </c>
      <c r="F562" s="1">
        <v>3.1993972751582603E-7</v>
      </c>
    </row>
    <row r="563" spans="1:6">
      <c r="A563" t="s">
        <v>65</v>
      </c>
      <c r="B563">
        <v>49</v>
      </c>
      <c r="C563">
        <v>-6.0050172436100704</v>
      </c>
      <c r="D563" s="1">
        <v>1.9496893647248699E-9</v>
      </c>
      <c r="E563">
        <v>-4.53737967957791</v>
      </c>
      <c r="F563" s="1">
        <v>5.7463619926604798E-6</v>
      </c>
    </row>
    <row r="564" spans="1:6">
      <c r="A564" t="s">
        <v>51</v>
      </c>
      <c r="B564">
        <v>23</v>
      </c>
      <c r="C564">
        <v>6.0661516031474196</v>
      </c>
      <c r="D564" s="1">
        <v>1.95360822823552E-9</v>
      </c>
      <c r="E564">
        <v>2.1137239505693102</v>
      </c>
      <c r="F564">
        <v>3.5462559964176597E-2</v>
      </c>
    </row>
    <row r="565" spans="1:6">
      <c r="A565" t="s">
        <v>50</v>
      </c>
      <c r="B565">
        <v>30</v>
      </c>
      <c r="C565">
        <v>6.0263272264383998</v>
      </c>
      <c r="D565" s="1">
        <v>1.9740151002676399E-9</v>
      </c>
      <c r="E565">
        <v>2.24481092155817</v>
      </c>
      <c r="F565">
        <v>2.4926454100813199E-2</v>
      </c>
    </row>
    <row r="566" spans="1:6">
      <c r="A566" t="s">
        <v>26</v>
      </c>
      <c r="B566">
        <v>62</v>
      </c>
      <c r="C566">
        <v>-6.0019341570176001</v>
      </c>
      <c r="D566" s="1">
        <v>2.02375499108207E-9</v>
      </c>
      <c r="E566">
        <v>-0.86359931877504204</v>
      </c>
      <c r="F566">
        <v>0.38783534166081202</v>
      </c>
    </row>
    <row r="567" spans="1:6">
      <c r="A567" t="s">
        <v>52</v>
      </c>
      <c r="B567">
        <v>64</v>
      </c>
      <c r="C567">
        <v>-6.00195516460973</v>
      </c>
      <c r="D567" s="1">
        <v>2.0362745065913401E-9</v>
      </c>
      <c r="E567">
        <v>-2.90673831707034</v>
      </c>
      <c r="F567">
        <v>3.6641212870185502E-3</v>
      </c>
    </row>
    <row r="568" spans="1:6">
      <c r="A568" t="s">
        <v>58</v>
      </c>
      <c r="B568">
        <v>28</v>
      </c>
      <c r="C568">
        <v>-5.9851027702262796</v>
      </c>
      <c r="D568" s="1">
        <v>2.2875078373608401E-9</v>
      </c>
      <c r="E568">
        <v>-7.1627419309524702</v>
      </c>
      <c r="F568" s="1">
        <v>9.4725772355973501E-13</v>
      </c>
    </row>
    <row r="569" spans="1:6">
      <c r="A569" t="s">
        <v>58</v>
      </c>
      <c r="B569">
        <v>60</v>
      </c>
      <c r="C569">
        <v>-5.9573775176226</v>
      </c>
      <c r="D569" s="1">
        <v>2.6440361692118301E-9</v>
      </c>
      <c r="E569">
        <v>-1.6698013678105601</v>
      </c>
      <c r="F569">
        <v>9.4997521585990993E-2</v>
      </c>
    </row>
    <row r="570" spans="1:6">
      <c r="A570" t="s">
        <v>50</v>
      </c>
      <c r="B570">
        <v>29</v>
      </c>
      <c r="C570">
        <v>5.9790352528334996</v>
      </c>
      <c r="D570" s="1">
        <v>2.6720748023432701E-9</v>
      </c>
      <c r="E570">
        <v>2.53848551023572</v>
      </c>
      <c r="F570">
        <v>1.1251161803497599E-2</v>
      </c>
    </row>
    <row r="571" spans="1:6">
      <c r="A571" t="s">
        <v>68</v>
      </c>
      <c r="B571">
        <v>30</v>
      </c>
      <c r="C571">
        <v>-5.9556278815270902</v>
      </c>
      <c r="D571" s="1">
        <v>2.70476608930209E-9</v>
      </c>
      <c r="E571">
        <v>-11.0047936679901</v>
      </c>
      <c r="F571" s="1">
        <v>6.6530824172526103E-28</v>
      </c>
    </row>
    <row r="572" spans="1:6">
      <c r="A572" t="s">
        <v>52</v>
      </c>
      <c r="B572">
        <v>54</v>
      </c>
      <c r="C572">
        <v>5.9523929128802298</v>
      </c>
      <c r="D572" s="1">
        <v>2.71587766293982E-9</v>
      </c>
      <c r="E572">
        <v>-3.6119406639923701</v>
      </c>
      <c r="F572">
        <v>3.0570936409124401E-4</v>
      </c>
    </row>
    <row r="573" spans="1:6">
      <c r="A573" t="s">
        <v>26</v>
      </c>
      <c r="B573">
        <v>57</v>
      </c>
      <c r="C573">
        <v>-5.9513472209224103</v>
      </c>
      <c r="D573" s="1">
        <v>2.7424726592136199E-9</v>
      </c>
      <c r="E573">
        <v>-4.7130871747763097</v>
      </c>
      <c r="F573" s="1">
        <v>2.4822059941927301E-6</v>
      </c>
    </row>
    <row r="574" spans="1:6">
      <c r="A574" t="s">
        <v>30</v>
      </c>
      <c r="B574">
        <v>45</v>
      </c>
      <c r="C574">
        <v>-5.9460625204281001</v>
      </c>
      <c r="D574" s="1">
        <v>2.7829517022225201E-9</v>
      </c>
      <c r="E574">
        <v>-5.0296869585671899</v>
      </c>
      <c r="F574" s="1">
        <v>4.9607977844812005E-7</v>
      </c>
    </row>
    <row r="575" spans="1:6">
      <c r="A575" t="s">
        <v>84</v>
      </c>
      <c r="B575">
        <v>39</v>
      </c>
      <c r="C575">
        <v>-5.93517780678647</v>
      </c>
      <c r="D575" s="1">
        <v>3.0024972000067298E-9</v>
      </c>
      <c r="E575">
        <v>-11.0566368896089</v>
      </c>
      <c r="F575" s="1">
        <v>2.93468917283679E-28</v>
      </c>
    </row>
    <row r="576" spans="1:6">
      <c r="A576" t="s">
        <v>58</v>
      </c>
      <c r="B576">
        <v>30</v>
      </c>
      <c r="C576">
        <v>-5.9278396820999397</v>
      </c>
      <c r="D576" s="1">
        <v>3.2037160322174198E-9</v>
      </c>
      <c r="E576">
        <v>-9.0143363029146606</v>
      </c>
      <c r="F576" s="1">
        <v>2.6462326342116E-19</v>
      </c>
    </row>
    <row r="577" spans="1:6">
      <c r="A577" t="s">
        <v>68</v>
      </c>
      <c r="B577">
        <v>29</v>
      </c>
      <c r="C577">
        <v>-5.9270238617797002</v>
      </c>
      <c r="D577" s="1">
        <v>3.2293405310783999E-9</v>
      </c>
      <c r="E577">
        <v>-11.765062475904299</v>
      </c>
      <c r="F577" s="1">
        <v>1.4714674175985499E-31</v>
      </c>
    </row>
    <row r="578" spans="1:6">
      <c r="A578" t="s">
        <v>26</v>
      </c>
      <c r="B578">
        <v>63</v>
      </c>
      <c r="C578">
        <v>-5.9234557479659502</v>
      </c>
      <c r="D578" s="1">
        <v>3.2811533061315402E-9</v>
      </c>
      <c r="E578">
        <v>-1.8438550009491701</v>
      </c>
      <c r="F578">
        <v>6.5245973498690907E-2</v>
      </c>
    </row>
    <row r="579" spans="1:6">
      <c r="A579" t="s">
        <v>52</v>
      </c>
      <c r="B579">
        <v>44</v>
      </c>
      <c r="C579">
        <v>-5.9160643329133702</v>
      </c>
      <c r="D579" s="1">
        <v>3.3441364479961001E-9</v>
      </c>
      <c r="E579">
        <v>-1.6270266758626399</v>
      </c>
      <c r="F579">
        <v>0.10375086782415199</v>
      </c>
    </row>
    <row r="580" spans="1:6">
      <c r="A580" t="s">
        <v>62</v>
      </c>
      <c r="B580">
        <v>61</v>
      </c>
      <c r="C580">
        <v>-5.9148049870192798</v>
      </c>
      <c r="D580" s="1">
        <v>3.42822714600694E-9</v>
      </c>
      <c r="E580">
        <v>-2.2414921006619202</v>
      </c>
      <c r="F580">
        <v>2.5021288026259698E-2</v>
      </c>
    </row>
    <row r="581" spans="1:6">
      <c r="A581" t="s">
        <v>40</v>
      </c>
      <c r="B581">
        <v>33</v>
      </c>
      <c r="C581">
        <v>-5.8932999465045599</v>
      </c>
      <c r="D581" s="1">
        <v>3.9275739741829399E-9</v>
      </c>
      <c r="E581">
        <v>-9.2498758242294006</v>
      </c>
      <c r="F581" s="1">
        <v>2.9314801809095297E-20</v>
      </c>
    </row>
    <row r="582" spans="1:6">
      <c r="A582" t="s">
        <v>26</v>
      </c>
      <c r="B582">
        <v>58</v>
      </c>
      <c r="C582">
        <v>-5.88998682248622</v>
      </c>
      <c r="D582" s="1">
        <v>3.9782258249071504E-9</v>
      </c>
      <c r="E582">
        <v>-4.0491834530776298</v>
      </c>
      <c r="F582" s="1">
        <v>5.18876843567912E-5</v>
      </c>
    </row>
    <row r="583" spans="1:6">
      <c r="A583" t="s">
        <v>31</v>
      </c>
      <c r="B583">
        <v>47</v>
      </c>
      <c r="C583">
        <v>5.8809934013417804</v>
      </c>
      <c r="D583" s="1">
        <v>4.13028942322286E-9</v>
      </c>
      <c r="E583">
        <v>-1.06442660738942</v>
      </c>
      <c r="F583">
        <v>0.28714984533267501</v>
      </c>
    </row>
    <row r="584" spans="1:6">
      <c r="A584" t="s">
        <v>27</v>
      </c>
      <c r="B584">
        <v>32</v>
      </c>
      <c r="C584">
        <v>-5.8808741320312796</v>
      </c>
      <c r="D584" s="1">
        <v>4.2417741885029199E-9</v>
      </c>
      <c r="E584">
        <v>-8.9100043020035908</v>
      </c>
      <c r="F584" s="1">
        <v>6.4920651539995297E-19</v>
      </c>
    </row>
    <row r="585" spans="1:6">
      <c r="A585" t="s">
        <v>33</v>
      </c>
      <c r="B585">
        <v>63</v>
      </c>
      <c r="C585">
        <v>-5.8557112615675004</v>
      </c>
      <c r="D585" s="1">
        <v>4.9200464869448502E-9</v>
      </c>
      <c r="E585">
        <v>2.0791350151571999</v>
      </c>
      <c r="F585">
        <v>3.7638505407175601E-2</v>
      </c>
    </row>
    <row r="586" spans="1:6">
      <c r="A586" t="s">
        <v>25</v>
      </c>
      <c r="B586">
        <v>53</v>
      </c>
      <c r="C586">
        <v>-5.8388247204036903</v>
      </c>
      <c r="D586" s="1">
        <v>5.7711079418041999E-9</v>
      </c>
      <c r="E586">
        <v>1.0662041472491499</v>
      </c>
      <c r="F586">
        <v>0.28645006364647002</v>
      </c>
    </row>
    <row r="587" spans="1:6">
      <c r="A587" t="s">
        <v>62</v>
      </c>
      <c r="B587">
        <v>60</v>
      </c>
      <c r="C587">
        <v>-5.7807536016815897</v>
      </c>
      <c r="D587" s="1">
        <v>7.6439018191197296E-9</v>
      </c>
      <c r="E587">
        <v>-1.0807781553049001</v>
      </c>
      <c r="F587">
        <v>0.279828049247211</v>
      </c>
    </row>
    <row r="588" spans="1:6">
      <c r="A588" t="s">
        <v>84</v>
      </c>
      <c r="B588">
        <v>51</v>
      </c>
      <c r="C588">
        <v>-5.7670820914004599</v>
      </c>
      <c r="D588" s="1">
        <v>8.2931297194822195E-9</v>
      </c>
      <c r="E588">
        <v>-5.70841508756354</v>
      </c>
      <c r="F588" s="1">
        <v>1.1829366779597401E-8</v>
      </c>
    </row>
    <row r="589" spans="1:6">
      <c r="A589" t="s">
        <v>27</v>
      </c>
      <c r="B589">
        <v>31</v>
      </c>
      <c r="C589">
        <v>-5.7650837826558696</v>
      </c>
      <c r="D589" s="1">
        <v>8.5384290480219501E-9</v>
      </c>
      <c r="E589">
        <v>-7.7747730135540598</v>
      </c>
      <c r="F589" s="1">
        <v>9.0649785354186393E-15</v>
      </c>
    </row>
    <row r="590" spans="1:6">
      <c r="A590" t="s">
        <v>41</v>
      </c>
      <c r="B590">
        <v>36</v>
      </c>
      <c r="C590">
        <v>-5.7745159412376603</v>
      </c>
      <c r="D590" s="1">
        <v>8.7527335478982095E-9</v>
      </c>
      <c r="E590">
        <v>-1.0585762462242401</v>
      </c>
      <c r="F590">
        <v>0.28994045430601101</v>
      </c>
    </row>
    <row r="591" spans="1:6">
      <c r="A591" t="s">
        <v>33</v>
      </c>
      <c r="B591">
        <v>57</v>
      </c>
      <c r="C591">
        <v>-5.7564113419446601</v>
      </c>
      <c r="D591" s="1">
        <v>8.82158101903197E-9</v>
      </c>
      <c r="E591">
        <v>1.9430529424446099</v>
      </c>
      <c r="F591">
        <v>5.2044752010752898E-2</v>
      </c>
    </row>
    <row r="592" spans="1:6">
      <c r="A592" t="s">
        <v>65</v>
      </c>
      <c r="B592">
        <v>60</v>
      </c>
      <c r="C592">
        <v>-5.7556760648392498</v>
      </c>
      <c r="D592" s="1">
        <v>8.8659083679537099E-9</v>
      </c>
      <c r="E592">
        <v>-2.9876992475116402</v>
      </c>
      <c r="F592">
        <v>2.8192894087983502E-3</v>
      </c>
    </row>
    <row r="593" spans="1:6">
      <c r="A593" t="s">
        <v>65</v>
      </c>
      <c r="B593">
        <v>36</v>
      </c>
      <c r="C593">
        <v>-5.7481122178847297</v>
      </c>
      <c r="D593" s="1">
        <v>9.2790408257536708E-9</v>
      </c>
      <c r="E593">
        <v>-12.4600696571367</v>
      </c>
      <c r="F593" s="1">
        <v>2.6361220842525701E-35</v>
      </c>
    </row>
    <row r="594" spans="1:6">
      <c r="A594" t="s">
        <v>33</v>
      </c>
      <c r="B594">
        <v>64</v>
      </c>
      <c r="C594">
        <v>-5.7401851979552703</v>
      </c>
      <c r="D594" s="1">
        <v>9.8086298449352796E-9</v>
      </c>
      <c r="E594">
        <v>2.5659654303132799</v>
      </c>
      <c r="F594">
        <v>1.03099821369358E-2</v>
      </c>
    </row>
    <row r="595" spans="1:6">
      <c r="A595" t="s">
        <v>62</v>
      </c>
      <c r="B595">
        <v>27</v>
      </c>
      <c r="C595">
        <v>-5.7392014552655501</v>
      </c>
      <c r="D595" s="1">
        <v>1.00862795634895E-8</v>
      </c>
      <c r="E595">
        <v>-5.14835426135918</v>
      </c>
      <c r="F595" s="1">
        <v>2.8208868714415702E-7</v>
      </c>
    </row>
    <row r="596" spans="1:6">
      <c r="A596" t="s">
        <v>39</v>
      </c>
      <c r="B596">
        <v>39</v>
      </c>
      <c r="C596">
        <v>-5.7285726410022297</v>
      </c>
      <c r="D596" s="1">
        <v>1.03243580464473E-8</v>
      </c>
      <c r="E596">
        <v>-2.5041398126648899</v>
      </c>
      <c r="F596">
        <v>1.2290319130911701E-2</v>
      </c>
    </row>
    <row r="597" spans="1:6">
      <c r="A597" t="s">
        <v>44</v>
      </c>
      <c r="B597">
        <v>29</v>
      </c>
      <c r="C597">
        <v>-5.7356286631082396</v>
      </c>
      <c r="D597" s="1">
        <v>1.07237586603974E-8</v>
      </c>
      <c r="E597">
        <v>-3.2729552582729502</v>
      </c>
      <c r="F597">
        <v>1.08184457988877E-3</v>
      </c>
    </row>
    <row r="598" spans="1:6">
      <c r="A598" t="s">
        <v>15</v>
      </c>
      <c r="B598">
        <v>48</v>
      </c>
      <c r="C598">
        <v>-5.7226538102420204</v>
      </c>
      <c r="D598" s="1">
        <v>1.08194719790135E-8</v>
      </c>
      <c r="E598">
        <v>8.1291156909236104</v>
      </c>
      <c r="F598" s="1">
        <v>5.1383334047787103E-16</v>
      </c>
    </row>
    <row r="599" spans="1:6">
      <c r="A599" t="s">
        <v>52</v>
      </c>
      <c r="B599">
        <v>61</v>
      </c>
      <c r="C599">
        <v>-5.7160080157464197</v>
      </c>
      <c r="D599" s="1">
        <v>1.1209972796705701E-8</v>
      </c>
      <c r="E599">
        <v>-4.20685691153479</v>
      </c>
      <c r="F599" s="1">
        <v>2.6180793583208001E-5</v>
      </c>
    </row>
    <row r="600" spans="1:6">
      <c r="A600" t="s">
        <v>38</v>
      </c>
      <c r="B600">
        <v>56</v>
      </c>
      <c r="C600">
        <v>-5.6879598784741896</v>
      </c>
      <c r="D600" s="1">
        <v>1.31848577684141E-8</v>
      </c>
      <c r="E600">
        <v>2.6773777403191801</v>
      </c>
      <c r="F600">
        <v>7.4352661035548403E-3</v>
      </c>
    </row>
    <row r="601" spans="1:6">
      <c r="A601" t="s">
        <v>84</v>
      </c>
      <c r="B601">
        <v>38</v>
      </c>
      <c r="C601">
        <v>-5.6807408000724298</v>
      </c>
      <c r="D601" s="1">
        <v>1.3704252658211601E-8</v>
      </c>
      <c r="E601">
        <v>-12.341404790751501</v>
      </c>
      <c r="F601" s="1">
        <v>1.01958602747794E-34</v>
      </c>
    </row>
    <row r="602" spans="1:6">
      <c r="A602" t="s">
        <v>62</v>
      </c>
      <c r="B602">
        <v>28</v>
      </c>
      <c r="C602">
        <v>-5.6649765324021102</v>
      </c>
      <c r="D602" s="1">
        <v>1.5393788127353102E-8</v>
      </c>
      <c r="E602">
        <v>-5.8411680539690503</v>
      </c>
      <c r="F602" s="1">
        <v>5.6240275031291301E-9</v>
      </c>
    </row>
    <row r="603" spans="1:6">
      <c r="A603" t="s">
        <v>51</v>
      </c>
      <c r="B603">
        <v>37</v>
      </c>
      <c r="C603">
        <v>5.6598346869176703</v>
      </c>
      <c r="D603" s="1">
        <v>1.55259917436552E-8</v>
      </c>
      <c r="E603">
        <v>1.52937495160682</v>
      </c>
      <c r="F603">
        <v>0.12620871315526699</v>
      </c>
    </row>
    <row r="604" spans="1:6">
      <c r="A604" t="s">
        <v>65</v>
      </c>
      <c r="B604">
        <v>32</v>
      </c>
      <c r="C604">
        <v>-5.6519748808953496</v>
      </c>
      <c r="D604" s="1">
        <v>1.6402050799348099E-8</v>
      </c>
      <c r="E604">
        <v>-11.3897907240348</v>
      </c>
      <c r="F604" s="1">
        <v>8.8642205195006502E-30</v>
      </c>
    </row>
    <row r="605" spans="1:6">
      <c r="A605" t="s">
        <v>39</v>
      </c>
      <c r="B605">
        <v>37</v>
      </c>
      <c r="C605">
        <v>-5.6426012571637001</v>
      </c>
      <c r="D605" s="1">
        <v>1.71464402655646E-8</v>
      </c>
      <c r="E605">
        <v>1.4209990761575699</v>
      </c>
      <c r="F605">
        <v>0.15535404186836901</v>
      </c>
    </row>
    <row r="606" spans="1:6">
      <c r="A606" t="s">
        <v>27</v>
      </c>
      <c r="B606">
        <v>34</v>
      </c>
      <c r="C606">
        <v>-5.6334452786166196</v>
      </c>
      <c r="D606" s="1">
        <v>1.8191858650095801E-8</v>
      </c>
      <c r="E606">
        <v>-9.4475052734155494</v>
      </c>
      <c r="F606" s="1">
        <v>4.5604549574524997E-21</v>
      </c>
    </row>
    <row r="607" spans="1:6">
      <c r="A607" t="s">
        <v>27</v>
      </c>
      <c r="B607">
        <v>25</v>
      </c>
      <c r="C607">
        <v>-5.6418161300063696</v>
      </c>
      <c r="D607" s="1">
        <v>1.9720938910355799E-8</v>
      </c>
      <c r="E607">
        <v>-3.0608990397238398</v>
      </c>
      <c r="F607">
        <v>2.3142612283663698E-3</v>
      </c>
    </row>
    <row r="608" spans="1:6">
      <c r="A608" t="s">
        <v>23</v>
      </c>
      <c r="B608">
        <v>38</v>
      </c>
      <c r="C608">
        <v>5.6224632525358498</v>
      </c>
      <c r="D608" s="1">
        <v>2.0365393941849902E-8</v>
      </c>
      <c r="E608">
        <v>4.47464761793713</v>
      </c>
      <c r="F608" s="1">
        <v>8.0092856516830502E-6</v>
      </c>
    </row>
    <row r="609" spans="1:6">
      <c r="A609" t="s">
        <v>64</v>
      </c>
      <c r="B609">
        <v>42</v>
      </c>
      <c r="C609">
        <v>5.6101893919951502</v>
      </c>
      <c r="D609" s="1">
        <v>2.0477014911290398E-8</v>
      </c>
      <c r="E609">
        <v>3.1160863605601401</v>
      </c>
      <c r="F609">
        <v>1.83633016730617E-3</v>
      </c>
    </row>
    <row r="610" spans="1:6">
      <c r="A610" t="s">
        <v>58</v>
      </c>
      <c r="B610">
        <v>59</v>
      </c>
      <c r="C610">
        <v>-5.6085107270711401</v>
      </c>
      <c r="D610" s="1">
        <v>2.0902198234579999E-8</v>
      </c>
      <c r="E610">
        <v>-2.1453385151150401</v>
      </c>
      <c r="F610">
        <v>3.1955484001249902E-2</v>
      </c>
    </row>
    <row r="611" spans="1:6">
      <c r="A611" t="s">
        <v>84</v>
      </c>
      <c r="B611">
        <v>40</v>
      </c>
      <c r="C611">
        <v>-5.57476585474756</v>
      </c>
      <c r="D611" s="1">
        <v>2.51758189351434E-8</v>
      </c>
      <c r="E611">
        <v>-10.20786050005</v>
      </c>
      <c r="F611" s="1">
        <v>2.3182155200022602E-24</v>
      </c>
    </row>
    <row r="612" spans="1:6">
      <c r="A612" t="s">
        <v>43</v>
      </c>
      <c r="B612">
        <v>44</v>
      </c>
      <c r="C612">
        <v>-5.5650516494865903</v>
      </c>
      <c r="D612" s="1">
        <v>2.6859535080205901E-8</v>
      </c>
      <c r="E612">
        <v>1.3790457528203801</v>
      </c>
      <c r="F612">
        <v>0.16792348870794399</v>
      </c>
    </row>
    <row r="613" spans="1:6">
      <c r="A613" t="s">
        <v>48</v>
      </c>
      <c r="B613">
        <v>54</v>
      </c>
      <c r="C613">
        <v>-5.56929908229547</v>
      </c>
      <c r="D613" s="1">
        <v>2.7177521258157299E-8</v>
      </c>
      <c r="E613">
        <v>-0.40447432629895602</v>
      </c>
      <c r="F613">
        <v>0.68589625519865804</v>
      </c>
    </row>
    <row r="614" spans="1:6">
      <c r="A614" t="s">
        <v>30</v>
      </c>
      <c r="B614">
        <v>37</v>
      </c>
      <c r="C614">
        <v>-5.5591523288131901</v>
      </c>
      <c r="D614" s="1">
        <v>2.77103583434692E-8</v>
      </c>
      <c r="E614">
        <v>-6.0324645722514596</v>
      </c>
      <c r="F614" s="1">
        <v>1.6825842862129801E-9</v>
      </c>
    </row>
    <row r="615" spans="1:6">
      <c r="A615" t="s">
        <v>64</v>
      </c>
      <c r="B615">
        <v>72</v>
      </c>
      <c r="C615">
        <v>5.5704843056301403</v>
      </c>
      <c r="D615" s="1">
        <v>2.8567445643979201E-8</v>
      </c>
      <c r="E615">
        <v>3.2852574141941799</v>
      </c>
      <c r="F615">
        <v>1.03701019143512E-3</v>
      </c>
    </row>
    <row r="616" spans="1:6">
      <c r="A616" t="s">
        <v>26</v>
      </c>
      <c r="B616">
        <v>35</v>
      </c>
      <c r="C616">
        <v>-5.52061127603511</v>
      </c>
      <c r="D616" s="1">
        <v>3.46096433501651E-8</v>
      </c>
      <c r="E616">
        <v>-8.6435286065150496</v>
      </c>
      <c r="F616" s="1">
        <v>6.5278515972460996E-18</v>
      </c>
    </row>
    <row r="617" spans="1:6">
      <c r="A617" t="s">
        <v>84</v>
      </c>
      <c r="B617">
        <v>29</v>
      </c>
      <c r="C617">
        <v>-5.5205499430405496</v>
      </c>
      <c r="D617" s="1">
        <v>3.5073831022155599E-8</v>
      </c>
      <c r="E617">
        <v>-8.9914893810114407</v>
      </c>
      <c r="F617" s="1">
        <v>3.4092579774647001E-19</v>
      </c>
    </row>
    <row r="618" spans="1:6">
      <c r="A618" t="s">
        <v>58</v>
      </c>
      <c r="B618">
        <v>27</v>
      </c>
      <c r="C618">
        <v>-5.5185616220762999</v>
      </c>
      <c r="D618" s="1">
        <v>3.5917573937868698E-8</v>
      </c>
      <c r="E618">
        <v>-5.7194270609751001</v>
      </c>
      <c r="F618" s="1">
        <v>1.18723259396967E-8</v>
      </c>
    </row>
    <row r="619" spans="1:6">
      <c r="A619" t="s">
        <v>44</v>
      </c>
      <c r="B619">
        <v>28</v>
      </c>
      <c r="C619">
        <v>-5.5142107980561201</v>
      </c>
      <c r="D619" s="1">
        <v>3.8676841239038298E-8</v>
      </c>
      <c r="E619">
        <v>-1.89505030022682</v>
      </c>
      <c r="F619">
        <v>5.8271272036796398E-2</v>
      </c>
    </row>
    <row r="620" spans="1:6">
      <c r="A620" t="s">
        <v>52</v>
      </c>
      <c r="B620">
        <v>38</v>
      </c>
      <c r="C620">
        <v>-5.4958365512833502</v>
      </c>
      <c r="D620" s="1">
        <v>3.9647729036122999E-8</v>
      </c>
      <c r="E620">
        <v>-1.06834574836118</v>
      </c>
      <c r="F620">
        <v>0.28539336636923801</v>
      </c>
    </row>
    <row r="621" spans="1:6">
      <c r="A621" t="s">
        <v>62</v>
      </c>
      <c r="B621">
        <v>29</v>
      </c>
      <c r="C621">
        <v>-5.49076915704015</v>
      </c>
      <c r="D621" s="1">
        <v>4.1430091981335898E-8</v>
      </c>
      <c r="E621">
        <v>-5.7922695716717802</v>
      </c>
      <c r="F621" s="1">
        <v>7.37524600245329E-9</v>
      </c>
    </row>
    <row r="622" spans="1:6">
      <c r="A622" t="s">
        <v>65</v>
      </c>
      <c r="B622">
        <v>37</v>
      </c>
      <c r="C622">
        <v>-5.48223472958139</v>
      </c>
      <c r="D622" s="1">
        <v>4.2888189071510099E-8</v>
      </c>
      <c r="E622">
        <v>-10.8946529913443</v>
      </c>
      <c r="F622" s="1">
        <v>1.8497131113812701E-27</v>
      </c>
    </row>
    <row r="623" spans="1:6">
      <c r="A623" t="s">
        <v>58</v>
      </c>
      <c r="B623">
        <v>64</v>
      </c>
      <c r="C623">
        <v>-5.4786740639242897</v>
      </c>
      <c r="D623" s="1">
        <v>4.4214068437422601E-8</v>
      </c>
      <c r="E623">
        <v>0.19190221501277599</v>
      </c>
      <c r="F623">
        <v>0.84782450047810198</v>
      </c>
    </row>
    <row r="624" spans="1:6">
      <c r="A624" t="s">
        <v>42</v>
      </c>
      <c r="B624">
        <v>39</v>
      </c>
      <c r="C624">
        <v>-5.4690595219117304</v>
      </c>
      <c r="D624" s="1">
        <v>4.8218843031184599E-8</v>
      </c>
      <c r="E624">
        <v>-3.8541836391095701</v>
      </c>
      <c r="F624">
        <v>1.1896652833555099E-4</v>
      </c>
    </row>
    <row r="625" spans="1:6">
      <c r="A625" t="s">
        <v>62</v>
      </c>
      <c r="B625">
        <v>24</v>
      </c>
      <c r="C625">
        <v>-5.47966831353573</v>
      </c>
      <c r="D625" s="1">
        <v>5.0350988894036898E-8</v>
      </c>
      <c r="E625">
        <v>-4.1197337022068004</v>
      </c>
      <c r="F625" s="1">
        <v>4.5116037777294198E-5</v>
      </c>
    </row>
    <row r="626" spans="1:6">
      <c r="A626" t="s">
        <v>27</v>
      </c>
      <c r="B626">
        <v>25</v>
      </c>
      <c r="C626">
        <v>-5.4689755174435897</v>
      </c>
      <c r="D626" s="1">
        <v>5.09254960790633E-8</v>
      </c>
      <c r="E626">
        <v>-4.0217352043082597</v>
      </c>
      <c r="F626" s="1">
        <v>6.3664309168294094E-5</v>
      </c>
    </row>
    <row r="627" spans="1:6">
      <c r="A627" t="s">
        <v>73</v>
      </c>
      <c r="B627">
        <v>54</v>
      </c>
      <c r="C627">
        <v>-5.4420326487701898</v>
      </c>
      <c r="D627" s="1">
        <v>5.3706402957034E-8</v>
      </c>
      <c r="E627">
        <v>-1.952925251578</v>
      </c>
      <c r="F627">
        <v>5.0862224241682401E-2</v>
      </c>
    </row>
    <row r="628" spans="1:6">
      <c r="A628" t="s">
        <v>84</v>
      </c>
      <c r="B628">
        <v>52</v>
      </c>
      <c r="C628">
        <v>-5.4414124343159997</v>
      </c>
      <c r="D628" s="1">
        <v>5.3977123409115097E-8</v>
      </c>
      <c r="E628">
        <v>-5.7109557218995102</v>
      </c>
      <c r="F628" s="1">
        <v>1.16333804588969E-8</v>
      </c>
    </row>
    <row r="629" spans="1:6">
      <c r="A629" t="s">
        <v>73</v>
      </c>
      <c r="B629">
        <v>55</v>
      </c>
      <c r="C629">
        <v>-5.4377768787852503</v>
      </c>
      <c r="D629" s="1">
        <v>5.5024899306453101E-8</v>
      </c>
      <c r="E629">
        <v>-2.6266803317013099</v>
      </c>
      <c r="F629">
        <v>8.6381592170052708E-3</v>
      </c>
    </row>
    <row r="630" spans="1:6">
      <c r="A630" t="s">
        <v>44</v>
      </c>
      <c r="B630">
        <v>58</v>
      </c>
      <c r="C630">
        <v>-5.4285102968638297</v>
      </c>
      <c r="D630" s="1">
        <v>6.0359021812261307E-8</v>
      </c>
      <c r="E630">
        <v>-3.6163364978517301</v>
      </c>
      <c r="F630">
        <v>3.0414255760813998E-4</v>
      </c>
    </row>
    <row r="631" spans="1:6">
      <c r="A631" t="s">
        <v>27</v>
      </c>
      <c r="B631">
        <v>70</v>
      </c>
      <c r="C631">
        <v>-5.43186520409858</v>
      </c>
      <c r="D631" s="1">
        <v>6.1430570891006905E-8</v>
      </c>
      <c r="E631">
        <v>-3.01658475322869</v>
      </c>
      <c r="F631">
        <v>2.58487550379056E-3</v>
      </c>
    </row>
    <row r="632" spans="1:6">
      <c r="A632" t="s">
        <v>58</v>
      </c>
      <c r="B632">
        <v>32</v>
      </c>
      <c r="C632">
        <v>-5.4121592153540998</v>
      </c>
      <c r="D632" s="1">
        <v>6.4028850612329695E-8</v>
      </c>
      <c r="E632">
        <v>-8.6306718529639692</v>
      </c>
      <c r="F632" s="1">
        <v>7.5560589255837504E-18</v>
      </c>
    </row>
    <row r="633" spans="1:6">
      <c r="A633" t="s">
        <v>30</v>
      </c>
      <c r="B633">
        <v>38</v>
      </c>
      <c r="C633">
        <v>-5.40519465048044</v>
      </c>
      <c r="D633" s="1">
        <v>6.5879095215766798E-8</v>
      </c>
      <c r="E633">
        <v>-5.1853171753759097</v>
      </c>
      <c r="F633" s="1">
        <v>2.2022444135224401E-7</v>
      </c>
    </row>
    <row r="634" spans="1:6">
      <c r="A634" t="s">
        <v>84</v>
      </c>
      <c r="B634">
        <v>28</v>
      </c>
      <c r="C634">
        <v>-5.4002193190079897</v>
      </c>
      <c r="D634" s="1">
        <v>6.9242480818364905E-8</v>
      </c>
      <c r="E634">
        <v>-7.39857966849027</v>
      </c>
      <c r="F634" s="1">
        <v>1.6911551555361301E-13</v>
      </c>
    </row>
    <row r="635" spans="1:6">
      <c r="A635" t="s">
        <v>23</v>
      </c>
      <c r="B635">
        <v>30</v>
      </c>
      <c r="C635">
        <v>5.4097750193699801</v>
      </c>
      <c r="D635" s="1">
        <v>7.0409619213501299E-8</v>
      </c>
      <c r="E635">
        <v>3.26480875535256</v>
      </c>
      <c r="F635">
        <v>1.12010320482481E-3</v>
      </c>
    </row>
    <row r="636" spans="1:6">
      <c r="A636" t="s">
        <v>27</v>
      </c>
      <c r="B636">
        <v>65</v>
      </c>
      <c r="C636">
        <v>-5.3830874968808997</v>
      </c>
      <c r="D636" s="1">
        <v>7.6216073946697E-8</v>
      </c>
      <c r="E636">
        <v>-4.5677466852919304</v>
      </c>
      <c r="F636" s="1">
        <v>5.0507211205871304E-6</v>
      </c>
    </row>
    <row r="637" spans="1:6">
      <c r="A637" t="s">
        <v>55</v>
      </c>
      <c r="B637">
        <v>63</v>
      </c>
      <c r="C637">
        <v>-5.3512059033191699</v>
      </c>
      <c r="D637" s="1">
        <v>8.9615696216268405E-8</v>
      </c>
      <c r="E637">
        <v>-2.1560137440001301</v>
      </c>
      <c r="F637">
        <v>3.1114943669560999E-2</v>
      </c>
    </row>
    <row r="638" spans="1:6">
      <c r="A638" t="s">
        <v>65</v>
      </c>
      <c r="B638">
        <v>38</v>
      </c>
      <c r="C638">
        <v>-5.3460252757749398</v>
      </c>
      <c r="D638" s="1">
        <v>9.1442623873578804E-8</v>
      </c>
      <c r="E638">
        <v>-8.77160651071428</v>
      </c>
      <c r="F638" s="1">
        <v>2.07876997294758E-18</v>
      </c>
    </row>
    <row r="639" spans="1:6">
      <c r="A639" t="s">
        <v>39</v>
      </c>
      <c r="B639">
        <v>38</v>
      </c>
      <c r="C639">
        <v>-5.3455051227998398</v>
      </c>
      <c r="D639" s="1">
        <v>9.1680413059065302E-8</v>
      </c>
      <c r="E639">
        <v>-0.61773219413785996</v>
      </c>
      <c r="F639">
        <v>0.53676710229634095</v>
      </c>
    </row>
    <row r="640" spans="1:6">
      <c r="A640" t="s">
        <v>50</v>
      </c>
      <c r="B640">
        <v>28</v>
      </c>
      <c r="C640">
        <v>5.3652876816550599</v>
      </c>
      <c r="D640" s="1">
        <v>9.1961620984910798E-8</v>
      </c>
      <c r="E640">
        <v>4.01931497464318</v>
      </c>
      <c r="F640" s="1">
        <v>6.2693309447566602E-5</v>
      </c>
    </row>
    <row r="641" spans="1:6">
      <c r="A641" t="s">
        <v>39</v>
      </c>
      <c r="B641">
        <v>34</v>
      </c>
      <c r="C641">
        <v>-5.3458465563264701</v>
      </c>
      <c r="D641" s="1">
        <v>9.2191605811814898E-8</v>
      </c>
      <c r="E641">
        <v>4.1946553805461102</v>
      </c>
      <c r="F641" s="1">
        <v>2.7653174452849601E-5</v>
      </c>
    </row>
    <row r="642" spans="1:6">
      <c r="A642" t="s">
        <v>64</v>
      </c>
      <c r="B642">
        <v>73</v>
      </c>
      <c r="C642">
        <v>5.3587177126771204</v>
      </c>
      <c r="D642" s="1">
        <v>9.4449983508370798E-8</v>
      </c>
      <c r="E642">
        <v>2.6178762251427901</v>
      </c>
      <c r="F642">
        <v>8.9317890071496705E-3</v>
      </c>
    </row>
    <row r="643" spans="1:6">
      <c r="A643" t="s">
        <v>36</v>
      </c>
      <c r="B643">
        <v>43</v>
      </c>
      <c r="C643">
        <v>-5.3411120402240204</v>
      </c>
      <c r="D643" s="1">
        <v>9.4482861026799605E-8</v>
      </c>
      <c r="E643">
        <v>0.51159701107677102</v>
      </c>
      <c r="F643">
        <v>0.608949768381709</v>
      </c>
    </row>
    <row r="644" spans="1:6">
      <c r="A644" t="s">
        <v>27</v>
      </c>
      <c r="B644">
        <v>34</v>
      </c>
      <c r="C644">
        <v>-5.33981733692102</v>
      </c>
      <c r="D644" s="1">
        <v>9.5754469063116097E-8</v>
      </c>
      <c r="E644">
        <v>-8.8842438860424799</v>
      </c>
      <c r="F644" s="1">
        <v>8.3765599909909705E-19</v>
      </c>
    </row>
    <row r="645" spans="1:6">
      <c r="A645" t="s">
        <v>73</v>
      </c>
      <c r="B645">
        <v>68</v>
      </c>
      <c r="C645">
        <v>-5.3411666794266797</v>
      </c>
      <c r="D645" s="1">
        <v>9.7338911821719398E-8</v>
      </c>
      <c r="E645">
        <v>-0.34284558580268898</v>
      </c>
      <c r="F645">
        <v>0.73173469580891604</v>
      </c>
    </row>
    <row r="646" spans="1:6">
      <c r="A646" t="s">
        <v>73</v>
      </c>
      <c r="B646">
        <v>34</v>
      </c>
      <c r="C646">
        <v>-5.3321220982091697</v>
      </c>
      <c r="D646" s="1">
        <v>9.9292660598953195E-8</v>
      </c>
      <c r="E646">
        <v>-7.0423853839358603</v>
      </c>
      <c r="F646" s="1">
        <v>2.05475595477563E-12</v>
      </c>
    </row>
    <row r="647" spans="1:6">
      <c r="A647" t="s">
        <v>46</v>
      </c>
      <c r="B647">
        <v>43</v>
      </c>
      <c r="C647">
        <v>-5.3225746536002001</v>
      </c>
      <c r="D647" s="1">
        <v>1.0464502767984E-7</v>
      </c>
      <c r="E647">
        <v>0.51406121650958903</v>
      </c>
      <c r="F647">
        <v>0.60722604255401202</v>
      </c>
    </row>
    <row r="648" spans="1:6">
      <c r="A648" t="s">
        <v>44</v>
      </c>
      <c r="B648">
        <v>27</v>
      </c>
      <c r="C648">
        <v>-5.3275630984415798</v>
      </c>
      <c r="D648" s="1">
        <v>1.11363871921022E-7</v>
      </c>
      <c r="E648">
        <v>-1.6366778677137701</v>
      </c>
      <c r="F648">
        <v>0.101979341429591</v>
      </c>
    </row>
    <row r="649" spans="1:6">
      <c r="A649" t="s">
        <v>84</v>
      </c>
      <c r="B649">
        <v>53</v>
      </c>
      <c r="C649">
        <v>-5.3099783799656297</v>
      </c>
      <c r="D649" s="1">
        <v>1.11590633960642E-7</v>
      </c>
      <c r="E649">
        <v>-6.1247771015609498</v>
      </c>
      <c r="F649" s="1">
        <v>9.4892141275518698E-10</v>
      </c>
    </row>
    <row r="650" spans="1:6">
      <c r="A650" t="s">
        <v>54</v>
      </c>
      <c r="B650">
        <v>39</v>
      </c>
      <c r="C650">
        <v>-5.3044049439625001</v>
      </c>
      <c r="D650" s="1">
        <v>1.1477782809998001E-7</v>
      </c>
      <c r="E650">
        <v>-1.04468099167911</v>
      </c>
      <c r="F650">
        <v>0.29619632341260499</v>
      </c>
    </row>
    <row r="651" spans="1:6">
      <c r="A651" t="s">
        <v>71</v>
      </c>
      <c r="B651">
        <v>51</v>
      </c>
      <c r="C651">
        <v>5.3042708461076797</v>
      </c>
      <c r="D651" s="1">
        <v>1.15503471036855E-7</v>
      </c>
      <c r="E651">
        <v>4.0394596636722699</v>
      </c>
      <c r="F651" s="1">
        <v>5.41232129872278E-5</v>
      </c>
    </row>
    <row r="652" spans="1:6">
      <c r="A652" t="s">
        <v>58</v>
      </c>
      <c r="B652">
        <v>35</v>
      </c>
      <c r="C652">
        <v>-5.2965799201516504</v>
      </c>
      <c r="D652" s="1">
        <v>1.20611243638143E-7</v>
      </c>
      <c r="E652">
        <v>-9.2768624071152708</v>
      </c>
      <c r="F652" s="1">
        <v>2.22992503770845E-20</v>
      </c>
    </row>
    <row r="653" spans="1:6">
      <c r="A653" t="s">
        <v>71</v>
      </c>
      <c r="B653">
        <v>50</v>
      </c>
      <c r="C653">
        <v>5.2849812396413398</v>
      </c>
      <c r="D653" s="1">
        <v>1.2784574651098001E-7</v>
      </c>
      <c r="E653">
        <v>3.2458148559134101</v>
      </c>
      <c r="F653">
        <v>1.17529843537402E-3</v>
      </c>
    </row>
    <row r="654" spans="1:6">
      <c r="A654" t="s">
        <v>42</v>
      </c>
      <c r="B654">
        <v>40</v>
      </c>
      <c r="C654">
        <v>-5.2890380827439101</v>
      </c>
      <c r="D654" s="1">
        <v>1.29101447349437E-7</v>
      </c>
      <c r="E654">
        <v>-4.0010099819735201</v>
      </c>
      <c r="F654" s="1">
        <v>6.4611163282012201E-5</v>
      </c>
    </row>
    <row r="655" spans="1:6">
      <c r="A655" t="s">
        <v>59</v>
      </c>
      <c r="B655">
        <v>28</v>
      </c>
      <c r="C655">
        <v>-5.2836304133891003</v>
      </c>
      <c r="D655" s="1">
        <v>1.3112354111775299E-7</v>
      </c>
      <c r="E655">
        <v>-6.7207699143792796</v>
      </c>
      <c r="F655" s="1">
        <v>2.0719114431974201E-11</v>
      </c>
    </row>
    <row r="656" spans="1:6">
      <c r="A656" t="s">
        <v>33</v>
      </c>
      <c r="B656">
        <v>36</v>
      </c>
      <c r="C656">
        <v>-5.2778347112757702</v>
      </c>
      <c r="D656" s="1">
        <v>1.3337508552868499E-7</v>
      </c>
      <c r="E656">
        <v>-7.1657943778153497</v>
      </c>
      <c r="F656" s="1">
        <v>8.4314958972918396E-13</v>
      </c>
    </row>
    <row r="657" spans="1:6">
      <c r="A657" t="s">
        <v>34</v>
      </c>
      <c r="B657">
        <v>39</v>
      </c>
      <c r="C657">
        <v>-5.2754235964288796</v>
      </c>
      <c r="D657" s="1">
        <v>1.34383902300042E-7</v>
      </c>
      <c r="E657">
        <v>-0.47360130722563099</v>
      </c>
      <c r="F657">
        <v>0.63579428063890997</v>
      </c>
    </row>
    <row r="658" spans="1:6">
      <c r="A658" t="s">
        <v>65</v>
      </c>
      <c r="B658">
        <v>34</v>
      </c>
      <c r="C658">
        <v>-5.2748521579700096</v>
      </c>
      <c r="D658" s="1">
        <v>1.35945293949984E-7</v>
      </c>
      <c r="E658">
        <v>-12.2419724163117</v>
      </c>
      <c r="F658" s="1">
        <v>3.9431501733596896E-34</v>
      </c>
    </row>
    <row r="659" spans="1:6">
      <c r="A659" t="s">
        <v>65</v>
      </c>
      <c r="B659">
        <v>24</v>
      </c>
      <c r="C659">
        <v>-5.2940874560019298</v>
      </c>
      <c r="D659" s="1">
        <v>1.38380244172438E-7</v>
      </c>
      <c r="E659">
        <v>-6.6639049651799702</v>
      </c>
      <c r="F659" s="1">
        <v>7.60703759791593E-11</v>
      </c>
    </row>
    <row r="660" spans="1:6">
      <c r="A660" t="s">
        <v>30</v>
      </c>
      <c r="B660">
        <v>36</v>
      </c>
      <c r="C660">
        <v>-5.2483129552987204</v>
      </c>
      <c r="D660" s="1">
        <v>1.5653742101888599E-7</v>
      </c>
      <c r="E660">
        <v>-6.4220803332403298</v>
      </c>
      <c r="F660" s="1">
        <v>1.42384693564291E-10</v>
      </c>
    </row>
    <row r="661" spans="1:6">
      <c r="A661" t="s">
        <v>48</v>
      </c>
      <c r="B661">
        <v>44</v>
      </c>
      <c r="C661">
        <v>-5.2482880832089496</v>
      </c>
      <c r="D661" s="1">
        <v>1.5661021454616899E-7</v>
      </c>
      <c r="E661">
        <v>-3.8693938909898602</v>
      </c>
      <c r="F661">
        <v>1.10081323733809E-4</v>
      </c>
    </row>
    <row r="662" spans="1:6">
      <c r="A662" t="s">
        <v>27</v>
      </c>
      <c r="B662">
        <v>70</v>
      </c>
      <c r="C662">
        <v>-5.2567064708880702</v>
      </c>
      <c r="D662" s="1">
        <v>1.5771172798103501E-7</v>
      </c>
      <c r="E662">
        <v>-3.3280203078207</v>
      </c>
      <c r="F662">
        <v>8.8729401262907797E-4</v>
      </c>
    </row>
    <row r="663" spans="1:6">
      <c r="A663" t="s">
        <v>26</v>
      </c>
      <c r="B663">
        <v>29</v>
      </c>
      <c r="C663">
        <v>-5.2465012967878</v>
      </c>
      <c r="D663" s="1">
        <v>1.5962723164244301E-7</v>
      </c>
      <c r="E663">
        <v>-5.41270041363979</v>
      </c>
      <c r="F663" s="1">
        <v>6.4915254423712606E-8</v>
      </c>
    </row>
    <row r="664" spans="1:6">
      <c r="A664" t="s">
        <v>44</v>
      </c>
      <c r="B664">
        <v>30</v>
      </c>
      <c r="C664">
        <v>-5.2526569027022401</v>
      </c>
      <c r="D664" s="1">
        <v>1.59822184904514E-7</v>
      </c>
      <c r="E664">
        <v>-3.65051343905064</v>
      </c>
      <c r="F664">
        <v>2.6732750236702698E-4</v>
      </c>
    </row>
    <row r="665" spans="1:6">
      <c r="A665" t="s">
        <v>65</v>
      </c>
      <c r="B665">
        <v>50</v>
      </c>
      <c r="C665">
        <v>-5.2417123651468804</v>
      </c>
      <c r="D665" s="1">
        <v>1.6164457004142501E-7</v>
      </c>
      <c r="E665">
        <v>-3.2790767870619599</v>
      </c>
      <c r="F665">
        <v>1.04524888607192E-3</v>
      </c>
    </row>
    <row r="666" spans="1:6">
      <c r="A666" t="s">
        <v>62</v>
      </c>
      <c r="B666">
        <v>26</v>
      </c>
      <c r="C666">
        <v>-5.23990161002882</v>
      </c>
      <c r="D666" s="1">
        <v>1.7020773802096501E-7</v>
      </c>
      <c r="E666">
        <v>-3.5063310645343799</v>
      </c>
      <c r="F666">
        <v>4.6709835763699499E-4</v>
      </c>
    </row>
    <row r="667" spans="1:6">
      <c r="A667" t="s">
        <v>84</v>
      </c>
      <c r="B667">
        <v>30</v>
      </c>
      <c r="C667">
        <v>-5.2243898497392998</v>
      </c>
      <c r="D667" s="1">
        <v>1.7960466845013201E-7</v>
      </c>
      <c r="E667">
        <v>-9.9519945907310898</v>
      </c>
      <c r="F667" s="1">
        <v>3.7874590884741499E-23</v>
      </c>
    </row>
    <row r="668" spans="1:6">
      <c r="A668" t="s">
        <v>53</v>
      </c>
      <c r="B668">
        <v>38</v>
      </c>
      <c r="C668">
        <v>-5.2220217335241497</v>
      </c>
      <c r="D668" s="1">
        <v>1.7981907127792601E-7</v>
      </c>
      <c r="E668">
        <v>-3.3521666340174998</v>
      </c>
      <c r="F668">
        <v>8.0507981123803399E-4</v>
      </c>
    </row>
    <row r="669" spans="1:6">
      <c r="A669" t="s">
        <v>21</v>
      </c>
      <c r="B669">
        <v>44</v>
      </c>
      <c r="C669">
        <v>-5.2177446504732998</v>
      </c>
      <c r="D669" s="1">
        <v>1.82663613755397E-7</v>
      </c>
      <c r="E669">
        <v>6.6997927452691703</v>
      </c>
      <c r="F669" s="1">
        <v>2.15377511152735E-11</v>
      </c>
    </row>
    <row r="670" spans="1:6">
      <c r="A670" t="s">
        <v>50</v>
      </c>
      <c r="B670">
        <v>31</v>
      </c>
      <c r="C670">
        <v>5.2299734154333102</v>
      </c>
      <c r="D670" s="1">
        <v>1.8538036865965099E-7</v>
      </c>
      <c r="E670">
        <v>1.5382825238820399</v>
      </c>
      <c r="F670">
        <v>0.124176138221973</v>
      </c>
    </row>
    <row r="671" spans="1:6">
      <c r="A671" t="s">
        <v>44</v>
      </c>
      <c r="B671">
        <v>59</v>
      </c>
      <c r="C671">
        <v>-5.2071444556641904</v>
      </c>
      <c r="D671" s="1">
        <v>2.0186965684855101E-7</v>
      </c>
      <c r="E671">
        <v>-3.0623656954688201</v>
      </c>
      <c r="F671">
        <v>2.21732456531799E-3</v>
      </c>
    </row>
    <row r="672" spans="1:6">
      <c r="A672" t="s">
        <v>30</v>
      </c>
      <c r="B672">
        <v>29</v>
      </c>
      <c r="C672">
        <v>-5.1940900880083802</v>
      </c>
      <c r="D672" s="1">
        <v>2.1174076226905901E-7</v>
      </c>
      <c r="E672">
        <v>-4.4101785849950099</v>
      </c>
      <c r="F672" s="1">
        <v>1.05471462744222E-5</v>
      </c>
    </row>
    <row r="673" spans="1:6">
      <c r="A673" t="s">
        <v>39</v>
      </c>
      <c r="B673">
        <v>33</v>
      </c>
      <c r="C673">
        <v>-5.1866227828180698</v>
      </c>
      <c r="D673" s="1">
        <v>2.1906623894645201E-7</v>
      </c>
      <c r="E673">
        <v>4.3292632002866602</v>
      </c>
      <c r="F673" s="1">
        <v>1.5171504134880699E-5</v>
      </c>
    </row>
    <row r="674" spans="1:6">
      <c r="A674" t="s">
        <v>52</v>
      </c>
      <c r="B674">
        <v>65</v>
      </c>
      <c r="C674">
        <v>-5.1831043954261498</v>
      </c>
      <c r="D674" s="1">
        <v>2.2466875443997E-7</v>
      </c>
      <c r="E674">
        <v>-2.8688258838571898</v>
      </c>
      <c r="F674">
        <v>4.1342283459709101E-3</v>
      </c>
    </row>
    <row r="675" spans="1:6">
      <c r="A675" t="s">
        <v>65</v>
      </c>
      <c r="B675">
        <v>59</v>
      </c>
      <c r="C675">
        <v>-5.1727817037643797</v>
      </c>
      <c r="D675" s="1">
        <v>2.3469371947219301E-7</v>
      </c>
      <c r="E675">
        <v>-2.9206828383861501</v>
      </c>
      <c r="F675">
        <v>3.50226403789048E-3</v>
      </c>
    </row>
    <row r="676" spans="1:6">
      <c r="A676" t="s">
        <v>62</v>
      </c>
      <c r="B676">
        <v>31</v>
      </c>
      <c r="C676">
        <v>-5.1734972841148696</v>
      </c>
      <c r="D676" s="1">
        <v>2.3544557555404801E-7</v>
      </c>
      <c r="E676">
        <v>-6.59737592181511</v>
      </c>
      <c r="F676" s="1">
        <v>4.5284646323761598E-11</v>
      </c>
    </row>
    <row r="677" spans="1:6">
      <c r="A677" t="s">
        <v>23</v>
      </c>
      <c r="B677">
        <v>28</v>
      </c>
      <c r="C677">
        <v>5.1891507102138998</v>
      </c>
      <c r="D677" s="1">
        <v>2.3777789896154201E-7</v>
      </c>
      <c r="E677">
        <v>2.11236167116463</v>
      </c>
      <c r="F677">
        <v>3.4900225796563301E-2</v>
      </c>
    </row>
    <row r="678" spans="1:6">
      <c r="A678" t="s">
        <v>23</v>
      </c>
      <c r="B678">
        <v>27</v>
      </c>
      <c r="C678">
        <v>5.1938649570276096</v>
      </c>
      <c r="D678" s="1">
        <v>2.4126929211228E-7</v>
      </c>
      <c r="E678">
        <v>2.0693787743492802</v>
      </c>
      <c r="F678">
        <v>3.8853880636603499E-2</v>
      </c>
    </row>
    <row r="679" spans="1:6">
      <c r="A679" t="s">
        <v>39</v>
      </c>
      <c r="B679">
        <v>35</v>
      </c>
      <c r="C679">
        <v>-5.1671807760475099</v>
      </c>
      <c r="D679" s="1">
        <v>2.4237163288320799E-7</v>
      </c>
      <c r="E679">
        <v>3.0281030578808701</v>
      </c>
      <c r="F679">
        <v>2.4692342294870698E-3</v>
      </c>
    </row>
    <row r="680" spans="1:6">
      <c r="A680" t="s">
        <v>42</v>
      </c>
      <c r="B680">
        <v>35</v>
      </c>
      <c r="C680">
        <v>-5.1799500890192398</v>
      </c>
      <c r="D680" s="1">
        <v>2.4295228415876702E-7</v>
      </c>
      <c r="E680">
        <v>-6.1372686629053801</v>
      </c>
      <c r="F680" s="1">
        <v>1.04112877999746E-9</v>
      </c>
    </row>
    <row r="681" spans="1:6">
      <c r="A681" t="s">
        <v>41</v>
      </c>
      <c r="B681">
        <v>35</v>
      </c>
      <c r="C681">
        <v>-5.1787445275178001</v>
      </c>
      <c r="D681" s="1">
        <v>2.4428736569935799E-7</v>
      </c>
      <c r="E681">
        <v>0.209570590791961</v>
      </c>
      <c r="F681">
        <v>0.83402834559122296</v>
      </c>
    </row>
    <row r="682" spans="1:6">
      <c r="A682" t="s">
        <v>33</v>
      </c>
      <c r="B682">
        <v>31</v>
      </c>
      <c r="C682">
        <v>5.1607894061389699</v>
      </c>
      <c r="D682" s="1">
        <v>2.51963917766722E-7</v>
      </c>
      <c r="E682">
        <v>-4.1708177235641903</v>
      </c>
      <c r="F682" s="1">
        <v>3.0756422030106298E-5</v>
      </c>
    </row>
    <row r="683" spans="1:6">
      <c r="A683" t="s">
        <v>30</v>
      </c>
      <c r="B683">
        <v>44</v>
      </c>
      <c r="C683">
        <v>-5.1551163597436398</v>
      </c>
      <c r="D683" s="1">
        <v>2.55514323995828E-7</v>
      </c>
      <c r="E683">
        <v>-3.0556509344294001</v>
      </c>
      <c r="F683">
        <v>2.2492801818829E-3</v>
      </c>
    </row>
    <row r="684" spans="1:6">
      <c r="A684" t="s">
        <v>62</v>
      </c>
      <c r="B684">
        <v>35</v>
      </c>
      <c r="C684">
        <v>-5.1562769678903004</v>
      </c>
      <c r="D684" s="1">
        <v>2.5699073523161898E-7</v>
      </c>
      <c r="E684">
        <v>-6.15901710573233</v>
      </c>
      <c r="F684" s="1">
        <v>7.7057657464814599E-10</v>
      </c>
    </row>
    <row r="685" spans="1:6">
      <c r="A685" t="s">
        <v>73</v>
      </c>
      <c r="B685">
        <v>59</v>
      </c>
      <c r="C685">
        <v>-5.1522587812850897</v>
      </c>
      <c r="D685" s="1">
        <v>2.6187054183239998E-7</v>
      </c>
      <c r="E685">
        <v>-1.79571872500276</v>
      </c>
      <c r="F685">
        <v>7.2576581806365406E-2</v>
      </c>
    </row>
    <row r="686" spans="1:6">
      <c r="A686" t="s">
        <v>55</v>
      </c>
      <c r="B686">
        <v>69</v>
      </c>
      <c r="C686">
        <v>-5.1580161848336203</v>
      </c>
      <c r="D686" s="1">
        <v>2.6399227633771698E-7</v>
      </c>
      <c r="E686">
        <v>-3.0797834438909502</v>
      </c>
      <c r="F686">
        <v>2.0889578216986898E-3</v>
      </c>
    </row>
    <row r="687" spans="1:6">
      <c r="A687" t="s">
        <v>26</v>
      </c>
      <c r="B687">
        <v>64</v>
      </c>
      <c r="C687">
        <v>-5.1524624298315604</v>
      </c>
      <c r="D687" s="1">
        <v>2.6407960234396399E-7</v>
      </c>
      <c r="E687">
        <v>-2.0227752351388899</v>
      </c>
      <c r="F687">
        <v>4.3138223279558699E-2</v>
      </c>
    </row>
    <row r="688" spans="1:6">
      <c r="A688" t="s">
        <v>58</v>
      </c>
      <c r="B688">
        <v>33</v>
      </c>
      <c r="C688">
        <v>-5.1505089600709697</v>
      </c>
      <c r="D688" s="1">
        <v>2.6558804693973101E-7</v>
      </c>
      <c r="E688">
        <v>-9.4612465252671498</v>
      </c>
      <c r="F688" s="1">
        <v>4.04665589862577E-21</v>
      </c>
    </row>
    <row r="689" spans="1:6">
      <c r="A689" t="s">
        <v>62</v>
      </c>
      <c r="B689">
        <v>59</v>
      </c>
      <c r="C689">
        <v>-5.1427243189308003</v>
      </c>
      <c r="D689" s="1">
        <v>2.7544204087866902E-7</v>
      </c>
      <c r="E689">
        <v>-0.246460416130029</v>
      </c>
      <c r="F689">
        <v>0.80533207844575505</v>
      </c>
    </row>
    <row r="690" spans="1:6">
      <c r="A690" t="s">
        <v>15</v>
      </c>
      <c r="B690">
        <v>60</v>
      </c>
      <c r="C690">
        <v>5.13952817390755</v>
      </c>
      <c r="D690" s="1">
        <v>2.8946678673760899E-7</v>
      </c>
      <c r="E690">
        <v>3.7901377108185801</v>
      </c>
      <c r="F690">
        <v>1.5379370775472499E-4</v>
      </c>
    </row>
    <row r="691" spans="1:6">
      <c r="A691" t="s">
        <v>59</v>
      </c>
      <c r="B691">
        <v>29</v>
      </c>
      <c r="C691">
        <v>-5.1319120379111602</v>
      </c>
      <c r="D691" s="1">
        <v>2.9456363109570498E-7</v>
      </c>
      <c r="E691">
        <v>-7.2030487088549604</v>
      </c>
      <c r="F691" s="1">
        <v>6.7546855298181397E-13</v>
      </c>
    </row>
    <row r="692" spans="1:6">
      <c r="A692" t="s">
        <v>30</v>
      </c>
      <c r="B692">
        <v>27</v>
      </c>
      <c r="C692">
        <v>-5.1342103398055103</v>
      </c>
      <c r="D692" s="1">
        <v>2.94828441161812E-7</v>
      </c>
      <c r="E692">
        <v>-2.1769088390572402</v>
      </c>
      <c r="F692">
        <v>2.95710634358704E-2</v>
      </c>
    </row>
    <row r="693" spans="1:6">
      <c r="A693" t="s">
        <v>42</v>
      </c>
      <c r="B693">
        <v>36</v>
      </c>
      <c r="C693">
        <v>-5.1409500616288799</v>
      </c>
      <c r="D693" s="1">
        <v>2.96399224711162E-7</v>
      </c>
      <c r="E693">
        <v>-5.7488726883847203</v>
      </c>
      <c r="F693" s="1">
        <v>1.05699364525835E-8</v>
      </c>
    </row>
    <row r="694" spans="1:6">
      <c r="A694" t="s">
        <v>65</v>
      </c>
      <c r="B694">
        <v>64</v>
      </c>
      <c r="C694">
        <v>-5.12753851016386</v>
      </c>
      <c r="D694" s="1">
        <v>3.0077920079164698E-7</v>
      </c>
      <c r="E694">
        <v>-1.3146626808534201</v>
      </c>
      <c r="F694">
        <v>0.18866742796316099</v>
      </c>
    </row>
    <row r="695" spans="1:6">
      <c r="A695" t="s">
        <v>52</v>
      </c>
      <c r="B695">
        <v>70</v>
      </c>
      <c r="C695">
        <v>-5.1320055050783697</v>
      </c>
      <c r="D695" s="1">
        <v>3.0516933061250501E-7</v>
      </c>
      <c r="E695">
        <v>-1.1858546984598901</v>
      </c>
      <c r="F695">
        <v>0.235785207402815</v>
      </c>
    </row>
    <row r="696" spans="1:6">
      <c r="A696" t="s">
        <v>65</v>
      </c>
      <c r="B696">
        <v>33</v>
      </c>
      <c r="C696">
        <v>-5.1209353176311003</v>
      </c>
      <c r="D696" s="1">
        <v>3.1068529165504399E-7</v>
      </c>
      <c r="E696">
        <v>-12.061659439504</v>
      </c>
      <c r="F696" s="1">
        <v>3.5195844355714001E-33</v>
      </c>
    </row>
    <row r="697" spans="1:6">
      <c r="A697" t="s">
        <v>54</v>
      </c>
      <c r="B697">
        <v>38</v>
      </c>
      <c r="C697">
        <v>-5.1154852251282801</v>
      </c>
      <c r="D697" s="1">
        <v>3.1763121676285199E-7</v>
      </c>
      <c r="E697">
        <v>-2.2539056474775099</v>
      </c>
      <c r="F697">
        <v>2.4226389583276099E-2</v>
      </c>
    </row>
    <row r="698" spans="1:6">
      <c r="A698" t="s">
        <v>38</v>
      </c>
      <c r="B698">
        <v>70</v>
      </c>
      <c r="C698">
        <v>5.1242868082327098</v>
      </c>
      <c r="D698" s="1">
        <v>3.18506182743286E-7</v>
      </c>
      <c r="E698">
        <v>3.08771318567717</v>
      </c>
      <c r="F698">
        <v>2.0373663148908301E-3</v>
      </c>
    </row>
    <row r="699" spans="1:6">
      <c r="A699" t="s">
        <v>65</v>
      </c>
      <c r="B699">
        <v>52</v>
      </c>
      <c r="C699">
        <v>-5.1035620194363904</v>
      </c>
      <c r="D699" s="1">
        <v>3.3877777605272902E-7</v>
      </c>
      <c r="E699">
        <v>-2.9868008972340099</v>
      </c>
      <c r="F699">
        <v>2.8277329096449899E-3</v>
      </c>
    </row>
    <row r="700" spans="1:6">
      <c r="A700" t="s">
        <v>33</v>
      </c>
      <c r="B700">
        <v>65</v>
      </c>
      <c r="C700">
        <v>-5.0928387409892002</v>
      </c>
      <c r="D700" s="1">
        <v>3.6227162126361998E-7</v>
      </c>
      <c r="E700">
        <v>2.84147873073201</v>
      </c>
      <c r="F700">
        <v>4.50558366540819E-3</v>
      </c>
    </row>
    <row r="701" spans="1:6">
      <c r="A701" t="s">
        <v>54</v>
      </c>
      <c r="B701">
        <v>46</v>
      </c>
      <c r="C701">
        <v>-5.0833576347865304</v>
      </c>
      <c r="D701" s="1">
        <v>3.73504683716667E-7</v>
      </c>
      <c r="E701">
        <v>-1.1056151696967</v>
      </c>
      <c r="F701">
        <v>0.26890789260459103</v>
      </c>
    </row>
    <row r="702" spans="1:6">
      <c r="A702" t="s">
        <v>59</v>
      </c>
      <c r="B702">
        <v>35</v>
      </c>
      <c r="C702">
        <v>-5.0797187695819996</v>
      </c>
      <c r="D702" s="1">
        <v>3.8519470561482801E-7</v>
      </c>
      <c r="E702">
        <v>-8.2490470994359697</v>
      </c>
      <c r="F702" s="1">
        <v>1.86650805459576E-16</v>
      </c>
    </row>
    <row r="703" spans="1:6">
      <c r="A703" t="s">
        <v>62</v>
      </c>
      <c r="B703">
        <v>25</v>
      </c>
      <c r="C703">
        <v>-5.0831542237090996</v>
      </c>
      <c r="D703" s="1">
        <v>4.0463540564433501E-7</v>
      </c>
      <c r="E703">
        <v>-3.5690900033034501</v>
      </c>
      <c r="F703">
        <v>3.8077661604912099E-4</v>
      </c>
    </row>
    <row r="704" spans="1:6">
      <c r="A704" t="s">
        <v>65</v>
      </c>
      <c r="B704">
        <v>41</v>
      </c>
      <c r="C704">
        <v>-5.0514963747881296</v>
      </c>
      <c r="D704" s="1">
        <v>4.4262886896667398E-7</v>
      </c>
      <c r="E704">
        <v>-5.1522105716213797</v>
      </c>
      <c r="F704" s="1">
        <v>2.6126407104361102E-7</v>
      </c>
    </row>
    <row r="705" spans="1:6">
      <c r="A705" t="s">
        <v>41</v>
      </c>
      <c r="B705">
        <v>44</v>
      </c>
      <c r="C705">
        <v>-5.0487117371252301</v>
      </c>
      <c r="D705" s="1">
        <v>4.58831329774641E-7</v>
      </c>
      <c r="E705">
        <v>-4.32921071121784</v>
      </c>
      <c r="F705" s="1">
        <v>1.5311878033206298E-5</v>
      </c>
    </row>
    <row r="706" spans="1:6">
      <c r="A706" t="s">
        <v>26</v>
      </c>
      <c r="B706">
        <v>30</v>
      </c>
      <c r="C706">
        <v>-5.0200522110464698</v>
      </c>
      <c r="D706" s="1">
        <v>5.28479354062639E-7</v>
      </c>
      <c r="E706">
        <v>-5.8016374030227302</v>
      </c>
      <c r="F706" s="1">
        <v>6.90447047623339E-9</v>
      </c>
    </row>
    <row r="707" spans="1:6">
      <c r="A707" t="s">
        <v>44</v>
      </c>
      <c r="B707">
        <v>60</v>
      </c>
      <c r="C707">
        <v>-5.0237340434232696</v>
      </c>
      <c r="D707" s="1">
        <v>5.3073401438757601E-7</v>
      </c>
      <c r="E707">
        <v>-2.6676742879611601</v>
      </c>
      <c r="F707">
        <v>7.68331019610666E-3</v>
      </c>
    </row>
    <row r="708" spans="1:6">
      <c r="A708" t="s">
        <v>55</v>
      </c>
      <c r="B708">
        <v>70</v>
      </c>
      <c r="C708">
        <v>-5.01808261932654</v>
      </c>
      <c r="D708" s="1">
        <v>5.5299580082400302E-7</v>
      </c>
      <c r="E708">
        <v>-2.6326079724459199</v>
      </c>
      <c r="F708">
        <v>8.5202132127494903E-3</v>
      </c>
    </row>
    <row r="709" spans="1:6">
      <c r="A709" t="s">
        <v>23</v>
      </c>
      <c r="B709">
        <v>36</v>
      </c>
      <c r="C709">
        <v>5.0189334615535204</v>
      </c>
      <c r="D709" s="1">
        <v>5.5426900577625905E-7</v>
      </c>
      <c r="E709">
        <v>1.93141951572727</v>
      </c>
      <c r="F709">
        <v>5.3572386762527097E-2</v>
      </c>
    </row>
    <row r="710" spans="1:6">
      <c r="A710" t="s">
        <v>52</v>
      </c>
      <c r="B710">
        <v>66</v>
      </c>
      <c r="C710">
        <v>-5.0037193831439204</v>
      </c>
      <c r="D710" s="1">
        <v>5.8010229368478201E-7</v>
      </c>
      <c r="E710">
        <v>-1.68669639006177</v>
      </c>
      <c r="F710">
        <v>9.17235708411063E-2</v>
      </c>
    </row>
    <row r="711" spans="1:6">
      <c r="A711" t="s">
        <v>30</v>
      </c>
      <c r="B711">
        <v>35</v>
      </c>
      <c r="C711">
        <v>-4.9954501100867201</v>
      </c>
      <c r="D711" s="1">
        <v>5.9725664847418202E-7</v>
      </c>
      <c r="E711">
        <v>-6.8931524015535599</v>
      </c>
      <c r="F711" s="1">
        <v>5.9025812180645502E-12</v>
      </c>
    </row>
    <row r="712" spans="1:6">
      <c r="A712" t="s">
        <v>27</v>
      </c>
      <c r="B712">
        <v>32</v>
      </c>
      <c r="C712">
        <v>-4.9964144617249699</v>
      </c>
      <c r="D712" s="1">
        <v>5.9878220584752605E-7</v>
      </c>
      <c r="E712">
        <v>-8.2665531304629791</v>
      </c>
      <c r="F712" s="1">
        <v>1.72238746512611E-16</v>
      </c>
    </row>
    <row r="713" spans="1:6">
      <c r="A713" t="s">
        <v>37</v>
      </c>
      <c r="B713">
        <v>41</v>
      </c>
      <c r="C713">
        <v>-4.9880835812515896</v>
      </c>
      <c r="D713" s="1">
        <v>6.1525964914984205E-7</v>
      </c>
      <c r="E713">
        <v>0.83492149274012195</v>
      </c>
      <c r="F713">
        <v>0.40377737105401001</v>
      </c>
    </row>
    <row r="714" spans="1:6">
      <c r="A714" t="s">
        <v>73</v>
      </c>
      <c r="B714">
        <v>56</v>
      </c>
      <c r="C714">
        <v>-4.9845839136257597</v>
      </c>
      <c r="D714" s="1">
        <v>6.3037562362088004E-7</v>
      </c>
      <c r="E714">
        <v>-1.8586401175587099</v>
      </c>
      <c r="F714">
        <v>6.3115094661097104E-2</v>
      </c>
    </row>
    <row r="715" spans="1:6">
      <c r="A715" t="s">
        <v>62</v>
      </c>
      <c r="B715">
        <v>64</v>
      </c>
      <c r="C715">
        <v>-4.9820922653205999</v>
      </c>
      <c r="D715" s="1">
        <v>6.4267568482681903E-7</v>
      </c>
      <c r="E715">
        <v>-2.5789481336892401</v>
      </c>
      <c r="F715">
        <v>9.9308840542736906E-3</v>
      </c>
    </row>
    <row r="716" spans="1:6">
      <c r="A716" t="s">
        <v>33</v>
      </c>
      <c r="B716">
        <v>62</v>
      </c>
      <c r="C716">
        <v>-4.9786415865542804</v>
      </c>
      <c r="D716" s="1">
        <v>6.5127972640923905E-7</v>
      </c>
      <c r="E716">
        <v>2.1589479398346798</v>
      </c>
      <c r="F716">
        <v>3.0884221800360299E-2</v>
      </c>
    </row>
    <row r="717" spans="1:6">
      <c r="A717" t="s">
        <v>15</v>
      </c>
      <c r="B717">
        <v>44</v>
      </c>
      <c r="C717">
        <v>4.9748744567139802</v>
      </c>
      <c r="D717" s="1">
        <v>6.6369999358004305E-7</v>
      </c>
      <c r="E717">
        <v>9.7505532745901107</v>
      </c>
      <c r="F717" s="1">
        <v>2.5354636861272602E-22</v>
      </c>
    </row>
    <row r="718" spans="1:6">
      <c r="A718" t="s">
        <v>21</v>
      </c>
      <c r="B718">
        <v>55</v>
      </c>
      <c r="C718">
        <v>-4.9598129702772802</v>
      </c>
      <c r="D718" s="1">
        <v>7.1544465274458701E-7</v>
      </c>
      <c r="E718">
        <v>5.8015183090703299</v>
      </c>
      <c r="F718" s="1">
        <v>6.8113016807203001E-9</v>
      </c>
    </row>
    <row r="719" spans="1:6">
      <c r="A719" t="s">
        <v>59</v>
      </c>
      <c r="B719">
        <v>27</v>
      </c>
      <c r="C719">
        <v>-4.9570850841363097</v>
      </c>
      <c r="D719" s="1">
        <v>7.3949295611517704E-7</v>
      </c>
      <c r="E719">
        <v>-5.1416264061740797</v>
      </c>
      <c r="F719" s="1">
        <v>2.9167545429350401E-7</v>
      </c>
    </row>
    <row r="720" spans="1:6">
      <c r="A720" t="s">
        <v>51</v>
      </c>
      <c r="B720">
        <v>44</v>
      </c>
      <c r="C720">
        <v>-4.9453846250101101</v>
      </c>
      <c r="D720" s="1">
        <v>7.6522746774514801E-7</v>
      </c>
      <c r="E720">
        <v>2.6866660423508799</v>
      </c>
      <c r="F720">
        <v>7.2241464605661502E-3</v>
      </c>
    </row>
    <row r="721" spans="1:6">
      <c r="A721" t="s">
        <v>41</v>
      </c>
      <c r="B721">
        <v>38</v>
      </c>
      <c r="C721">
        <v>-4.9513410863835396</v>
      </c>
      <c r="D721" s="1">
        <v>7.7672966384109296E-7</v>
      </c>
      <c r="E721">
        <v>-2.47239571777448</v>
      </c>
      <c r="F721">
        <v>1.3495952503676099E-2</v>
      </c>
    </row>
    <row r="722" spans="1:6">
      <c r="A722" t="s">
        <v>84</v>
      </c>
      <c r="B722">
        <v>36</v>
      </c>
      <c r="C722">
        <v>-4.9281593519342097</v>
      </c>
      <c r="D722" s="1">
        <v>8.43282167971557E-7</v>
      </c>
      <c r="E722">
        <v>-13.1467871541535</v>
      </c>
      <c r="F722" s="1">
        <v>4.5179894254835902E-39</v>
      </c>
    </row>
    <row r="723" spans="1:6">
      <c r="A723" t="s">
        <v>30</v>
      </c>
      <c r="B723">
        <v>30</v>
      </c>
      <c r="C723">
        <v>-4.9241729486672297</v>
      </c>
      <c r="D723" s="1">
        <v>8.6555936363689201E-7</v>
      </c>
      <c r="E723">
        <v>-4.9104657642639502</v>
      </c>
      <c r="F723" s="1">
        <v>9.3336566124844904E-7</v>
      </c>
    </row>
    <row r="724" spans="1:6">
      <c r="A724" t="s">
        <v>26</v>
      </c>
      <c r="B724">
        <v>32</v>
      </c>
      <c r="C724">
        <v>-4.9224708654092604</v>
      </c>
      <c r="D724" s="1">
        <v>8.71017265748736E-7</v>
      </c>
      <c r="E724">
        <v>-6.7989267525292698</v>
      </c>
      <c r="F724" s="1">
        <v>1.14389441747613E-11</v>
      </c>
    </row>
    <row r="725" spans="1:6">
      <c r="A725" t="s">
        <v>34</v>
      </c>
      <c r="B725">
        <v>55</v>
      </c>
      <c r="C725">
        <v>4.91897928351485</v>
      </c>
      <c r="D725" s="1">
        <v>8.8167946881660405E-7</v>
      </c>
      <c r="E725">
        <v>3.6036933528201698</v>
      </c>
      <c r="F725">
        <v>3.1554390496530001E-4</v>
      </c>
    </row>
    <row r="726" spans="1:6">
      <c r="A726" t="s">
        <v>41</v>
      </c>
      <c r="B726">
        <v>47</v>
      </c>
      <c r="C726">
        <v>-4.9184502198538702</v>
      </c>
      <c r="D726" s="1">
        <v>8.9479126534133995E-7</v>
      </c>
      <c r="E726">
        <v>-4.3509851273232796</v>
      </c>
      <c r="F726" s="1">
        <v>1.3862366711189699E-5</v>
      </c>
    </row>
    <row r="727" spans="1:6">
      <c r="A727" t="s">
        <v>65</v>
      </c>
      <c r="B727">
        <v>53</v>
      </c>
      <c r="C727">
        <v>-4.9032567189545002</v>
      </c>
      <c r="D727" s="1">
        <v>9.54995560671638E-7</v>
      </c>
      <c r="E727">
        <v>-3.6136071180215401</v>
      </c>
      <c r="F727">
        <v>3.0377652144821302E-4</v>
      </c>
    </row>
    <row r="728" spans="1:6">
      <c r="A728" t="s">
        <v>54</v>
      </c>
      <c r="B728">
        <v>35</v>
      </c>
      <c r="C728">
        <v>-4.9009433752595299</v>
      </c>
      <c r="D728" s="1">
        <v>9.6983256549092196E-7</v>
      </c>
      <c r="E728">
        <v>-2.67909586625249</v>
      </c>
      <c r="F728">
        <v>7.3982586579805602E-3</v>
      </c>
    </row>
    <row r="729" spans="1:6">
      <c r="A729" t="s">
        <v>55</v>
      </c>
      <c r="B729">
        <v>71</v>
      </c>
      <c r="C729">
        <v>-4.9087474064687502</v>
      </c>
      <c r="D729" s="1">
        <v>9.7251406338888605E-7</v>
      </c>
      <c r="E729">
        <v>-3.9451421520559098</v>
      </c>
      <c r="F729" s="1">
        <v>8.2037138848084303E-5</v>
      </c>
    </row>
    <row r="730" spans="1:6">
      <c r="A730" t="s">
        <v>23</v>
      </c>
      <c r="B730">
        <v>37</v>
      </c>
      <c r="C730">
        <v>4.8909937023824597</v>
      </c>
      <c r="D730" s="1">
        <v>1.05817447821975E-6</v>
      </c>
      <c r="E730">
        <v>2.8187443981183802</v>
      </c>
      <c r="F730">
        <v>4.8640023158258803E-3</v>
      </c>
    </row>
    <row r="731" spans="1:6">
      <c r="A731" t="s">
        <v>46</v>
      </c>
      <c r="B731">
        <v>55</v>
      </c>
      <c r="C731">
        <v>-4.8789034492049801</v>
      </c>
      <c r="D731" s="1">
        <v>1.1056456199025101E-6</v>
      </c>
      <c r="E731">
        <v>0.179731824879868</v>
      </c>
      <c r="F731">
        <v>0.85737598211337696</v>
      </c>
    </row>
    <row r="732" spans="1:6">
      <c r="A732" t="s">
        <v>59</v>
      </c>
      <c r="B732">
        <v>31</v>
      </c>
      <c r="C732">
        <v>-4.8707377680954496</v>
      </c>
      <c r="D732" s="1">
        <v>1.1335016515486899E-6</v>
      </c>
      <c r="E732">
        <v>-8.5080756103314403</v>
      </c>
      <c r="F732" s="1">
        <v>2.1812159250965501E-17</v>
      </c>
    </row>
    <row r="733" spans="1:6">
      <c r="A733" t="s">
        <v>52</v>
      </c>
      <c r="B733">
        <v>68</v>
      </c>
      <c r="C733">
        <v>-4.8697680655769204</v>
      </c>
      <c r="D733" s="1">
        <v>1.16043691251827E-6</v>
      </c>
      <c r="E733">
        <v>-1.5771474934488701</v>
      </c>
      <c r="F733">
        <v>0.114844967450389</v>
      </c>
    </row>
    <row r="734" spans="1:6">
      <c r="A734" t="s">
        <v>23</v>
      </c>
      <c r="B734">
        <v>29</v>
      </c>
      <c r="C734">
        <v>4.8750358469983901</v>
      </c>
      <c r="D734" s="1">
        <v>1.18041980124976E-6</v>
      </c>
      <c r="E734">
        <v>2.9687335998837701</v>
      </c>
      <c r="F734">
        <v>3.0450354340798499E-3</v>
      </c>
    </row>
    <row r="735" spans="1:6">
      <c r="A735" t="s">
        <v>58</v>
      </c>
      <c r="B735">
        <v>34</v>
      </c>
      <c r="C735">
        <v>-4.85498741112327</v>
      </c>
      <c r="D735" s="1">
        <v>1.22456603642192E-6</v>
      </c>
      <c r="E735">
        <v>-9.8232048958986802</v>
      </c>
      <c r="F735" s="1">
        <v>1.2304035396013001E-22</v>
      </c>
    </row>
    <row r="736" spans="1:6">
      <c r="A736" t="s">
        <v>52</v>
      </c>
      <c r="B736">
        <v>60</v>
      </c>
      <c r="C736">
        <v>-4.8460554779213503</v>
      </c>
      <c r="D736" s="1">
        <v>1.2772573102777601E-6</v>
      </c>
      <c r="E736">
        <v>-4.5720953845285699</v>
      </c>
      <c r="F736" s="1">
        <v>4.90188469951101E-6</v>
      </c>
    </row>
    <row r="737" spans="1:6">
      <c r="A737" t="s">
        <v>44</v>
      </c>
      <c r="B737">
        <v>35</v>
      </c>
      <c r="C737">
        <v>-4.8389126860799401</v>
      </c>
      <c r="D737" s="1">
        <v>1.3537320794573801E-6</v>
      </c>
      <c r="E737">
        <v>-1.7584172738260799</v>
      </c>
      <c r="F737">
        <v>7.8772935621998399E-2</v>
      </c>
    </row>
    <row r="738" spans="1:6">
      <c r="A738" t="s">
        <v>53</v>
      </c>
      <c r="B738">
        <v>47</v>
      </c>
      <c r="C738">
        <v>-4.8287622040657201</v>
      </c>
      <c r="D738" s="1">
        <v>1.3821458373413501E-6</v>
      </c>
      <c r="E738">
        <v>-2.3160545582921102</v>
      </c>
      <c r="F738">
        <v>2.05668068539866E-2</v>
      </c>
    </row>
    <row r="739" spans="1:6">
      <c r="A739" t="s">
        <v>52</v>
      </c>
      <c r="B739">
        <v>69</v>
      </c>
      <c r="C739">
        <v>-4.8348115343220401</v>
      </c>
      <c r="D739" s="1">
        <v>1.3926181436011099E-6</v>
      </c>
      <c r="E739">
        <v>-1.8612798583739101</v>
      </c>
      <c r="F739">
        <v>6.2796912003098698E-2</v>
      </c>
    </row>
    <row r="740" spans="1:6">
      <c r="A740" t="s">
        <v>84</v>
      </c>
      <c r="B740">
        <v>54</v>
      </c>
      <c r="C740">
        <v>-4.82382595100158</v>
      </c>
      <c r="D740" s="1">
        <v>1.4252551589190601E-6</v>
      </c>
      <c r="E740">
        <v>-6.3226392871879096</v>
      </c>
      <c r="F740" s="1">
        <v>2.6992776837762798E-10</v>
      </c>
    </row>
    <row r="741" spans="1:6">
      <c r="A741" t="s">
        <v>40</v>
      </c>
      <c r="B741">
        <v>70</v>
      </c>
      <c r="C741">
        <v>4.8282186035947801</v>
      </c>
      <c r="D741" s="1">
        <v>1.4492888718739999E-6</v>
      </c>
      <c r="E741">
        <v>3.1280188568598599</v>
      </c>
      <c r="F741">
        <v>1.7788206045123199E-3</v>
      </c>
    </row>
    <row r="742" spans="1:6">
      <c r="A742" t="s">
        <v>39</v>
      </c>
      <c r="B742">
        <v>53</v>
      </c>
      <c r="C742">
        <v>-4.81731628969436</v>
      </c>
      <c r="D742" s="1">
        <v>1.47391636272479E-6</v>
      </c>
      <c r="E742">
        <v>-5.05976554752068</v>
      </c>
      <c r="F742" s="1">
        <v>4.2942784695431202E-7</v>
      </c>
    </row>
    <row r="743" spans="1:6">
      <c r="A743" t="s">
        <v>42</v>
      </c>
      <c r="B743">
        <v>38</v>
      </c>
      <c r="C743">
        <v>-4.8185999861061504</v>
      </c>
      <c r="D743" s="1">
        <v>1.5132603593076501E-6</v>
      </c>
      <c r="E743">
        <v>-5.24431723063954</v>
      </c>
      <c r="F743" s="1">
        <v>1.7240526911321801E-7</v>
      </c>
    </row>
    <row r="744" spans="1:6">
      <c r="A744" t="s">
        <v>21</v>
      </c>
      <c r="B744">
        <v>36</v>
      </c>
      <c r="C744">
        <v>4.81218603094272</v>
      </c>
      <c r="D744" s="1">
        <v>1.51456869356105E-6</v>
      </c>
      <c r="E744">
        <v>2.2729687395864202</v>
      </c>
      <c r="F744">
        <v>2.3055183989853699E-2</v>
      </c>
    </row>
    <row r="745" spans="1:6">
      <c r="A745" t="s">
        <v>41</v>
      </c>
      <c r="B745">
        <v>34</v>
      </c>
      <c r="C745">
        <v>-4.8080236542586299</v>
      </c>
      <c r="D745" s="1">
        <v>1.63264917620148E-6</v>
      </c>
      <c r="E745">
        <v>0.104443581122144</v>
      </c>
      <c r="F745">
        <v>0.91683003317961698</v>
      </c>
    </row>
    <row r="746" spans="1:6">
      <c r="A746" t="s">
        <v>54</v>
      </c>
      <c r="B746">
        <v>37</v>
      </c>
      <c r="C746">
        <v>-4.79367512731727</v>
      </c>
      <c r="D746" s="1">
        <v>1.659387582025E-6</v>
      </c>
      <c r="E746">
        <v>-2.17325660913811</v>
      </c>
      <c r="F746">
        <v>2.97895222910247E-2</v>
      </c>
    </row>
    <row r="747" spans="1:6">
      <c r="A747" t="s">
        <v>25</v>
      </c>
      <c r="B747">
        <v>55</v>
      </c>
      <c r="C747">
        <v>-4.7993993447230698</v>
      </c>
      <c r="D747" s="1">
        <v>1.6613416586011899E-6</v>
      </c>
      <c r="E747">
        <v>1.30780806066855</v>
      </c>
      <c r="F747">
        <v>0.191072339819643</v>
      </c>
    </row>
    <row r="748" spans="1:6">
      <c r="A748" t="s">
        <v>65</v>
      </c>
      <c r="B748">
        <v>39</v>
      </c>
      <c r="C748">
        <v>-4.7854036305002596</v>
      </c>
      <c r="D748" s="1">
        <v>1.72339059730474E-6</v>
      </c>
      <c r="E748">
        <v>-8.1628230548468093</v>
      </c>
      <c r="F748" s="1">
        <v>3.6601516125760399E-16</v>
      </c>
    </row>
    <row r="749" spans="1:6">
      <c r="A749" t="s">
        <v>73</v>
      </c>
      <c r="B749">
        <v>58</v>
      </c>
      <c r="C749">
        <v>-4.7763122324920904</v>
      </c>
      <c r="D749" s="1">
        <v>1.80837381969656E-6</v>
      </c>
      <c r="E749">
        <v>-1.9567505605184199</v>
      </c>
      <c r="F749">
        <v>5.0411343695991401E-2</v>
      </c>
    </row>
    <row r="750" spans="1:6">
      <c r="A750" t="s">
        <v>23</v>
      </c>
      <c r="B750">
        <v>26</v>
      </c>
      <c r="C750">
        <v>4.7998596779332896</v>
      </c>
      <c r="D750" s="1">
        <v>1.8692029714928799E-6</v>
      </c>
      <c r="E750">
        <v>1.5172767590957299</v>
      </c>
      <c r="F750">
        <v>0.12991884130972001</v>
      </c>
    </row>
    <row r="751" spans="1:6">
      <c r="A751" t="s">
        <v>30</v>
      </c>
      <c r="B751">
        <v>26</v>
      </c>
      <c r="C751">
        <v>-4.7751954680476203</v>
      </c>
      <c r="D751" s="1">
        <v>1.870523282828E-6</v>
      </c>
      <c r="E751">
        <v>-2.9041867810301198</v>
      </c>
      <c r="F751">
        <v>3.7313113762731101E-3</v>
      </c>
    </row>
    <row r="752" spans="1:6">
      <c r="A752" t="s">
        <v>73</v>
      </c>
      <c r="B752">
        <v>50</v>
      </c>
      <c r="C752">
        <v>-4.7636668626198002</v>
      </c>
      <c r="D752" s="1">
        <v>1.92320421639446E-6</v>
      </c>
      <c r="E752">
        <v>-3.73544774536871</v>
      </c>
      <c r="F752">
        <v>1.88541696292811E-4</v>
      </c>
    </row>
    <row r="753" spans="1:6">
      <c r="A753" t="s">
        <v>23</v>
      </c>
      <c r="B753">
        <v>34</v>
      </c>
      <c r="C753">
        <v>4.7603892781055004</v>
      </c>
      <c r="D753" s="1">
        <v>2.04201975278421E-6</v>
      </c>
      <c r="E753">
        <v>2.1329851695617701</v>
      </c>
      <c r="F753">
        <v>3.3054956405833003E-2</v>
      </c>
    </row>
    <row r="754" spans="1:6">
      <c r="A754" t="s">
        <v>34</v>
      </c>
      <c r="B754">
        <v>56</v>
      </c>
      <c r="C754">
        <v>4.7472668837056702</v>
      </c>
      <c r="D754" s="1">
        <v>2.08780226374911E-6</v>
      </c>
      <c r="E754">
        <v>3.2237056799038002</v>
      </c>
      <c r="F754">
        <v>1.2705300113612899E-3</v>
      </c>
    </row>
    <row r="755" spans="1:6">
      <c r="A755" t="s">
        <v>32</v>
      </c>
      <c r="B755">
        <v>43</v>
      </c>
      <c r="C755">
        <v>-4.7353171311228204</v>
      </c>
      <c r="D755" s="1">
        <v>2.2181978312867699E-6</v>
      </c>
      <c r="E755">
        <v>-0.28114376692097498</v>
      </c>
      <c r="F755">
        <v>0.77860854039793204</v>
      </c>
    </row>
    <row r="756" spans="1:6">
      <c r="A756" t="s">
        <v>30</v>
      </c>
      <c r="B756">
        <v>25</v>
      </c>
      <c r="C756">
        <v>-4.7386759063930697</v>
      </c>
      <c r="D756" s="1">
        <v>2.30001325280474E-6</v>
      </c>
      <c r="E756">
        <v>-2.6719597366666199</v>
      </c>
      <c r="F756">
        <v>7.7045410007386596E-3</v>
      </c>
    </row>
    <row r="757" spans="1:6">
      <c r="A757" t="s">
        <v>53</v>
      </c>
      <c r="B757">
        <v>37</v>
      </c>
      <c r="C757">
        <v>-4.7204831618361904</v>
      </c>
      <c r="D757" s="1">
        <v>2.38150522503572E-6</v>
      </c>
      <c r="E757">
        <v>-2.2634502789934601</v>
      </c>
      <c r="F757">
        <v>2.3633291572998399E-2</v>
      </c>
    </row>
    <row r="758" spans="1:6">
      <c r="A758" t="s">
        <v>55</v>
      </c>
      <c r="B758">
        <v>56</v>
      </c>
      <c r="C758">
        <v>4.7156545882957497</v>
      </c>
      <c r="D758" s="1">
        <v>2.4393055268349602E-6</v>
      </c>
      <c r="E758">
        <v>-0.83428739762362902</v>
      </c>
      <c r="F758">
        <v>0.40414450001315</v>
      </c>
    </row>
    <row r="759" spans="1:6">
      <c r="A759" t="s">
        <v>21</v>
      </c>
      <c r="B759">
        <v>32</v>
      </c>
      <c r="C759">
        <v>4.7150177612858499</v>
      </c>
      <c r="D759" s="1">
        <v>2.4571933213266902E-6</v>
      </c>
      <c r="E759">
        <v>1.8348967571274899</v>
      </c>
      <c r="F759">
        <v>6.6567111091021203E-2</v>
      </c>
    </row>
    <row r="760" spans="1:6">
      <c r="A760" t="s">
        <v>62</v>
      </c>
      <c r="B760">
        <v>30</v>
      </c>
      <c r="C760">
        <v>-4.7013805587013904</v>
      </c>
      <c r="D760" s="1">
        <v>2.6300041015491998E-6</v>
      </c>
      <c r="E760">
        <v>-6.2588978712535601</v>
      </c>
      <c r="F760" s="1">
        <v>4.1573500626175901E-10</v>
      </c>
    </row>
    <row r="761" spans="1:6">
      <c r="A761" t="s">
        <v>16</v>
      </c>
      <c r="B761">
        <v>70</v>
      </c>
      <c r="C761">
        <v>-4.6973001429332601</v>
      </c>
      <c r="D761" s="1">
        <v>2.7611801528163699E-6</v>
      </c>
      <c r="E761">
        <v>-2.5196429271241798</v>
      </c>
      <c r="F761">
        <v>1.18088166543835E-2</v>
      </c>
    </row>
    <row r="762" spans="1:6">
      <c r="A762" t="s">
        <v>15</v>
      </c>
      <c r="B762">
        <v>59</v>
      </c>
      <c r="C762">
        <v>4.6860798499201399</v>
      </c>
      <c r="D762" s="1">
        <v>2.8805753039658101E-6</v>
      </c>
      <c r="E762">
        <v>2.2835636287473</v>
      </c>
      <c r="F762">
        <v>2.2471885702859799E-2</v>
      </c>
    </row>
    <row r="763" spans="1:6">
      <c r="A763" t="s">
        <v>62</v>
      </c>
      <c r="B763">
        <v>23</v>
      </c>
      <c r="C763">
        <v>-4.7054091395751403</v>
      </c>
      <c r="D763" s="1">
        <v>2.9242189106121902E-6</v>
      </c>
      <c r="E763">
        <v>-3.4238489386861302</v>
      </c>
      <c r="F763">
        <v>7.09626422371946E-4</v>
      </c>
    </row>
    <row r="764" spans="1:6">
      <c r="A764" t="s">
        <v>73</v>
      </c>
      <c r="B764">
        <v>52</v>
      </c>
      <c r="C764">
        <v>-4.6740366204065902</v>
      </c>
      <c r="D764" s="1">
        <v>2.9893014625824901E-6</v>
      </c>
      <c r="E764">
        <v>-2.94309979596171</v>
      </c>
      <c r="F764">
        <v>3.2593435985676E-3</v>
      </c>
    </row>
    <row r="765" spans="1:6">
      <c r="A765" t="s">
        <v>42</v>
      </c>
      <c r="B765">
        <v>37</v>
      </c>
      <c r="C765">
        <v>-4.6806131168921299</v>
      </c>
      <c r="D765" s="1">
        <v>2.99982452096249E-6</v>
      </c>
      <c r="E765">
        <v>-5.8827255099036799</v>
      </c>
      <c r="F765" s="1">
        <v>4.7411304142128996E-9</v>
      </c>
    </row>
    <row r="766" spans="1:6">
      <c r="A766" t="s">
        <v>65</v>
      </c>
      <c r="B766">
        <v>51</v>
      </c>
      <c r="C766">
        <v>-4.6733701450679499</v>
      </c>
      <c r="D766" s="1">
        <v>2.99995404045858E-6</v>
      </c>
      <c r="E766">
        <v>-3.53473758667849</v>
      </c>
      <c r="F766">
        <v>4.10649066409728E-4</v>
      </c>
    </row>
    <row r="767" spans="1:6">
      <c r="A767" t="s">
        <v>38</v>
      </c>
      <c r="B767">
        <v>32</v>
      </c>
      <c r="C767">
        <v>-4.6740638965460004</v>
      </c>
      <c r="D767" s="1">
        <v>3.0003167905926198E-6</v>
      </c>
      <c r="E767">
        <v>-9.7766267479578701</v>
      </c>
      <c r="F767" s="1">
        <v>2.02193030992326E-22</v>
      </c>
    </row>
    <row r="768" spans="1:6">
      <c r="A768" t="s">
        <v>27</v>
      </c>
      <c r="B768">
        <v>66</v>
      </c>
      <c r="C768">
        <v>-4.6699141633758003</v>
      </c>
      <c r="D768" s="1">
        <v>3.0905408831697802E-6</v>
      </c>
      <c r="E768">
        <v>-5.9152293575854102</v>
      </c>
      <c r="F768" s="1">
        <v>3.5481845724364699E-9</v>
      </c>
    </row>
    <row r="769" spans="1:6">
      <c r="A769" t="s">
        <v>50</v>
      </c>
      <c r="B769">
        <v>50</v>
      </c>
      <c r="C769">
        <v>-4.6718721347384804</v>
      </c>
      <c r="D769" s="1">
        <v>3.0945302797510298E-6</v>
      </c>
      <c r="E769">
        <v>-1.46329413878889</v>
      </c>
      <c r="F769">
        <v>0.14351058988381499</v>
      </c>
    </row>
    <row r="770" spans="1:6">
      <c r="A770" t="s">
        <v>30</v>
      </c>
      <c r="B770">
        <v>34</v>
      </c>
      <c r="C770">
        <v>-4.66420488146208</v>
      </c>
      <c r="D770" s="1">
        <v>3.1425136286653298E-6</v>
      </c>
      <c r="E770">
        <v>-6.6325475818426503</v>
      </c>
      <c r="F770" s="1">
        <v>3.5357986274999001E-11</v>
      </c>
    </row>
    <row r="771" spans="1:6">
      <c r="A771" t="s">
        <v>27</v>
      </c>
      <c r="B771">
        <v>71</v>
      </c>
      <c r="C771">
        <v>-4.66410888768561</v>
      </c>
      <c r="D771" s="1">
        <v>3.2980839901688001E-6</v>
      </c>
      <c r="E771">
        <v>-2.18910246661533</v>
      </c>
      <c r="F771">
        <v>2.8709457096348801E-2</v>
      </c>
    </row>
    <row r="772" spans="1:6">
      <c r="A772" t="s">
        <v>27</v>
      </c>
      <c r="B772">
        <v>67</v>
      </c>
      <c r="C772">
        <v>-4.65662888616255</v>
      </c>
      <c r="D772" s="1">
        <v>3.30856362096947E-6</v>
      </c>
      <c r="E772">
        <v>-5.1652370709817204</v>
      </c>
      <c r="F772" s="1">
        <v>2.5172530759383703E-7</v>
      </c>
    </row>
    <row r="773" spans="1:6">
      <c r="A773" t="s">
        <v>27</v>
      </c>
      <c r="B773">
        <v>74</v>
      </c>
      <c r="C773">
        <v>-4.6641449500872803</v>
      </c>
      <c r="D773" s="1">
        <v>3.4415651469034502E-6</v>
      </c>
      <c r="E773">
        <v>-2.8164199559991299</v>
      </c>
      <c r="F773">
        <v>4.9434604470019504E-3</v>
      </c>
    </row>
    <row r="774" spans="1:6">
      <c r="A774" t="s">
        <v>42</v>
      </c>
      <c r="B774">
        <v>55</v>
      </c>
      <c r="C774">
        <v>-4.6516689281850097</v>
      </c>
      <c r="D774" s="1">
        <v>3.4482564981500498E-6</v>
      </c>
      <c r="E774">
        <v>-0.63502643509568402</v>
      </c>
      <c r="F774">
        <v>0.52549258182691505</v>
      </c>
    </row>
    <row r="775" spans="1:6">
      <c r="A775" t="s">
        <v>15</v>
      </c>
      <c r="B775">
        <v>47</v>
      </c>
      <c r="C775">
        <v>-4.61636324615184</v>
      </c>
      <c r="D775" s="1">
        <v>3.9514835209682803E-6</v>
      </c>
      <c r="E775">
        <v>9.2605175455406492</v>
      </c>
      <c r="F775" s="1">
        <v>2.6169824771879501E-20</v>
      </c>
    </row>
    <row r="776" spans="1:6">
      <c r="A776" t="s">
        <v>71</v>
      </c>
      <c r="B776">
        <v>31</v>
      </c>
      <c r="C776">
        <v>4.6069436520365503</v>
      </c>
      <c r="D776" s="1">
        <v>4.1524569010812303E-6</v>
      </c>
      <c r="E776">
        <v>2.0385803010145902</v>
      </c>
      <c r="F776">
        <v>4.1534077994136102E-2</v>
      </c>
    </row>
    <row r="777" spans="1:6">
      <c r="A777" t="s">
        <v>71</v>
      </c>
      <c r="B777">
        <v>28</v>
      </c>
      <c r="C777">
        <v>4.5995925324193196</v>
      </c>
      <c r="D777" s="1">
        <v>4.32625419478718E-6</v>
      </c>
      <c r="E777">
        <v>1.2325304789063301</v>
      </c>
      <c r="F777">
        <v>0.217829099016114</v>
      </c>
    </row>
    <row r="778" spans="1:6">
      <c r="A778" t="s">
        <v>26</v>
      </c>
      <c r="B778">
        <v>65</v>
      </c>
      <c r="C778">
        <v>-4.5983949691444996</v>
      </c>
      <c r="D778" s="1">
        <v>4.3469880773669498E-6</v>
      </c>
      <c r="E778">
        <v>-1.9875648304092699</v>
      </c>
      <c r="F778">
        <v>4.6908190497160197E-2</v>
      </c>
    </row>
    <row r="779" spans="1:6">
      <c r="A779" t="s">
        <v>41</v>
      </c>
      <c r="B779">
        <v>46</v>
      </c>
      <c r="C779">
        <v>-4.5925224495557799</v>
      </c>
      <c r="D779" s="1">
        <v>4.4677648697963704E-6</v>
      </c>
      <c r="E779">
        <v>-4.2492433342563203</v>
      </c>
      <c r="F779" s="1">
        <v>2.1889948653714899E-5</v>
      </c>
    </row>
    <row r="780" spans="1:6">
      <c r="A780" t="s">
        <v>73</v>
      </c>
      <c r="B780">
        <v>53</v>
      </c>
      <c r="C780">
        <v>-4.58924328085486</v>
      </c>
      <c r="D780" s="1">
        <v>4.4951744195584397E-6</v>
      </c>
      <c r="E780">
        <v>-2.5626531627716802</v>
      </c>
      <c r="F780">
        <v>1.0406144391865799E-2</v>
      </c>
    </row>
    <row r="781" spans="1:6">
      <c r="A781" t="s">
        <v>58</v>
      </c>
      <c r="B781">
        <v>65</v>
      </c>
      <c r="C781">
        <v>-4.5888205974704599</v>
      </c>
      <c r="D781" s="1">
        <v>4.5406532304928499E-6</v>
      </c>
      <c r="E781">
        <v>0.64904746764100596</v>
      </c>
      <c r="F781">
        <v>0.51633219338265401</v>
      </c>
    </row>
    <row r="782" spans="1:6">
      <c r="A782" t="s">
        <v>50</v>
      </c>
      <c r="B782">
        <v>27</v>
      </c>
      <c r="C782">
        <v>4.6018445379290398</v>
      </c>
      <c r="D782" s="1">
        <v>4.5666183679673301E-6</v>
      </c>
      <c r="E782">
        <v>3.6092499334271602</v>
      </c>
      <c r="F782">
        <v>3.2731653928835499E-4</v>
      </c>
    </row>
    <row r="783" spans="1:6">
      <c r="A783" t="s">
        <v>52</v>
      </c>
      <c r="B783">
        <v>48</v>
      </c>
      <c r="C783">
        <v>4.58263897637854</v>
      </c>
      <c r="D783" s="1">
        <v>4.6167954406363801E-6</v>
      </c>
      <c r="E783">
        <v>-2.2204436227241802</v>
      </c>
      <c r="F783">
        <v>2.6402819224372601E-2</v>
      </c>
    </row>
    <row r="784" spans="1:6">
      <c r="A784" t="s">
        <v>84</v>
      </c>
      <c r="B784">
        <v>37</v>
      </c>
      <c r="C784">
        <v>-4.5829246702999402</v>
      </c>
      <c r="D784" s="1">
        <v>4.6342672564021201E-6</v>
      </c>
      <c r="E784">
        <v>-12.056169311359101</v>
      </c>
      <c r="F784" s="1">
        <v>3.33650735452497E-33</v>
      </c>
    </row>
    <row r="785" spans="1:6">
      <c r="A785" t="s">
        <v>52</v>
      </c>
      <c r="B785">
        <v>71</v>
      </c>
      <c r="C785">
        <v>-4.5840967765359997</v>
      </c>
      <c r="D785" s="1">
        <v>4.77658339522072E-6</v>
      </c>
      <c r="E785">
        <v>-2.5568326322829198</v>
      </c>
      <c r="F785">
        <v>1.06258504274825E-2</v>
      </c>
    </row>
    <row r="786" spans="1:6">
      <c r="A786" t="s">
        <v>26</v>
      </c>
      <c r="B786">
        <v>33</v>
      </c>
      <c r="C786">
        <v>-4.5756546695947602</v>
      </c>
      <c r="D786" s="1">
        <v>4.8123477231710203E-6</v>
      </c>
      <c r="E786">
        <v>-7.2665733313665699</v>
      </c>
      <c r="F786" s="1">
        <v>4.0710357763160898E-13</v>
      </c>
    </row>
    <row r="787" spans="1:6">
      <c r="A787" t="s">
        <v>16</v>
      </c>
      <c r="B787">
        <v>71</v>
      </c>
      <c r="C787">
        <v>-4.5747036295542296</v>
      </c>
      <c r="D787" s="1">
        <v>4.9993913234447498E-6</v>
      </c>
      <c r="E787">
        <v>-2.9855923181628201</v>
      </c>
      <c r="F787">
        <v>2.86184271064198E-3</v>
      </c>
    </row>
    <row r="788" spans="1:6">
      <c r="A788" t="s">
        <v>58</v>
      </c>
      <c r="B788">
        <v>26</v>
      </c>
      <c r="C788">
        <v>-4.5679326760975103</v>
      </c>
      <c r="D788" s="1">
        <v>5.0933001492745399E-6</v>
      </c>
      <c r="E788">
        <v>-4.6134265024849803</v>
      </c>
      <c r="F788" s="1">
        <v>4.2749263662592197E-6</v>
      </c>
    </row>
    <row r="789" spans="1:6">
      <c r="A789" t="s">
        <v>47</v>
      </c>
      <c r="B789">
        <v>43</v>
      </c>
      <c r="C789">
        <v>-4.5584354854315396</v>
      </c>
      <c r="D789" s="1">
        <v>5.2181376025301502E-6</v>
      </c>
      <c r="E789">
        <v>1.9866133324017501</v>
      </c>
      <c r="F789">
        <v>4.7006011953309702E-2</v>
      </c>
    </row>
    <row r="790" spans="1:6">
      <c r="A790" t="s">
        <v>55</v>
      </c>
      <c r="B790">
        <v>68</v>
      </c>
      <c r="C790">
        <v>-4.5517346190297401</v>
      </c>
      <c r="D790" s="1">
        <v>5.4722166129184399E-6</v>
      </c>
      <c r="E790">
        <v>-2.3844068154661402</v>
      </c>
      <c r="F790">
        <v>1.7155616758163399E-2</v>
      </c>
    </row>
    <row r="791" spans="1:6">
      <c r="A791" t="s">
        <v>23</v>
      </c>
      <c r="B791">
        <v>31</v>
      </c>
      <c r="C791">
        <v>4.5557123663979802</v>
      </c>
      <c r="D791" s="1">
        <v>5.5093317900876004E-6</v>
      </c>
      <c r="E791">
        <v>3.2988676128148402</v>
      </c>
      <c r="F791">
        <v>9.916240749702689E-4</v>
      </c>
    </row>
    <row r="792" spans="1:6">
      <c r="A792" t="s">
        <v>84</v>
      </c>
      <c r="B792">
        <v>27</v>
      </c>
      <c r="C792">
        <v>-4.5474280425930802</v>
      </c>
      <c r="D792" s="1">
        <v>5.56602612562043E-6</v>
      </c>
      <c r="E792">
        <v>-5.3593846049602396</v>
      </c>
      <c r="F792" s="1">
        <v>9.0549902794351603E-8</v>
      </c>
    </row>
    <row r="793" spans="1:6">
      <c r="A793" t="s">
        <v>73</v>
      </c>
      <c r="B793">
        <v>33</v>
      </c>
      <c r="C793">
        <v>-4.5426743265344403</v>
      </c>
      <c r="D793" s="1">
        <v>5.62820350551596E-6</v>
      </c>
      <c r="E793">
        <v>-6.7406834264174798</v>
      </c>
      <c r="F793" s="1">
        <v>1.6981250889159401E-11</v>
      </c>
    </row>
    <row r="794" spans="1:6">
      <c r="A794" t="s">
        <v>30</v>
      </c>
      <c r="B794">
        <v>31</v>
      </c>
      <c r="C794">
        <v>-4.5320616848322803</v>
      </c>
      <c r="D794" s="1">
        <v>5.92926452501818E-6</v>
      </c>
      <c r="E794">
        <v>-5.9714375848379104</v>
      </c>
      <c r="F794" s="1">
        <v>2.48065882341858E-9</v>
      </c>
    </row>
    <row r="795" spans="1:6">
      <c r="A795" t="s">
        <v>68</v>
      </c>
      <c r="B795">
        <v>72</v>
      </c>
      <c r="C795">
        <v>4.5382036825241396</v>
      </c>
      <c r="D795" s="1">
        <v>5.9908362126730998E-6</v>
      </c>
      <c r="E795">
        <v>4.6569332600817201</v>
      </c>
      <c r="F795" s="1">
        <v>3.4251015227840101E-6</v>
      </c>
    </row>
    <row r="796" spans="1:6">
      <c r="A796" t="s">
        <v>30</v>
      </c>
      <c r="B796">
        <v>28</v>
      </c>
      <c r="C796">
        <v>-4.5298612631789004</v>
      </c>
      <c r="D796" s="1">
        <v>6.0202789135920301E-6</v>
      </c>
      <c r="E796">
        <v>-3.3828761362090201</v>
      </c>
      <c r="F796">
        <v>7.24567870224046E-4</v>
      </c>
    </row>
    <row r="797" spans="1:6">
      <c r="A797" t="s">
        <v>30</v>
      </c>
      <c r="B797">
        <v>33</v>
      </c>
      <c r="C797">
        <v>-4.5280681418031099</v>
      </c>
      <c r="D797" s="1">
        <v>6.0345964867235999E-6</v>
      </c>
      <c r="E797">
        <v>-6.1314635490403502</v>
      </c>
      <c r="F797" s="1">
        <v>9.1834537722799703E-10</v>
      </c>
    </row>
    <row r="798" spans="1:6">
      <c r="A798" t="s">
        <v>51</v>
      </c>
      <c r="B798">
        <v>38</v>
      </c>
      <c r="C798">
        <v>4.5254098308222597</v>
      </c>
      <c r="D798" s="1">
        <v>6.0828610959923099E-6</v>
      </c>
      <c r="E798">
        <v>0.930008783708975</v>
      </c>
      <c r="F798">
        <v>0.352391228217037</v>
      </c>
    </row>
    <row r="799" spans="1:6">
      <c r="A799" t="s">
        <v>30</v>
      </c>
      <c r="B799">
        <v>57</v>
      </c>
      <c r="C799">
        <v>-4.5202685903608302</v>
      </c>
      <c r="D799" s="1">
        <v>6.2407602914833904E-6</v>
      </c>
      <c r="E799">
        <v>-3.0810999152787901</v>
      </c>
      <c r="F799">
        <v>2.0693790633880401E-3</v>
      </c>
    </row>
    <row r="800" spans="1:6">
      <c r="A800" t="s">
        <v>31</v>
      </c>
      <c r="B800">
        <v>30</v>
      </c>
      <c r="C800">
        <v>4.5188490177445404</v>
      </c>
      <c r="D800" s="1">
        <v>6.3121053110023297E-6</v>
      </c>
      <c r="E800">
        <v>1.3285418631819801</v>
      </c>
      <c r="F800">
        <v>0.184051259044924</v>
      </c>
    </row>
    <row r="801" spans="1:6">
      <c r="A801" t="s">
        <v>47</v>
      </c>
      <c r="B801">
        <v>55</v>
      </c>
      <c r="C801">
        <v>-4.5179313799608298</v>
      </c>
      <c r="D801" s="1">
        <v>6.4158385760317601E-6</v>
      </c>
      <c r="E801">
        <v>2.22506602618295</v>
      </c>
      <c r="F801">
        <v>2.6153891813385E-2</v>
      </c>
    </row>
    <row r="802" spans="1:6">
      <c r="A802" t="s">
        <v>44</v>
      </c>
      <c r="B802">
        <v>34</v>
      </c>
      <c r="C802">
        <v>-4.5137864291492704</v>
      </c>
      <c r="D802" s="1">
        <v>6.5568826750128899E-6</v>
      </c>
      <c r="E802">
        <v>-2.3301919454995801</v>
      </c>
      <c r="F802">
        <v>1.9860869454306599E-2</v>
      </c>
    </row>
    <row r="803" spans="1:6">
      <c r="A803" t="s">
        <v>27</v>
      </c>
      <c r="B803">
        <v>71</v>
      </c>
      <c r="C803">
        <v>-4.5049224933262302</v>
      </c>
      <c r="D803" s="1">
        <v>6.9574105167891604E-6</v>
      </c>
      <c r="E803">
        <v>-2.6462582480285199</v>
      </c>
      <c r="F803">
        <v>8.1978403031033702E-3</v>
      </c>
    </row>
    <row r="804" spans="1:6">
      <c r="A804" t="s">
        <v>65</v>
      </c>
      <c r="B804">
        <v>40</v>
      </c>
      <c r="C804">
        <v>-4.4910436875875197</v>
      </c>
      <c r="D804" s="1">
        <v>7.1363421332498798E-6</v>
      </c>
      <c r="E804">
        <v>-6.4232840047832598</v>
      </c>
      <c r="F804" s="1">
        <v>1.38666047356881E-10</v>
      </c>
    </row>
    <row r="805" spans="1:6">
      <c r="A805" t="s">
        <v>71</v>
      </c>
      <c r="B805">
        <v>52</v>
      </c>
      <c r="C805">
        <v>4.4854836788502803</v>
      </c>
      <c r="D805" s="1">
        <v>7.3492722909841601E-6</v>
      </c>
      <c r="E805">
        <v>4.2649688867220101</v>
      </c>
      <c r="F805" s="1">
        <v>2.0225625932978599E-5</v>
      </c>
    </row>
    <row r="806" spans="1:6">
      <c r="A806" t="s">
        <v>55</v>
      </c>
      <c r="B806">
        <v>62</v>
      </c>
      <c r="C806">
        <v>-4.4855641838271199</v>
      </c>
      <c r="D806" s="1">
        <v>7.3571877054793802E-6</v>
      </c>
      <c r="E806">
        <v>-1.6768341121974899</v>
      </c>
      <c r="F806">
        <v>9.3615497279183696E-2</v>
      </c>
    </row>
    <row r="807" spans="1:6">
      <c r="A807" t="s">
        <v>26</v>
      </c>
      <c r="B807">
        <v>28</v>
      </c>
      <c r="C807">
        <v>-4.4821386678887203</v>
      </c>
      <c r="D807" s="1">
        <v>7.5300224839072801E-6</v>
      </c>
      <c r="E807">
        <v>-4.6228059646019801</v>
      </c>
      <c r="F807" s="1">
        <v>3.9072333301223404E-6</v>
      </c>
    </row>
    <row r="808" spans="1:6">
      <c r="A808" t="s">
        <v>59</v>
      </c>
      <c r="B808">
        <v>30</v>
      </c>
      <c r="C808">
        <v>-4.4779906413564499</v>
      </c>
      <c r="D808" s="1">
        <v>7.6456677191156495E-6</v>
      </c>
      <c r="E808">
        <v>-8.2898916345137401</v>
      </c>
      <c r="F808" s="1">
        <v>1.38993454186744E-16</v>
      </c>
    </row>
    <row r="809" spans="1:6">
      <c r="A809" t="s">
        <v>30</v>
      </c>
      <c r="B809">
        <v>24</v>
      </c>
      <c r="C809">
        <v>-4.4869079165745296</v>
      </c>
      <c r="D809" s="1">
        <v>7.8091365530317208E-6</v>
      </c>
      <c r="E809">
        <v>-2.1659020045028101</v>
      </c>
      <c r="F809">
        <v>3.0851878767688998E-2</v>
      </c>
    </row>
    <row r="810" spans="1:6">
      <c r="A810" t="s">
        <v>30</v>
      </c>
      <c r="B810">
        <v>32</v>
      </c>
      <c r="C810">
        <v>-4.4702982767919899</v>
      </c>
      <c r="D810" s="1">
        <v>7.91824953073145E-6</v>
      </c>
      <c r="E810">
        <v>-6.09814537567686</v>
      </c>
      <c r="F810" s="1">
        <v>1.13440011332583E-9</v>
      </c>
    </row>
    <row r="811" spans="1:6">
      <c r="A811" t="s">
        <v>54</v>
      </c>
      <c r="B811">
        <v>36</v>
      </c>
      <c r="C811">
        <v>-4.4611047430164703</v>
      </c>
      <c r="D811" s="1">
        <v>8.2447647054665208E-6</v>
      </c>
      <c r="E811">
        <v>-2.3879703458084198</v>
      </c>
      <c r="F811">
        <v>1.69655442967417E-2</v>
      </c>
    </row>
    <row r="812" spans="1:6">
      <c r="A812" t="s">
        <v>41</v>
      </c>
      <c r="B812">
        <v>42</v>
      </c>
      <c r="C812">
        <v>-4.4606484694031803</v>
      </c>
      <c r="D812" s="1">
        <v>8.3474735114559395E-6</v>
      </c>
      <c r="E812">
        <v>-3.90219609418281</v>
      </c>
      <c r="F812" s="1">
        <v>9.7002169262129097E-5</v>
      </c>
    </row>
    <row r="813" spans="1:6">
      <c r="A813" t="s">
        <v>45</v>
      </c>
      <c r="B813">
        <v>55</v>
      </c>
      <c r="C813">
        <v>-4.4586892313986599</v>
      </c>
      <c r="D813" s="1">
        <v>8.4633224179892001E-6</v>
      </c>
      <c r="E813">
        <v>-0.12638918931555401</v>
      </c>
      <c r="F813">
        <v>0.89943291649403401</v>
      </c>
    </row>
    <row r="814" spans="1:6">
      <c r="A814" t="s">
        <v>33</v>
      </c>
      <c r="B814">
        <v>61</v>
      </c>
      <c r="C814">
        <v>-4.4523562437550597</v>
      </c>
      <c r="D814" s="1">
        <v>8.5819917107505203E-6</v>
      </c>
      <c r="E814">
        <v>3.5786138078716201</v>
      </c>
      <c r="F814">
        <v>3.4745808386212599E-4</v>
      </c>
    </row>
    <row r="815" spans="1:6">
      <c r="A815" t="s">
        <v>23</v>
      </c>
      <c r="B815">
        <v>25</v>
      </c>
      <c r="C815">
        <v>4.4910295134929799</v>
      </c>
      <c r="D815" s="1">
        <v>8.6467041286089602E-6</v>
      </c>
      <c r="E815">
        <v>0.37181887243126599</v>
      </c>
      <c r="F815">
        <v>0.71036313052320899</v>
      </c>
    </row>
    <row r="816" spans="1:6">
      <c r="A816" t="s">
        <v>71</v>
      </c>
      <c r="B816">
        <v>65</v>
      </c>
      <c r="C816">
        <v>4.4518563481882998</v>
      </c>
      <c r="D816" s="1">
        <v>8.6522468956973202E-6</v>
      </c>
      <c r="E816">
        <v>3.85356988343784</v>
      </c>
      <c r="F816">
        <v>1.17588268262994E-4</v>
      </c>
    </row>
    <row r="817" spans="1:6">
      <c r="A817" t="s">
        <v>23</v>
      </c>
      <c r="B817">
        <v>44</v>
      </c>
      <c r="C817">
        <v>4.4374483971955403</v>
      </c>
      <c r="D817" s="1">
        <v>9.2511153989776492E-6</v>
      </c>
      <c r="E817">
        <v>5.1062532333683297</v>
      </c>
      <c r="F817" s="1">
        <v>3.4186619425038002E-7</v>
      </c>
    </row>
    <row r="818" spans="1:6">
      <c r="A818" t="s">
        <v>41</v>
      </c>
      <c r="B818">
        <v>45</v>
      </c>
      <c r="C818">
        <v>-4.4327968428707401</v>
      </c>
      <c r="D818" s="1">
        <v>9.4722560410152703E-6</v>
      </c>
      <c r="E818">
        <v>-4.7280122672465001</v>
      </c>
      <c r="F818" s="1">
        <v>2.3384767122275202E-6</v>
      </c>
    </row>
    <row r="819" spans="1:6">
      <c r="A819" t="s">
        <v>58</v>
      </c>
      <c r="B819">
        <v>25</v>
      </c>
      <c r="C819">
        <v>-4.4341885201387798</v>
      </c>
      <c r="D819" s="1">
        <v>9.71398363997859E-6</v>
      </c>
      <c r="E819">
        <v>-3.49023255543386</v>
      </c>
      <c r="F819">
        <v>5.1039744823607304E-4</v>
      </c>
    </row>
    <row r="820" spans="1:6">
      <c r="A820" t="s">
        <v>34</v>
      </c>
      <c r="B820">
        <v>38</v>
      </c>
      <c r="C820">
        <v>-4.4250256918926203</v>
      </c>
      <c r="D820" s="1">
        <v>9.7233344574392201E-6</v>
      </c>
      <c r="E820">
        <v>-2.9406063795756299</v>
      </c>
      <c r="F820">
        <v>3.2838364576703201E-3</v>
      </c>
    </row>
    <row r="821" spans="1:6">
      <c r="A821" t="s">
        <v>21</v>
      </c>
      <c r="B821">
        <v>33</v>
      </c>
      <c r="C821">
        <v>4.4233323757845397</v>
      </c>
      <c r="D821" s="1">
        <v>9.84094152243004E-6</v>
      </c>
      <c r="E821">
        <v>2.1934933256201998</v>
      </c>
      <c r="F821">
        <v>2.8304702704934199E-2</v>
      </c>
    </row>
    <row r="822" spans="1:6">
      <c r="A822" t="s">
        <v>21</v>
      </c>
      <c r="B822">
        <v>34</v>
      </c>
      <c r="C822">
        <v>4.4204559409769297</v>
      </c>
      <c r="D822" s="1">
        <v>9.9652258290997105E-6</v>
      </c>
      <c r="E822">
        <v>2.4620544321350599</v>
      </c>
      <c r="F822">
        <v>1.38372800934436E-2</v>
      </c>
    </row>
    <row r="823" spans="1:6">
      <c r="A823" t="s">
        <v>37</v>
      </c>
      <c r="B823">
        <v>40</v>
      </c>
      <c r="C823">
        <v>-4.4125118767934897</v>
      </c>
      <c r="D823" s="1">
        <v>1.0281738956373201E-5</v>
      </c>
      <c r="E823">
        <v>0.14150763349387199</v>
      </c>
      <c r="F823">
        <v>0.88747142082430097</v>
      </c>
    </row>
    <row r="824" spans="1:6">
      <c r="A824" t="s">
        <v>41</v>
      </c>
      <c r="B824">
        <v>37</v>
      </c>
      <c r="C824">
        <v>-4.4139615535650503</v>
      </c>
      <c r="D824" s="1">
        <v>1.0556863614167099E-5</v>
      </c>
      <c r="E824">
        <v>-1.4240020385894501</v>
      </c>
      <c r="F824">
        <v>0.15460487108234799</v>
      </c>
    </row>
    <row r="825" spans="1:6">
      <c r="A825" t="s">
        <v>31</v>
      </c>
      <c r="B825">
        <v>28</v>
      </c>
      <c r="C825">
        <v>4.4025998116187299</v>
      </c>
      <c r="D825" s="1">
        <v>1.0882627174162E-5</v>
      </c>
      <c r="E825">
        <v>0.29822470922966199</v>
      </c>
      <c r="F825">
        <v>0.76554768002572204</v>
      </c>
    </row>
    <row r="826" spans="1:6">
      <c r="A826" t="s">
        <v>52</v>
      </c>
      <c r="B826">
        <v>28</v>
      </c>
      <c r="C826">
        <v>4.3963707359314697</v>
      </c>
      <c r="D826" s="1">
        <v>1.1206967230314101E-5</v>
      </c>
      <c r="E826">
        <v>2.25856082657649</v>
      </c>
      <c r="F826">
        <v>2.3967535804933601E-2</v>
      </c>
    </row>
    <row r="827" spans="1:6">
      <c r="A827" t="s">
        <v>15</v>
      </c>
      <c r="B827">
        <v>62</v>
      </c>
      <c r="C827">
        <v>4.3857770842146202</v>
      </c>
      <c r="D827" s="1">
        <v>1.1924910670942499E-5</v>
      </c>
      <c r="E827">
        <v>4.3256954621121899</v>
      </c>
      <c r="F827" s="1">
        <v>1.57622977691246E-5</v>
      </c>
    </row>
    <row r="828" spans="1:6">
      <c r="A828" t="s">
        <v>26</v>
      </c>
      <c r="B828">
        <v>31</v>
      </c>
      <c r="C828">
        <v>-4.3814766202040998</v>
      </c>
      <c r="D828" s="1">
        <v>1.1941119644828001E-5</v>
      </c>
      <c r="E828">
        <v>-5.2999704832984502</v>
      </c>
      <c r="F828" s="1">
        <v>1.19718666674114E-7</v>
      </c>
    </row>
    <row r="829" spans="1:6">
      <c r="A829" t="s">
        <v>73</v>
      </c>
      <c r="B829">
        <v>57</v>
      </c>
      <c r="C829">
        <v>-4.3789817037792798</v>
      </c>
      <c r="D829" s="1">
        <v>1.2033513197043501E-5</v>
      </c>
      <c r="E829">
        <v>-1.68062612101693</v>
      </c>
      <c r="F829">
        <v>9.2874747423959805E-2</v>
      </c>
    </row>
    <row r="830" spans="1:6">
      <c r="A830" t="s">
        <v>51</v>
      </c>
      <c r="B830">
        <v>43</v>
      </c>
      <c r="C830">
        <v>-4.37658398987287</v>
      </c>
      <c r="D830" s="1">
        <v>1.21119465293605E-5</v>
      </c>
      <c r="E830">
        <v>3.57832303113699</v>
      </c>
      <c r="F830">
        <v>3.46868961586997E-4</v>
      </c>
    </row>
    <row r="831" spans="1:6">
      <c r="A831" t="s">
        <v>51</v>
      </c>
      <c r="B831">
        <v>74</v>
      </c>
      <c r="C831">
        <v>4.3906655607299401</v>
      </c>
      <c r="D831" s="1">
        <v>1.2127807914205E-5</v>
      </c>
      <c r="E831">
        <v>2.6660965170497799</v>
      </c>
      <c r="F831">
        <v>7.7715828086840598E-3</v>
      </c>
    </row>
    <row r="832" spans="1:6">
      <c r="A832" t="s">
        <v>55</v>
      </c>
      <c r="B832">
        <v>65</v>
      </c>
      <c r="C832">
        <v>-4.3735800769916997</v>
      </c>
      <c r="D832" s="1">
        <v>1.24077060052732E-5</v>
      </c>
      <c r="E832">
        <v>-1.8850003650812299</v>
      </c>
      <c r="F832">
        <v>5.9478165286248698E-2</v>
      </c>
    </row>
    <row r="833" spans="1:6">
      <c r="A833" t="s">
        <v>23</v>
      </c>
      <c r="B833">
        <v>24</v>
      </c>
      <c r="C833">
        <v>4.4135610622606603</v>
      </c>
      <c r="D833" s="1">
        <v>1.29580905977366E-5</v>
      </c>
      <c r="E833">
        <v>0.468463285691744</v>
      </c>
      <c r="F833">
        <v>0.64015488954984001</v>
      </c>
    </row>
    <row r="834" spans="1:6">
      <c r="A834" t="s">
        <v>59</v>
      </c>
      <c r="B834">
        <v>24</v>
      </c>
      <c r="C834">
        <v>-4.3737698802468001</v>
      </c>
      <c r="D834" s="1">
        <v>1.3092373003044001E-5</v>
      </c>
      <c r="E834">
        <v>-4.3325807504120704</v>
      </c>
      <c r="F834" s="1">
        <v>1.81210224613118E-5</v>
      </c>
    </row>
    <row r="835" spans="1:6">
      <c r="A835" t="s">
        <v>59</v>
      </c>
      <c r="B835">
        <v>23</v>
      </c>
      <c r="C835">
        <v>-4.3782781180157402</v>
      </c>
      <c r="D835" s="1">
        <v>1.33276200231885E-5</v>
      </c>
      <c r="E835">
        <v>-3.3244785117042301</v>
      </c>
      <c r="F835">
        <v>1.00206027470304E-3</v>
      </c>
    </row>
    <row r="836" spans="1:6">
      <c r="A836" t="s">
        <v>71</v>
      </c>
      <c r="B836">
        <v>30</v>
      </c>
      <c r="C836">
        <v>4.3504979376379902</v>
      </c>
      <c r="D836" s="1">
        <v>1.37701169707649E-5</v>
      </c>
      <c r="E836">
        <v>1.8039482100579101</v>
      </c>
      <c r="F836">
        <v>7.1291214662103697E-2</v>
      </c>
    </row>
    <row r="837" spans="1:6">
      <c r="A837" t="s">
        <v>73</v>
      </c>
      <c r="B837">
        <v>51</v>
      </c>
      <c r="C837">
        <v>-4.3483246221634504</v>
      </c>
      <c r="D837" s="1">
        <v>1.38543434693001E-5</v>
      </c>
      <c r="E837">
        <v>-2.4697195293194598</v>
      </c>
      <c r="F837">
        <v>1.35452325827019E-2</v>
      </c>
    </row>
    <row r="838" spans="1:6">
      <c r="A838" t="s">
        <v>26</v>
      </c>
      <c r="B838">
        <v>34</v>
      </c>
      <c r="C838">
        <v>-4.3434564294062703</v>
      </c>
      <c r="D838" s="1">
        <v>1.4173109170833201E-5</v>
      </c>
      <c r="E838">
        <v>-8.3485824389300394</v>
      </c>
      <c r="F838" s="1">
        <v>8.1309601616613794E-17</v>
      </c>
    </row>
    <row r="839" spans="1:6">
      <c r="A839" t="s">
        <v>37</v>
      </c>
      <c r="B839">
        <v>56</v>
      </c>
      <c r="C839">
        <v>-4.3422750421030498</v>
      </c>
      <c r="D839" s="1">
        <v>1.42272824623816E-5</v>
      </c>
      <c r="E839">
        <v>2.0086430868223899</v>
      </c>
      <c r="F839">
        <v>4.4608650239796301E-2</v>
      </c>
    </row>
    <row r="840" spans="1:6">
      <c r="A840" t="s">
        <v>52</v>
      </c>
      <c r="B840">
        <v>67</v>
      </c>
      <c r="C840">
        <v>-4.3383333849633701</v>
      </c>
      <c r="D840" s="1">
        <v>1.4656407632054699E-5</v>
      </c>
      <c r="E840">
        <v>-2.10590521624676</v>
      </c>
      <c r="F840">
        <v>3.52704412091727E-2</v>
      </c>
    </row>
    <row r="841" spans="1:6">
      <c r="A841" t="s">
        <v>71</v>
      </c>
      <c r="B841">
        <v>29</v>
      </c>
      <c r="C841">
        <v>4.3231558947720297</v>
      </c>
      <c r="D841" s="1">
        <v>1.5608793202755899E-5</v>
      </c>
      <c r="E841">
        <v>1.42278993862368</v>
      </c>
      <c r="F841">
        <v>0.15486104634086001</v>
      </c>
    </row>
    <row r="842" spans="1:6">
      <c r="A842" t="s">
        <v>43</v>
      </c>
      <c r="B842">
        <v>24</v>
      </c>
      <c r="C842">
        <v>4.3550552698330396</v>
      </c>
      <c r="D842" s="1">
        <v>1.57813108403413E-5</v>
      </c>
      <c r="E842">
        <v>6.1421757518434301</v>
      </c>
      <c r="F842" s="1">
        <v>4.7552185636505303E-9</v>
      </c>
    </row>
    <row r="843" spans="1:6">
      <c r="A843" t="s">
        <v>45</v>
      </c>
      <c r="B843">
        <v>43</v>
      </c>
      <c r="C843">
        <v>-4.3144197887032698</v>
      </c>
      <c r="D843" s="1">
        <v>1.6159332116559201E-5</v>
      </c>
      <c r="E843">
        <v>2.2226287777342399</v>
      </c>
      <c r="F843">
        <v>2.6273215633848001E-2</v>
      </c>
    </row>
    <row r="844" spans="1:6">
      <c r="A844" t="s">
        <v>84</v>
      </c>
      <c r="B844">
        <v>55</v>
      </c>
      <c r="C844">
        <v>-4.3121796104861696</v>
      </c>
      <c r="D844" s="1">
        <v>1.6295155045127499E-5</v>
      </c>
      <c r="E844">
        <v>-5.6929372751155398</v>
      </c>
      <c r="F844" s="1">
        <v>1.29031421679215E-8</v>
      </c>
    </row>
    <row r="845" spans="1:6">
      <c r="A845" t="s">
        <v>58</v>
      </c>
      <c r="B845">
        <v>36</v>
      </c>
      <c r="C845">
        <v>-4.3047045686323298</v>
      </c>
      <c r="D845" s="1">
        <v>1.6878054723963699E-5</v>
      </c>
      <c r="E845">
        <v>-9.9741504804299996</v>
      </c>
      <c r="F845" s="1">
        <v>2.7174815415207402E-23</v>
      </c>
    </row>
    <row r="846" spans="1:6">
      <c r="A846" t="s">
        <v>33</v>
      </c>
      <c r="B846">
        <v>58</v>
      </c>
      <c r="C846">
        <v>-4.3015162749156897</v>
      </c>
      <c r="D846" s="1">
        <v>1.7109128820248598E-5</v>
      </c>
      <c r="E846">
        <v>2.4914593578051401</v>
      </c>
      <c r="F846">
        <v>1.2741971557637399E-2</v>
      </c>
    </row>
    <row r="847" spans="1:6">
      <c r="A847" t="s">
        <v>54</v>
      </c>
      <c r="B847">
        <v>47</v>
      </c>
      <c r="C847">
        <v>-4.2852887222462899</v>
      </c>
      <c r="D847" s="1">
        <v>1.83196196586968E-5</v>
      </c>
      <c r="E847">
        <v>-1.0269883137359901</v>
      </c>
      <c r="F847">
        <v>0.30444009435102298</v>
      </c>
    </row>
    <row r="848" spans="1:6">
      <c r="A848" t="s">
        <v>64</v>
      </c>
      <c r="B848">
        <v>74</v>
      </c>
      <c r="C848">
        <v>4.2849026128565404</v>
      </c>
      <c r="D848" s="1">
        <v>1.9432547080128801E-5</v>
      </c>
      <c r="E848">
        <v>2.87139349307943</v>
      </c>
      <c r="F848">
        <v>4.1512426846395702E-3</v>
      </c>
    </row>
    <row r="849" spans="1:6">
      <c r="A849" t="s">
        <v>39</v>
      </c>
      <c r="B849">
        <v>32</v>
      </c>
      <c r="C849">
        <v>-4.2724992391185701</v>
      </c>
      <c r="D849" s="1">
        <v>1.9551425802964698E-5</v>
      </c>
      <c r="E849">
        <v>3.8841420698198901</v>
      </c>
      <c r="F849">
        <v>1.03707996372689E-4</v>
      </c>
    </row>
    <row r="850" spans="1:6">
      <c r="A850" t="s">
        <v>33</v>
      </c>
      <c r="B850">
        <v>30</v>
      </c>
      <c r="C850">
        <v>4.2716670001881196</v>
      </c>
      <c r="D850" s="1">
        <v>1.9642301318166899E-5</v>
      </c>
      <c r="E850">
        <v>-5.1167800340843996</v>
      </c>
      <c r="F850" s="1">
        <v>3.205687920587E-7</v>
      </c>
    </row>
    <row r="851" spans="1:6">
      <c r="A851" t="s">
        <v>15</v>
      </c>
      <c r="B851">
        <v>63</v>
      </c>
      <c r="C851">
        <v>4.26255225043991</v>
      </c>
      <c r="D851" s="1">
        <v>2.0853320198162101E-5</v>
      </c>
      <c r="E851">
        <v>3.8711542857615799</v>
      </c>
      <c r="F851">
        <v>1.1109957602673001E-4</v>
      </c>
    </row>
    <row r="852" spans="1:6">
      <c r="A852" t="s">
        <v>23</v>
      </c>
      <c r="B852">
        <v>35</v>
      </c>
      <c r="C852">
        <v>4.2589705021245097</v>
      </c>
      <c r="D852" s="1">
        <v>2.12847840086033E-5</v>
      </c>
      <c r="E852">
        <v>1.7606669586336601</v>
      </c>
      <c r="F852">
        <v>7.8448880378490501E-2</v>
      </c>
    </row>
    <row r="853" spans="1:6">
      <c r="A853" t="s">
        <v>30</v>
      </c>
      <c r="B853">
        <v>56</v>
      </c>
      <c r="C853">
        <v>-4.2508990014428703</v>
      </c>
      <c r="D853" s="1">
        <v>2.14666206985587E-5</v>
      </c>
      <c r="E853">
        <v>-3.2685138423510902</v>
      </c>
      <c r="F853">
        <v>1.0857169404466501E-3</v>
      </c>
    </row>
    <row r="854" spans="1:6">
      <c r="A854" t="s">
        <v>41</v>
      </c>
      <c r="B854">
        <v>48</v>
      </c>
      <c r="C854">
        <v>-4.2517895781578403</v>
      </c>
      <c r="D854" s="1">
        <v>2.1556738038996001E-5</v>
      </c>
      <c r="E854">
        <v>-3.9431255105643102</v>
      </c>
      <c r="F854" s="1">
        <v>8.1820515904058405E-5</v>
      </c>
    </row>
    <row r="855" spans="1:6">
      <c r="A855" t="s">
        <v>68</v>
      </c>
      <c r="B855">
        <v>49</v>
      </c>
      <c r="C855">
        <v>-4.2474572321390403</v>
      </c>
      <c r="D855" s="1">
        <v>2.1730950648820599E-5</v>
      </c>
      <c r="E855">
        <v>-5.0605562182673003</v>
      </c>
      <c r="F855" s="1">
        <v>4.2387274236230902E-7</v>
      </c>
    </row>
    <row r="856" spans="1:6">
      <c r="A856" t="s">
        <v>55</v>
      </c>
      <c r="B856">
        <v>64</v>
      </c>
      <c r="C856">
        <v>-4.2361166670278996</v>
      </c>
      <c r="D856" s="1">
        <v>2.30026624187378E-5</v>
      </c>
      <c r="E856">
        <v>-1.91655442945962</v>
      </c>
      <c r="F856">
        <v>5.5336982766639502E-2</v>
      </c>
    </row>
    <row r="857" spans="1:6">
      <c r="A857" t="s">
        <v>34</v>
      </c>
      <c r="B857">
        <v>57</v>
      </c>
      <c r="C857">
        <v>4.23536425656361</v>
      </c>
      <c r="D857" s="1">
        <v>2.30039286036915E-5</v>
      </c>
      <c r="E857">
        <v>3.85777804593797</v>
      </c>
      <c r="F857">
        <v>1.15322590603429E-4</v>
      </c>
    </row>
    <row r="858" spans="1:6">
      <c r="A858" t="s">
        <v>27</v>
      </c>
      <c r="B858">
        <v>73</v>
      </c>
      <c r="C858">
        <v>-4.2452807410206503</v>
      </c>
      <c r="D858" s="1">
        <v>2.3236294285239199E-5</v>
      </c>
      <c r="E858">
        <v>-3.1106654538382799</v>
      </c>
      <c r="F858">
        <v>1.90752707936238E-3</v>
      </c>
    </row>
    <row r="859" spans="1:6">
      <c r="A859" t="s">
        <v>48</v>
      </c>
      <c r="B859">
        <v>43</v>
      </c>
      <c r="C859">
        <v>-4.2323709412219097</v>
      </c>
      <c r="D859" s="1">
        <v>2.3341226724206899E-5</v>
      </c>
      <c r="E859">
        <v>-2.5041890565624501</v>
      </c>
      <c r="F859">
        <v>1.2296322055800699E-2</v>
      </c>
    </row>
    <row r="860" spans="1:6">
      <c r="A860" t="s">
        <v>68</v>
      </c>
      <c r="B860">
        <v>27</v>
      </c>
      <c r="C860">
        <v>-4.2336880596280801</v>
      </c>
      <c r="D860" s="1">
        <v>2.34073645319051E-5</v>
      </c>
      <c r="E860">
        <v>-9.7825723398542497</v>
      </c>
      <c r="F860" s="1">
        <v>2.91040982408871E-22</v>
      </c>
    </row>
    <row r="861" spans="1:6">
      <c r="A861" t="s">
        <v>55</v>
      </c>
      <c r="B861">
        <v>67</v>
      </c>
      <c r="C861">
        <v>-4.2331766754749296</v>
      </c>
      <c r="D861" s="1">
        <v>2.34713771625343E-5</v>
      </c>
      <c r="E861">
        <v>-2.5745965821811798</v>
      </c>
      <c r="F861">
        <v>1.00685755927458E-2</v>
      </c>
    </row>
    <row r="862" spans="1:6">
      <c r="A862" t="s">
        <v>41</v>
      </c>
      <c r="B862">
        <v>40</v>
      </c>
      <c r="C862">
        <v>-4.2305345640971197</v>
      </c>
      <c r="D862" s="1">
        <v>2.3799241944575201E-5</v>
      </c>
      <c r="E862">
        <v>-3.5450158129548699</v>
      </c>
      <c r="F862">
        <v>3.9843955461819197E-4</v>
      </c>
    </row>
    <row r="863" spans="1:6">
      <c r="A863" t="s">
        <v>23</v>
      </c>
      <c r="B863">
        <v>33</v>
      </c>
      <c r="C863">
        <v>4.2332512103063804</v>
      </c>
      <c r="D863" s="1">
        <v>2.3914356527910502E-5</v>
      </c>
      <c r="E863">
        <v>2.5581486987330302</v>
      </c>
      <c r="F863">
        <v>1.0604040527438499E-2</v>
      </c>
    </row>
    <row r="864" spans="1:6">
      <c r="A864" t="s">
        <v>65</v>
      </c>
      <c r="B864">
        <v>23</v>
      </c>
      <c r="C864">
        <v>-4.2423942628943996</v>
      </c>
      <c r="D864" s="1">
        <v>2.436539495933E-5</v>
      </c>
      <c r="E864">
        <v>-4.8310137628902803</v>
      </c>
      <c r="F864" s="1">
        <v>2.2071534407384602E-6</v>
      </c>
    </row>
    <row r="865" spans="1:6">
      <c r="A865" t="s">
        <v>21</v>
      </c>
      <c r="B865">
        <v>43</v>
      </c>
      <c r="C865">
        <v>-4.2199043138828198</v>
      </c>
      <c r="D865" s="1">
        <v>2.4539171898140101E-5</v>
      </c>
      <c r="E865">
        <v>5.1515520687938396</v>
      </c>
      <c r="F865" s="1">
        <v>2.6148128603314598E-7</v>
      </c>
    </row>
    <row r="866" spans="1:6">
      <c r="A866" t="s">
        <v>53</v>
      </c>
      <c r="B866">
        <v>36</v>
      </c>
      <c r="C866">
        <v>-4.22037096341524</v>
      </c>
      <c r="D866" s="1">
        <v>2.46013308183272E-5</v>
      </c>
      <c r="E866">
        <v>-2.60791285183875</v>
      </c>
      <c r="F866">
        <v>9.1268832263866704E-3</v>
      </c>
    </row>
    <row r="867" spans="1:6">
      <c r="A867" t="s">
        <v>65</v>
      </c>
      <c r="B867">
        <v>71</v>
      </c>
      <c r="C867">
        <v>-4.2187374670041597</v>
      </c>
      <c r="D867" s="1">
        <v>2.5392511609873901E-5</v>
      </c>
      <c r="E867">
        <v>-1.14034744547671</v>
      </c>
      <c r="F867">
        <v>0.25424911402789102</v>
      </c>
    </row>
    <row r="868" spans="1:6">
      <c r="A868" t="s">
        <v>27</v>
      </c>
      <c r="B868">
        <v>66</v>
      </c>
      <c r="C868">
        <v>-4.2098934255931297</v>
      </c>
      <c r="D868" s="1">
        <v>2.6047695801322598E-5</v>
      </c>
      <c r="E868">
        <v>-5.6101683953338801</v>
      </c>
      <c r="F868" s="1">
        <v>2.15402790580082E-8</v>
      </c>
    </row>
    <row r="869" spans="1:6">
      <c r="A869" t="s">
        <v>55</v>
      </c>
      <c r="B869">
        <v>66</v>
      </c>
      <c r="C869">
        <v>-4.1991572734408704</v>
      </c>
      <c r="D869" s="1">
        <v>2.7215178502368099E-5</v>
      </c>
      <c r="E869">
        <v>-1.21716903094224</v>
      </c>
      <c r="F869">
        <v>0.22359686713350099</v>
      </c>
    </row>
    <row r="870" spans="1:6">
      <c r="A870" t="s">
        <v>55</v>
      </c>
      <c r="B870">
        <v>72</v>
      </c>
      <c r="C870">
        <v>-4.1957532828080497</v>
      </c>
      <c r="D870" s="1">
        <v>2.8312693472624301E-5</v>
      </c>
      <c r="E870">
        <v>-1.4942232261263799</v>
      </c>
      <c r="F870">
        <v>0.13528005723502801</v>
      </c>
    </row>
    <row r="871" spans="1:6">
      <c r="A871" t="s">
        <v>44</v>
      </c>
      <c r="B871">
        <v>61</v>
      </c>
      <c r="C871">
        <v>-4.1883533111200899</v>
      </c>
      <c r="D871" s="1">
        <v>2.8788026326175499E-5</v>
      </c>
      <c r="E871">
        <v>-3.1583135879854201</v>
      </c>
      <c r="F871">
        <v>1.60426284207164E-3</v>
      </c>
    </row>
    <row r="872" spans="1:6">
      <c r="A872" t="s">
        <v>58</v>
      </c>
      <c r="B872">
        <v>58</v>
      </c>
      <c r="C872">
        <v>-4.1841196234481801</v>
      </c>
      <c r="D872" s="1">
        <v>2.8848889995061398E-5</v>
      </c>
      <c r="E872">
        <v>-1.67214166126939</v>
      </c>
      <c r="F872">
        <v>9.4535255735246806E-2</v>
      </c>
    </row>
    <row r="873" spans="1:6">
      <c r="A873" t="s">
        <v>58</v>
      </c>
      <c r="B873">
        <v>24</v>
      </c>
      <c r="C873">
        <v>-4.1943772639200603</v>
      </c>
      <c r="D873" s="1">
        <v>2.90230251025478E-5</v>
      </c>
      <c r="E873">
        <v>-5.3141297390349704</v>
      </c>
      <c r="F873" s="1">
        <v>1.6651339348402001E-7</v>
      </c>
    </row>
    <row r="874" spans="1:6">
      <c r="A874" t="s">
        <v>51</v>
      </c>
      <c r="B874">
        <v>76</v>
      </c>
      <c r="C874">
        <v>4.1946846116512599</v>
      </c>
      <c r="D874" s="1">
        <v>3.1131754238499697E-5</v>
      </c>
      <c r="E874">
        <v>3.23997315076915</v>
      </c>
      <c r="F874">
        <v>1.27306972582425E-3</v>
      </c>
    </row>
    <row r="875" spans="1:6">
      <c r="A875" t="s">
        <v>16</v>
      </c>
      <c r="B875">
        <v>69</v>
      </c>
      <c r="C875">
        <v>-4.1701024862552201</v>
      </c>
      <c r="D875" s="1">
        <v>3.12436227056531E-5</v>
      </c>
      <c r="E875">
        <v>-1.7134784903741</v>
      </c>
      <c r="F875">
        <v>8.6728436964702393E-2</v>
      </c>
    </row>
    <row r="876" spans="1:6">
      <c r="A876" t="s">
        <v>27</v>
      </c>
      <c r="B876">
        <v>74</v>
      </c>
      <c r="C876">
        <v>-4.1753695927001999</v>
      </c>
      <c r="D876" s="1">
        <v>3.1631690632884902E-5</v>
      </c>
      <c r="E876">
        <v>-2.9618808173042401</v>
      </c>
      <c r="F876">
        <v>3.1150928982582701E-3</v>
      </c>
    </row>
    <row r="877" spans="1:6">
      <c r="A877" t="s">
        <v>59</v>
      </c>
      <c r="B877">
        <v>26</v>
      </c>
      <c r="C877">
        <v>-4.1655132723216202</v>
      </c>
      <c r="D877" s="1">
        <v>3.1801181387715302E-5</v>
      </c>
      <c r="E877">
        <v>-2.9379309063895702</v>
      </c>
      <c r="F877">
        <v>3.35236024855906E-3</v>
      </c>
    </row>
    <row r="878" spans="1:6">
      <c r="A878" t="s">
        <v>26</v>
      </c>
      <c r="B878">
        <v>27</v>
      </c>
      <c r="C878">
        <v>-4.1605784279186402</v>
      </c>
      <c r="D878" s="1">
        <v>3.2295947898270999E-5</v>
      </c>
      <c r="E878">
        <v>-4.5442333023963597</v>
      </c>
      <c r="F878" s="1">
        <v>5.7447831109706197E-6</v>
      </c>
    </row>
    <row r="879" spans="1:6">
      <c r="A879" t="s">
        <v>44</v>
      </c>
      <c r="B879">
        <v>26</v>
      </c>
      <c r="C879">
        <v>-4.1693691921654201</v>
      </c>
      <c r="D879" s="1">
        <v>3.2450826979314898E-5</v>
      </c>
      <c r="E879">
        <v>-0.62728825401698196</v>
      </c>
      <c r="F879">
        <v>0.530680125358717</v>
      </c>
    </row>
    <row r="880" spans="1:6">
      <c r="A880" t="s">
        <v>38</v>
      </c>
      <c r="B880">
        <v>69</v>
      </c>
      <c r="C880">
        <v>4.1458644684659998</v>
      </c>
      <c r="D880" s="1">
        <v>3.4701482179986997E-5</v>
      </c>
      <c r="E880">
        <v>4.67132603386393</v>
      </c>
      <c r="F880" s="1">
        <v>3.1174592346692199E-6</v>
      </c>
    </row>
    <row r="881" spans="1:6">
      <c r="A881" t="s">
        <v>52</v>
      </c>
      <c r="B881">
        <v>72</v>
      </c>
      <c r="C881">
        <v>-4.1366100386738696</v>
      </c>
      <c r="D881" s="1">
        <v>3.6646333223396502E-5</v>
      </c>
      <c r="E881">
        <v>-1.2421069201919599</v>
      </c>
      <c r="F881">
        <v>0.214350027982455</v>
      </c>
    </row>
    <row r="882" spans="1:6">
      <c r="A882" t="s">
        <v>59</v>
      </c>
      <c r="B882">
        <v>34</v>
      </c>
      <c r="C882">
        <v>-4.1292679383654898</v>
      </c>
      <c r="D882" s="1">
        <v>3.6727787545233999E-5</v>
      </c>
      <c r="E882">
        <v>-8.8902526259335009</v>
      </c>
      <c r="F882" s="1">
        <v>7.56715100054203E-19</v>
      </c>
    </row>
    <row r="883" spans="1:6">
      <c r="A883" t="s">
        <v>65</v>
      </c>
      <c r="B883">
        <v>54</v>
      </c>
      <c r="C883">
        <v>-4.1277170062844304</v>
      </c>
      <c r="D883" s="1">
        <v>3.68818161982187E-5</v>
      </c>
      <c r="E883">
        <v>-3.8146179091744101</v>
      </c>
      <c r="F883">
        <v>1.37360063830521E-4</v>
      </c>
    </row>
    <row r="884" spans="1:6">
      <c r="A884" t="s">
        <v>27</v>
      </c>
      <c r="B884">
        <v>67</v>
      </c>
      <c r="C884">
        <v>-4.1279572154304498</v>
      </c>
      <c r="D884" s="1">
        <v>3.73880105887649E-5</v>
      </c>
      <c r="E884">
        <v>-5.2635744855086202</v>
      </c>
      <c r="F884" s="1">
        <v>1.4979597757420199E-7</v>
      </c>
    </row>
    <row r="885" spans="1:6">
      <c r="A885" t="s">
        <v>52</v>
      </c>
      <c r="B885">
        <v>29</v>
      </c>
      <c r="C885">
        <v>4.1175438158926303</v>
      </c>
      <c r="D885" s="1">
        <v>3.8752031451749297E-5</v>
      </c>
      <c r="E885">
        <v>2.2572018840228698</v>
      </c>
      <c r="F885">
        <v>2.4039200832551899E-2</v>
      </c>
    </row>
    <row r="886" spans="1:6">
      <c r="A886" t="s">
        <v>27</v>
      </c>
      <c r="B886">
        <v>73</v>
      </c>
      <c r="C886">
        <v>-4.1255588635529596</v>
      </c>
      <c r="D886" s="1">
        <v>3.8862158505984503E-5</v>
      </c>
      <c r="E886">
        <v>-3.5141659387300899</v>
      </c>
      <c r="F886">
        <v>4.54401827070365E-4</v>
      </c>
    </row>
    <row r="887" spans="1:6">
      <c r="A887" t="s">
        <v>43</v>
      </c>
      <c r="B887">
        <v>23</v>
      </c>
      <c r="C887">
        <v>4.1608873400769602</v>
      </c>
      <c r="D887" s="1">
        <v>3.9200363447478403E-5</v>
      </c>
      <c r="E887">
        <v>3.5858448330311998</v>
      </c>
      <c r="F887">
        <v>4.7857578314404898E-4</v>
      </c>
    </row>
    <row r="888" spans="1:6">
      <c r="A888" t="s">
        <v>40</v>
      </c>
      <c r="B888">
        <v>57</v>
      </c>
      <c r="C888">
        <v>-4.1065106313333102</v>
      </c>
      <c r="D888" s="1">
        <v>4.0460334359467199E-5</v>
      </c>
      <c r="E888">
        <v>3.2811682925632399</v>
      </c>
      <c r="F888">
        <v>1.03819687844192E-3</v>
      </c>
    </row>
    <row r="889" spans="1:6">
      <c r="A889" t="s">
        <v>59</v>
      </c>
      <c r="B889">
        <v>32</v>
      </c>
      <c r="C889">
        <v>-4.10647771515724</v>
      </c>
      <c r="D889" s="1">
        <v>4.0566581624208002E-5</v>
      </c>
      <c r="E889">
        <v>-8.8416471948233806</v>
      </c>
      <c r="F889" s="1">
        <v>1.19091881872542E-18</v>
      </c>
    </row>
    <row r="890" spans="1:6">
      <c r="A890" t="s">
        <v>50</v>
      </c>
      <c r="B890">
        <v>26</v>
      </c>
      <c r="C890">
        <v>4.11381554744053</v>
      </c>
      <c r="D890" s="1">
        <v>4.2001317239326402E-5</v>
      </c>
      <c r="E890">
        <v>3.3116467204190401</v>
      </c>
      <c r="F890">
        <v>1.0024044269241199E-3</v>
      </c>
    </row>
    <row r="891" spans="1:6">
      <c r="A891" t="s">
        <v>26</v>
      </c>
      <c r="B891">
        <v>66</v>
      </c>
      <c r="C891">
        <v>-4.0865298665538701</v>
      </c>
      <c r="D891" s="1">
        <v>4.4494630314037399E-5</v>
      </c>
      <c r="E891">
        <v>-2.5627431816441701</v>
      </c>
      <c r="F891">
        <v>1.04154524927038E-2</v>
      </c>
    </row>
    <row r="892" spans="1:6">
      <c r="A892" t="s">
        <v>41</v>
      </c>
      <c r="B892">
        <v>43</v>
      </c>
      <c r="C892">
        <v>-4.0705148461014904</v>
      </c>
      <c r="D892" s="1">
        <v>4.7585510060008199E-5</v>
      </c>
      <c r="E892">
        <v>-3.90351009673833</v>
      </c>
      <c r="F892" s="1">
        <v>9.6362159848401303E-5</v>
      </c>
    </row>
    <row r="893" spans="1:6">
      <c r="A893" t="s">
        <v>40</v>
      </c>
      <c r="B893">
        <v>32</v>
      </c>
      <c r="C893">
        <v>-4.0605410062852698</v>
      </c>
      <c r="D893" s="1">
        <v>4.9409872066253101E-5</v>
      </c>
      <c r="E893">
        <v>-9.8864720841152796</v>
      </c>
      <c r="F893" s="1">
        <v>6.8941358757365602E-23</v>
      </c>
    </row>
    <row r="894" spans="1:6">
      <c r="A894" t="s">
        <v>62</v>
      </c>
      <c r="B894">
        <v>34</v>
      </c>
      <c r="C894">
        <v>-4.0528122922183396</v>
      </c>
      <c r="D894" s="1">
        <v>5.1042824381705597E-5</v>
      </c>
      <c r="E894">
        <v>-6.4747720840707599</v>
      </c>
      <c r="F894" s="1">
        <v>1.0123373693223101E-10</v>
      </c>
    </row>
    <row r="895" spans="1:6">
      <c r="A895" t="s">
        <v>27</v>
      </c>
      <c r="B895">
        <v>24</v>
      </c>
      <c r="C895">
        <v>-4.0616931055827203</v>
      </c>
      <c r="D895" s="1">
        <v>5.1500322207638803E-5</v>
      </c>
      <c r="E895">
        <v>-2.0654419948479301</v>
      </c>
      <c r="F895">
        <v>3.9473864765501097E-2</v>
      </c>
    </row>
    <row r="896" spans="1:6">
      <c r="A896" t="s">
        <v>59</v>
      </c>
      <c r="B896">
        <v>38</v>
      </c>
      <c r="C896">
        <v>-4.0490088380936902</v>
      </c>
      <c r="D896" s="1">
        <v>5.1743117566167497E-5</v>
      </c>
      <c r="E896">
        <v>-4.0752943333398397</v>
      </c>
      <c r="F896" s="1">
        <v>4.6348423913950598E-5</v>
      </c>
    </row>
    <row r="897" spans="1:6">
      <c r="A897" t="s">
        <v>59</v>
      </c>
      <c r="B897">
        <v>25</v>
      </c>
      <c r="C897">
        <v>-4.0557083553736701</v>
      </c>
      <c r="D897" s="1">
        <v>5.17864964260849E-5</v>
      </c>
      <c r="E897">
        <v>-2.7318922603392899</v>
      </c>
      <c r="F897">
        <v>6.4459779371193104E-3</v>
      </c>
    </row>
    <row r="898" spans="1:6">
      <c r="A898" t="s">
        <v>65</v>
      </c>
      <c r="B898">
        <v>56</v>
      </c>
      <c r="C898">
        <v>-4.04821719395812</v>
      </c>
      <c r="D898" s="1">
        <v>5.1960182441555099E-5</v>
      </c>
      <c r="E898">
        <v>-2.4717444290962098</v>
      </c>
      <c r="F898">
        <v>1.3466261027987101E-2</v>
      </c>
    </row>
    <row r="899" spans="1:6">
      <c r="A899" t="s">
        <v>54</v>
      </c>
      <c r="B899">
        <v>45</v>
      </c>
      <c r="C899">
        <v>-4.0466508197738102</v>
      </c>
      <c r="D899" s="1">
        <v>5.2117674570824102E-5</v>
      </c>
      <c r="E899">
        <v>-0.33363218730814598</v>
      </c>
      <c r="F899">
        <v>0.73866115925348397</v>
      </c>
    </row>
    <row r="900" spans="1:6">
      <c r="A900" t="s">
        <v>26</v>
      </c>
      <c r="B900">
        <v>26</v>
      </c>
      <c r="C900">
        <v>-4.0472961448301898</v>
      </c>
      <c r="D900" s="1">
        <v>5.2911480511049199E-5</v>
      </c>
      <c r="E900">
        <v>-5.1447097508549504</v>
      </c>
      <c r="F900" s="1">
        <v>2.9906846211441702E-7</v>
      </c>
    </row>
    <row r="901" spans="1:6">
      <c r="A901" t="s">
        <v>65</v>
      </c>
      <c r="B901">
        <v>65</v>
      </c>
      <c r="C901">
        <v>-4.0345519402777503</v>
      </c>
      <c r="D901" s="1">
        <v>5.53345944516383E-5</v>
      </c>
      <c r="E901">
        <v>-0.19882144927724599</v>
      </c>
      <c r="F901">
        <v>0.84240901673726798</v>
      </c>
    </row>
    <row r="902" spans="1:6">
      <c r="A902" t="s">
        <v>62</v>
      </c>
      <c r="B902">
        <v>33</v>
      </c>
      <c r="C902">
        <v>-4.0329967110339702</v>
      </c>
      <c r="D902" s="1">
        <v>5.5560348611998498E-5</v>
      </c>
      <c r="E902">
        <v>-7.0551913510954103</v>
      </c>
      <c r="F902" s="1">
        <v>1.8901104554915901E-12</v>
      </c>
    </row>
    <row r="903" spans="1:6">
      <c r="A903" t="s">
        <v>70</v>
      </c>
      <c r="B903">
        <v>70</v>
      </c>
      <c r="C903">
        <v>-4.0302671167301201</v>
      </c>
      <c r="D903" s="1">
        <v>5.7120948611343999E-5</v>
      </c>
      <c r="E903">
        <v>-2.3149646760895299</v>
      </c>
      <c r="F903">
        <v>2.0690855409825602E-2</v>
      </c>
    </row>
    <row r="904" spans="1:6">
      <c r="A904" t="s">
        <v>30</v>
      </c>
      <c r="B904">
        <v>40</v>
      </c>
      <c r="C904">
        <v>-4.0087250621661497</v>
      </c>
      <c r="D904" s="1">
        <v>6.1315856448119799E-5</v>
      </c>
      <c r="E904">
        <v>-2.5769965506089099</v>
      </c>
      <c r="F904">
        <v>9.9784586211360896E-3</v>
      </c>
    </row>
    <row r="905" spans="1:6">
      <c r="A905" t="s">
        <v>50</v>
      </c>
      <c r="B905">
        <v>59</v>
      </c>
      <c r="C905">
        <v>-4.0075814393775202</v>
      </c>
      <c r="D905" s="1">
        <v>6.2821194521352897E-5</v>
      </c>
      <c r="E905">
        <v>-2.88851500822576</v>
      </c>
      <c r="F905">
        <v>3.9090257212627804E-3</v>
      </c>
    </row>
    <row r="906" spans="1:6">
      <c r="A906" t="s">
        <v>55</v>
      </c>
      <c r="B906">
        <v>44</v>
      </c>
      <c r="C906">
        <v>3.9931349274376999</v>
      </c>
      <c r="D906" s="1">
        <v>6.5407258818129505E-5</v>
      </c>
      <c r="E906">
        <v>-0.17663334940059899</v>
      </c>
      <c r="F906">
        <v>0.85979862712105604</v>
      </c>
    </row>
    <row r="907" spans="1:6">
      <c r="A907" t="s">
        <v>15</v>
      </c>
      <c r="B907">
        <v>61</v>
      </c>
      <c r="C907">
        <v>3.9914372912851102</v>
      </c>
      <c r="D907" s="1">
        <v>6.6986791748234695E-5</v>
      </c>
      <c r="E907">
        <v>4.8651416412926096</v>
      </c>
      <c r="F907" s="1">
        <v>1.2083188044208199E-6</v>
      </c>
    </row>
    <row r="908" spans="1:6">
      <c r="A908" t="s">
        <v>38</v>
      </c>
      <c r="B908">
        <v>71</v>
      </c>
      <c r="C908">
        <v>3.9822505058727198</v>
      </c>
      <c r="D908" s="1">
        <v>7.0179248569440794E-5</v>
      </c>
      <c r="E908">
        <v>3.5276990623937499</v>
      </c>
      <c r="F908">
        <v>4.27348478034414E-4</v>
      </c>
    </row>
    <row r="909" spans="1:6">
      <c r="A909" t="s">
        <v>31</v>
      </c>
      <c r="B909">
        <v>29</v>
      </c>
      <c r="C909">
        <v>3.9669199518925402</v>
      </c>
      <c r="D909" s="1">
        <v>7.3531771404521394E-5</v>
      </c>
      <c r="E909">
        <v>0.77934616506158005</v>
      </c>
      <c r="F909">
        <v>0.43581255448834999</v>
      </c>
    </row>
    <row r="910" spans="1:6">
      <c r="A910" t="s">
        <v>65</v>
      </c>
      <c r="B910">
        <v>55</v>
      </c>
      <c r="C910">
        <v>-3.9562103229441501</v>
      </c>
      <c r="D910" s="1">
        <v>7.6591980280989397E-5</v>
      </c>
      <c r="E910">
        <v>-3.3622029658153298</v>
      </c>
      <c r="F910">
        <v>7.7667478184616895E-4</v>
      </c>
    </row>
    <row r="911" spans="1:6">
      <c r="A911" t="s">
        <v>40</v>
      </c>
      <c r="B911">
        <v>69</v>
      </c>
      <c r="C911">
        <v>3.9502693126219701</v>
      </c>
      <c r="D911" s="1">
        <v>7.9674830424899604E-5</v>
      </c>
      <c r="E911">
        <v>4.3971619848821701</v>
      </c>
      <c r="F911" s="1">
        <v>1.1330250602808301E-5</v>
      </c>
    </row>
    <row r="912" spans="1:6">
      <c r="A912" t="s">
        <v>43</v>
      </c>
      <c r="B912">
        <v>29</v>
      </c>
      <c r="C912">
        <v>3.9474441177244399</v>
      </c>
      <c r="D912" s="1">
        <v>8.0947280925037203E-5</v>
      </c>
      <c r="E912">
        <v>5.3833837498129</v>
      </c>
      <c r="F912" s="1">
        <v>8.17876432704047E-8</v>
      </c>
    </row>
    <row r="913" spans="1:6">
      <c r="A913" t="s">
        <v>16</v>
      </c>
      <c r="B913">
        <v>58</v>
      </c>
      <c r="C913">
        <v>-3.9407232871011999</v>
      </c>
      <c r="D913" s="1">
        <v>8.1737812980912103E-5</v>
      </c>
      <c r="E913">
        <v>-2.3445360259174901</v>
      </c>
      <c r="F913">
        <v>1.9074851110621401E-2</v>
      </c>
    </row>
    <row r="914" spans="1:6">
      <c r="A914" t="s">
        <v>43</v>
      </c>
      <c r="B914">
        <v>28</v>
      </c>
      <c r="C914">
        <v>3.9454996901678601</v>
      </c>
      <c r="D914" s="1">
        <v>8.1962520227245002E-5</v>
      </c>
      <c r="E914">
        <v>5.2377458836909003</v>
      </c>
      <c r="F914" s="1">
        <v>1.86435991521716E-7</v>
      </c>
    </row>
    <row r="915" spans="1:6">
      <c r="A915" t="s">
        <v>68</v>
      </c>
      <c r="B915">
        <v>73</v>
      </c>
      <c r="C915">
        <v>3.9437343052357399</v>
      </c>
      <c r="D915" s="1">
        <v>8.3276518072427996E-5</v>
      </c>
      <c r="E915">
        <v>4.6989506736103603</v>
      </c>
      <c r="F915" s="1">
        <v>2.83957253437435E-6</v>
      </c>
    </row>
    <row r="916" spans="1:6">
      <c r="A916" t="s">
        <v>41</v>
      </c>
      <c r="B916">
        <v>39</v>
      </c>
      <c r="C916">
        <v>-3.9391061174599198</v>
      </c>
      <c r="D916" s="1">
        <v>8.3308287649047603E-5</v>
      </c>
      <c r="E916">
        <v>-2.9302580690376199</v>
      </c>
      <c r="F916">
        <v>3.4161116685179002E-3</v>
      </c>
    </row>
    <row r="917" spans="1:6">
      <c r="A917" t="s">
        <v>73</v>
      </c>
      <c r="B917">
        <v>69</v>
      </c>
      <c r="C917">
        <v>-3.9281835452718998</v>
      </c>
      <c r="D917" s="1">
        <v>8.72713772728593E-5</v>
      </c>
      <c r="E917">
        <v>0.92039315019268497</v>
      </c>
      <c r="F917">
        <v>0.35743904491531098</v>
      </c>
    </row>
    <row r="918" spans="1:6">
      <c r="A918" t="s">
        <v>84</v>
      </c>
      <c r="B918">
        <v>35</v>
      </c>
      <c r="C918">
        <v>-3.9189314665661699</v>
      </c>
      <c r="D918" s="1">
        <v>8.9563393794094104E-5</v>
      </c>
      <c r="E918">
        <v>-12.1737627301244</v>
      </c>
      <c r="F918" s="1">
        <v>8.7437965877385703E-34</v>
      </c>
    </row>
    <row r="919" spans="1:6">
      <c r="A919" t="s">
        <v>26</v>
      </c>
      <c r="B919">
        <v>67</v>
      </c>
      <c r="C919">
        <v>-3.91820048938605</v>
      </c>
      <c r="D919" s="1">
        <v>9.0569684789086594E-5</v>
      </c>
      <c r="E919">
        <v>-2.4089411148745801</v>
      </c>
      <c r="F919">
        <v>1.6042447141184302E-2</v>
      </c>
    </row>
    <row r="920" spans="1:6">
      <c r="A920" t="s">
        <v>26</v>
      </c>
      <c r="B920">
        <v>68</v>
      </c>
      <c r="C920">
        <v>-3.9178650435799902</v>
      </c>
      <c r="D920" s="1">
        <v>9.0913894496939303E-5</v>
      </c>
      <c r="E920">
        <v>-2.3201736868512901</v>
      </c>
      <c r="F920">
        <v>2.0388104042038498E-2</v>
      </c>
    </row>
    <row r="921" spans="1:6">
      <c r="A921" t="s">
        <v>23</v>
      </c>
      <c r="B921">
        <v>32</v>
      </c>
      <c r="C921">
        <v>3.9159446923719301</v>
      </c>
      <c r="D921" s="1">
        <v>9.2670863220198804E-5</v>
      </c>
      <c r="E921">
        <v>3.2919939354089398</v>
      </c>
      <c r="F921">
        <v>1.0153635626451601E-3</v>
      </c>
    </row>
    <row r="922" spans="1:6">
      <c r="A922" t="s">
        <v>70</v>
      </c>
      <c r="B922">
        <v>34</v>
      </c>
      <c r="C922">
        <v>-3.9070025380373798</v>
      </c>
      <c r="D922" s="1">
        <v>9.4091334822729794E-5</v>
      </c>
      <c r="E922">
        <v>-1.52386433173922</v>
      </c>
      <c r="F922">
        <v>0.127584987769605</v>
      </c>
    </row>
    <row r="923" spans="1:6">
      <c r="A923" t="s">
        <v>30</v>
      </c>
      <c r="B923">
        <v>23</v>
      </c>
      <c r="C923">
        <v>-3.9207273164268002</v>
      </c>
      <c r="D923" s="1">
        <v>9.5014881338233793E-5</v>
      </c>
      <c r="E923">
        <v>-2.1468545591188</v>
      </c>
      <c r="F923">
        <v>3.2657211387439503E-2</v>
      </c>
    </row>
    <row r="924" spans="1:6">
      <c r="A924" t="s">
        <v>27</v>
      </c>
      <c r="B924">
        <v>24</v>
      </c>
      <c r="C924">
        <v>-3.90837138927788</v>
      </c>
      <c r="D924" s="1">
        <v>9.8492230639777003E-5</v>
      </c>
      <c r="E924">
        <v>-1.76601507620047</v>
      </c>
      <c r="F924">
        <v>7.8319092428214901E-2</v>
      </c>
    </row>
    <row r="925" spans="1:6">
      <c r="A925" t="s">
        <v>84</v>
      </c>
      <c r="B925">
        <v>26</v>
      </c>
      <c r="C925">
        <v>-3.8905054865520401</v>
      </c>
      <c r="D925">
        <v>1.01940812860506E-4</v>
      </c>
      <c r="E925">
        <v>-5.293062281668</v>
      </c>
      <c r="F925" s="1">
        <v>1.36359824650613E-7</v>
      </c>
    </row>
    <row r="926" spans="1:6">
      <c r="A926" t="s">
        <v>84</v>
      </c>
      <c r="B926">
        <v>31</v>
      </c>
      <c r="C926">
        <v>-3.8822661033955201</v>
      </c>
      <c r="D926">
        <v>1.0436620721800799E-4</v>
      </c>
      <c r="E926">
        <v>-9.6248246872775507</v>
      </c>
      <c r="F926" s="1">
        <v>8.9062855872192698E-22</v>
      </c>
    </row>
    <row r="927" spans="1:6">
      <c r="A927" t="s">
        <v>71</v>
      </c>
      <c r="B927">
        <v>37</v>
      </c>
      <c r="C927">
        <v>3.8793046605427701</v>
      </c>
      <c r="D927">
        <v>1.05345311906983E-4</v>
      </c>
      <c r="E927">
        <v>-1.5055263720843099</v>
      </c>
      <c r="F927">
        <v>0.13222633483118901</v>
      </c>
    </row>
    <row r="928" spans="1:6">
      <c r="A928" t="s">
        <v>50</v>
      </c>
      <c r="B928">
        <v>37</v>
      </c>
      <c r="C928">
        <v>-3.88115865477516</v>
      </c>
      <c r="D928">
        <v>1.06240046199379E-4</v>
      </c>
      <c r="E928">
        <v>-0.39056945129866399</v>
      </c>
      <c r="F928">
        <v>0.696152805659631</v>
      </c>
    </row>
    <row r="929" spans="1:6">
      <c r="A929" t="s">
        <v>27</v>
      </c>
      <c r="B929">
        <v>72</v>
      </c>
      <c r="C929">
        <v>-3.8818220806277202</v>
      </c>
      <c r="D929">
        <v>1.0760454314772501E-4</v>
      </c>
      <c r="E929">
        <v>-2.93586270901806</v>
      </c>
      <c r="F929">
        <v>3.37518545248813E-3</v>
      </c>
    </row>
    <row r="930" spans="1:6">
      <c r="A930" t="s">
        <v>43</v>
      </c>
      <c r="B930">
        <v>25</v>
      </c>
      <c r="C930">
        <v>3.88350023978784</v>
      </c>
      <c r="D930">
        <v>1.1172212373047201E-4</v>
      </c>
      <c r="E930">
        <v>5.1007216879165496</v>
      </c>
      <c r="F930" s="1">
        <v>5.9201133532444405E-7</v>
      </c>
    </row>
    <row r="931" spans="1:6">
      <c r="A931" t="s">
        <v>33</v>
      </c>
      <c r="B931">
        <v>28</v>
      </c>
      <c r="C931">
        <v>3.85782466000428</v>
      </c>
      <c r="D931">
        <v>1.1563410584911501E-4</v>
      </c>
      <c r="E931">
        <v>-5.05100543043672</v>
      </c>
      <c r="F931" s="1">
        <v>4.5907951583955798E-7</v>
      </c>
    </row>
    <row r="932" spans="1:6">
      <c r="A932" t="s">
        <v>51</v>
      </c>
      <c r="B932">
        <v>73</v>
      </c>
      <c r="C932">
        <v>3.8630499478192202</v>
      </c>
      <c r="D932">
        <v>1.161254943169E-4</v>
      </c>
      <c r="E932">
        <v>3.20795587079615</v>
      </c>
      <c r="F932">
        <v>1.36471737224257E-3</v>
      </c>
    </row>
    <row r="933" spans="1:6">
      <c r="A933" t="s">
        <v>62</v>
      </c>
      <c r="B933">
        <v>32</v>
      </c>
      <c r="C933">
        <v>-3.8531125421942498</v>
      </c>
      <c r="D933">
        <v>1.17527945185123E-4</v>
      </c>
      <c r="E933">
        <v>-5.8449672212982904</v>
      </c>
      <c r="F933" s="1">
        <v>5.3106545550344696E-9</v>
      </c>
    </row>
    <row r="934" spans="1:6">
      <c r="A934" t="s">
        <v>68</v>
      </c>
      <c r="B934">
        <v>28</v>
      </c>
      <c r="C934">
        <v>-3.8405074971943201</v>
      </c>
      <c r="D934">
        <v>1.2403336700721101E-4</v>
      </c>
      <c r="E934">
        <v>-10.933277728284301</v>
      </c>
      <c r="F934" s="1">
        <v>1.9346427758558098E-27</v>
      </c>
    </row>
    <row r="935" spans="1:6">
      <c r="A935" t="s">
        <v>21</v>
      </c>
      <c r="B935">
        <v>37</v>
      </c>
      <c r="C935">
        <v>3.8351192875140399</v>
      </c>
      <c r="D935">
        <v>1.2619993580031499E-4</v>
      </c>
      <c r="E935">
        <v>2.8222760631490802</v>
      </c>
      <c r="F935">
        <v>4.7794347795944202E-3</v>
      </c>
    </row>
    <row r="936" spans="1:6">
      <c r="A936" t="s">
        <v>68</v>
      </c>
      <c r="B936">
        <v>25</v>
      </c>
      <c r="C936">
        <v>-3.8387940730343502</v>
      </c>
      <c r="D936">
        <v>1.27267584804522E-4</v>
      </c>
      <c r="E936">
        <v>-9.2300127534527494</v>
      </c>
      <c r="F936" s="1">
        <v>2.2902758765530798E-19</v>
      </c>
    </row>
    <row r="937" spans="1:6">
      <c r="A937" t="s">
        <v>30</v>
      </c>
      <c r="B937">
        <v>39</v>
      </c>
      <c r="C937">
        <v>-3.8312808216838801</v>
      </c>
      <c r="D937">
        <v>1.2801656641674299E-4</v>
      </c>
      <c r="E937">
        <v>-4.5383075083075202</v>
      </c>
      <c r="F937" s="1">
        <v>5.7354237960594199E-6</v>
      </c>
    </row>
    <row r="938" spans="1:6">
      <c r="A938" t="s">
        <v>41</v>
      </c>
      <c r="B938">
        <v>41</v>
      </c>
      <c r="C938">
        <v>-3.8325249882065102</v>
      </c>
      <c r="D938">
        <v>1.2846107003042001E-4</v>
      </c>
      <c r="E938">
        <v>-3.56969604744936</v>
      </c>
      <c r="F938">
        <v>3.6217686929647798E-4</v>
      </c>
    </row>
    <row r="939" spans="1:6">
      <c r="A939" t="s">
        <v>62</v>
      </c>
      <c r="B939">
        <v>37</v>
      </c>
      <c r="C939">
        <v>-3.8283198651355801</v>
      </c>
      <c r="D939">
        <v>1.2973403112187201E-4</v>
      </c>
      <c r="E939">
        <v>-4.6630562089962098</v>
      </c>
      <c r="F939" s="1">
        <v>3.16483085033686E-6</v>
      </c>
    </row>
    <row r="940" spans="1:6">
      <c r="A940" t="s">
        <v>58</v>
      </c>
      <c r="B940">
        <v>42</v>
      </c>
      <c r="C940">
        <v>-3.82467405137825</v>
      </c>
      <c r="D940">
        <v>1.31346223457841E-4</v>
      </c>
      <c r="E940">
        <v>-1.81490454765683</v>
      </c>
      <c r="F940">
        <v>6.9560040697678197E-2</v>
      </c>
    </row>
    <row r="941" spans="1:6">
      <c r="A941" t="s">
        <v>23</v>
      </c>
      <c r="B941">
        <v>23</v>
      </c>
      <c r="C941">
        <v>3.8518769713152801</v>
      </c>
      <c r="D941">
        <v>1.4773605480099199E-4</v>
      </c>
      <c r="E941">
        <v>1.36242833311059</v>
      </c>
      <c r="F941">
        <v>0.17667380187856499</v>
      </c>
    </row>
    <row r="942" spans="1:6">
      <c r="A942" t="s">
        <v>52</v>
      </c>
      <c r="B942">
        <v>45</v>
      </c>
      <c r="C942">
        <v>-3.7887992063326199</v>
      </c>
      <c r="D942">
        <v>1.5174030760957199E-4</v>
      </c>
      <c r="E942">
        <v>-2.7474996419578401</v>
      </c>
      <c r="F942">
        <v>6.01139205954037E-3</v>
      </c>
    </row>
    <row r="943" spans="1:6">
      <c r="A943" t="s">
        <v>59</v>
      </c>
      <c r="B943">
        <v>36</v>
      </c>
      <c r="C943">
        <v>-3.7868139702112802</v>
      </c>
      <c r="D943">
        <v>1.53485680663111E-4</v>
      </c>
      <c r="E943">
        <v>-8.4296851547715494</v>
      </c>
      <c r="F943" s="1">
        <v>4.0874829319578502E-17</v>
      </c>
    </row>
    <row r="944" spans="1:6">
      <c r="A944" t="s">
        <v>34</v>
      </c>
      <c r="B944">
        <v>46</v>
      </c>
      <c r="C944">
        <v>-3.7850159445218501</v>
      </c>
      <c r="D944">
        <v>1.5405199532357201E-4</v>
      </c>
      <c r="E944">
        <v>-0.69630675992813496</v>
      </c>
      <c r="F944">
        <v>0.48624556742462799</v>
      </c>
    </row>
    <row r="945" spans="1:6">
      <c r="A945" t="s">
        <v>41</v>
      </c>
      <c r="B945">
        <v>51</v>
      </c>
      <c r="C945">
        <v>-3.78746806645528</v>
      </c>
      <c r="D945">
        <v>1.5590847242383899E-4</v>
      </c>
      <c r="E945">
        <v>-0.36708412675291302</v>
      </c>
      <c r="F945">
        <v>0.71360181645044496</v>
      </c>
    </row>
    <row r="946" spans="1:6">
      <c r="A946" t="s">
        <v>44</v>
      </c>
      <c r="B946">
        <v>33</v>
      </c>
      <c r="C946">
        <v>-3.7788761163993301</v>
      </c>
      <c r="D946">
        <v>1.60124874366376E-4</v>
      </c>
      <c r="E946">
        <v>-3.1727141251893101</v>
      </c>
      <c r="F946">
        <v>1.5259580231286899E-3</v>
      </c>
    </row>
    <row r="947" spans="1:6">
      <c r="A947" t="s">
        <v>51</v>
      </c>
      <c r="B947">
        <v>75</v>
      </c>
      <c r="C947">
        <v>3.7885262367888402</v>
      </c>
      <c r="D947">
        <v>1.6072224987753901E-4</v>
      </c>
      <c r="E947">
        <v>2.4780433551415002</v>
      </c>
      <c r="F947">
        <v>1.34215703550915E-2</v>
      </c>
    </row>
    <row r="948" spans="1:6">
      <c r="A948" t="s">
        <v>49</v>
      </c>
      <c r="B948">
        <v>24</v>
      </c>
      <c r="C948">
        <v>3.7835750097591498</v>
      </c>
      <c r="D948">
        <v>1.7045714483096601E-4</v>
      </c>
      <c r="E948">
        <v>-1.7086952036117899</v>
      </c>
      <c r="F948">
        <v>8.9135655249058698E-2</v>
      </c>
    </row>
    <row r="949" spans="1:6">
      <c r="A949" t="s">
        <v>64</v>
      </c>
      <c r="B949">
        <v>41</v>
      </c>
      <c r="C949">
        <v>3.7537112779519699</v>
      </c>
      <c r="D949">
        <v>1.7478005671440799E-4</v>
      </c>
      <c r="E949">
        <v>2.3307172734253001</v>
      </c>
      <c r="F949">
        <v>1.97834866340812E-2</v>
      </c>
    </row>
    <row r="950" spans="1:6">
      <c r="A950" t="s">
        <v>84</v>
      </c>
      <c r="B950">
        <v>32</v>
      </c>
      <c r="C950">
        <v>-3.75142690082901</v>
      </c>
      <c r="D950">
        <v>1.7710660400308399E-4</v>
      </c>
      <c r="E950">
        <v>-11.4319364216532</v>
      </c>
      <c r="F950" s="1">
        <v>5.53060564404091E-30</v>
      </c>
    </row>
    <row r="951" spans="1:6">
      <c r="A951" t="s">
        <v>52</v>
      </c>
      <c r="B951">
        <v>59</v>
      </c>
      <c r="C951">
        <v>-3.7465424368493698</v>
      </c>
      <c r="D951">
        <v>1.8022019789359599E-4</v>
      </c>
      <c r="E951">
        <v>-4.2384585101384102</v>
      </c>
      <c r="F951" s="1">
        <v>2.2760323600567999E-5</v>
      </c>
    </row>
    <row r="952" spans="1:6">
      <c r="A952" t="s">
        <v>50</v>
      </c>
      <c r="B952">
        <v>25</v>
      </c>
      <c r="C952">
        <v>3.7603992581499401</v>
      </c>
      <c r="D952">
        <v>1.8525152687065799E-4</v>
      </c>
      <c r="E952">
        <v>2.6560532955937899</v>
      </c>
      <c r="F952">
        <v>8.4304018028680799E-3</v>
      </c>
    </row>
    <row r="953" spans="1:6">
      <c r="A953" t="s">
        <v>49</v>
      </c>
      <c r="B953">
        <v>31</v>
      </c>
      <c r="C953">
        <v>3.7430050273623601</v>
      </c>
      <c r="D953">
        <v>1.8567980876399001E-4</v>
      </c>
      <c r="E953">
        <v>-3.2881799558829701</v>
      </c>
      <c r="F953">
        <v>1.0262360061508999E-3</v>
      </c>
    </row>
    <row r="954" spans="1:6">
      <c r="A954" t="s">
        <v>62</v>
      </c>
      <c r="B954">
        <v>65</v>
      </c>
      <c r="C954">
        <v>-3.73625623952009</v>
      </c>
      <c r="D954">
        <v>1.8835423062682101E-4</v>
      </c>
      <c r="E954">
        <v>-1.41344760256469</v>
      </c>
      <c r="F954">
        <v>0.157574893372918</v>
      </c>
    </row>
    <row r="955" spans="1:6">
      <c r="A955" t="s">
        <v>27</v>
      </c>
      <c r="B955">
        <v>68</v>
      </c>
      <c r="C955">
        <v>-3.73189540711597</v>
      </c>
      <c r="D955">
        <v>1.92811806669519E-4</v>
      </c>
      <c r="E955">
        <v>-4.7682027496431898</v>
      </c>
      <c r="F955" s="1">
        <v>1.9355196460713899E-6</v>
      </c>
    </row>
    <row r="956" spans="1:6">
      <c r="A956" t="s">
        <v>25</v>
      </c>
      <c r="B956">
        <v>52</v>
      </c>
      <c r="C956">
        <v>-3.7325119385157399</v>
      </c>
      <c r="D956">
        <v>1.9300744743088301E-4</v>
      </c>
      <c r="E956">
        <v>1.5377683096030099</v>
      </c>
      <c r="F956">
        <v>0.124264854131935</v>
      </c>
    </row>
    <row r="957" spans="1:6">
      <c r="A957" t="s">
        <v>59</v>
      </c>
      <c r="B957">
        <v>63</v>
      </c>
      <c r="C957">
        <v>-3.7199708985176101</v>
      </c>
      <c r="D957">
        <v>2.00506660761567E-4</v>
      </c>
      <c r="E957">
        <v>3.3987860423064</v>
      </c>
      <c r="F957">
        <v>6.80368508274283E-4</v>
      </c>
    </row>
    <row r="958" spans="1:6">
      <c r="A958" t="s">
        <v>51</v>
      </c>
      <c r="B958">
        <v>51</v>
      </c>
      <c r="C958">
        <v>-3.71947603577367</v>
      </c>
      <c r="D958">
        <v>2.00705477592117E-4</v>
      </c>
      <c r="E958">
        <v>1.01586219329367</v>
      </c>
      <c r="F958">
        <v>0.30972850756849202</v>
      </c>
    </row>
    <row r="959" spans="1:6">
      <c r="A959" t="s">
        <v>58</v>
      </c>
      <c r="B959">
        <v>37</v>
      </c>
      <c r="C959">
        <v>-3.7147210890496698</v>
      </c>
      <c r="D959">
        <v>2.04428927385253E-4</v>
      </c>
      <c r="E959">
        <v>-8.8647921929802092</v>
      </c>
      <c r="F959" s="1">
        <v>9.2214533852490492E-19</v>
      </c>
    </row>
    <row r="960" spans="1:6">
      <c r="A960" t="s">
        <v>55</v>
      </c>
      <c r="B960">
        <v>25</v>
      </c>
      <c r="C960">
        <v>-3.7192648549027898</v>
      </c>
      <c r="D960">
        <v>2.0548288204301501E-4</v>
      </c>
      <c r="E960">
        <v>-3.04179488488418</v>
      </c>
      <c r="F960">
        <v>2.43492758616043E-3</v>
      </c>
    </row>
    <row r="961" spans="1:6">
      <c r="A961" t="s">
        <v>32</v>
      </c>
      <c r="B961">
        <v>66</v>
      </c>
      <c r="C961">
        <v>3.7017706475379599</v>
      </c>
      <c r="D961">
        <v>2.21205677089779E-4</v>
      </c>
      <c r="E961">
        <v>-0.99883493881306096</v>
      </c>
      <c r="F961">
        <v>0.31802888211970998</v>
      </c>
    </row>
    <row r="962" spans="1:6">
      <c r="A962" t="s">
        <v>65</v>
      </c>
      <c r="B962">
        <v>58</v>
      </c>
      <c r="C962">
        <v>-3.68743171848311</v>
      </c>
      <c r="D962">
        <v>2.27610490983228E-4</v>
      </c>
      <c r="E962">
        <v>-2.4178273927700999</v>
      </c>
      <c r="F962">
        <v>1.5635479123095299E-2</v>
      </c>
    </row>
    <row r="963" spans="1:6">
      <c r="A963" t="s">
        <v>50</v>
      </c>
      <c r="B963">
        <v>32</v>
      </c>
      <c r="C963">
        <v>3.6880464081392499</v>
      </c>
      <c r="D963">
        <v>2.3129393044018801E-4</v>
      </c>
      <c r="E963">
        <v>1.12804658518843</v>
      </c>
      <c r="F963">
        <v>0.25946543656091098</v>
      </c>
    </row>
    <row r="964" spans="1:6">
      <c r="A964" t="s">
        <v>37</v>
      </c>
      <c r="B964">
        <v>39</v>
      </c>
      <c r="C964">
        <v>-3.6811223957711801</v>
      </c>
      <c r="D964">
        <v>2.3304253904623699E-4</v>
      </c>
      <c r="E964">
        <v>-1.2630489504747999</v>
      </c>
      <c r="F964">
        <v>0.20660078201603899</v>
      </c>
    </row>
    <row r="965" spans="1:6">
      <c r="A965" t="s">
        <v>51</v>
      </c>
      <c r="B965">
        <v>50</v>
      </c>
      <c r="C965">
        <v>-3.6770698931655401</v>
      </c>
      <c r="D965">
        <v>2.3693393638588901E-4</v>
      </c>
      <c r="E965">
        <v>0.94713067747120905</v>
      </c>
      <c r="F965">
        <v>0.34359699378469499</v>
      </c>
    </row>
    <row r="966" spans="1:6">
      <c r="A966" t="s">
        <v>31</v>
      </c>
      <c r="B966">
        <v>31</v>
      </c>
      <c r="C966">
        <v>3.6771732655571299</v>
      </c>
      <c r="D966">
        <v>2.37403325842943E-4</v>
      </c>
      <c r="E966">
        <v>0.95503759012981704</v>
      </c>
      <c r="F966">
        <v>0.33959573602134702</v>
      </c>
    </row>
    <row r="967" spans="1:6">
      <c r="A967" t="s">
        <v>52</v>
      </c>
      <c r="B967">
        <v>30</v>
      </c>
      <c r="C967">
        <v>3.6744315983609601</v>
      </c>
      <c r="D967">
        <v>2.4009014832264501E-4</v>
      </c>
      <c r="E967">
        <v>1.75354255036633</v>
      </c>
      <c r="F967">
        <v>7.9562675161506405E-2</v>
      </c>
    </row>
    <row r="968" spans="1:6">
      <c r="A968" t="s">
        <v>50</v>
      </c>
      <c r="B968">
        <v>60</v>
      </c>
      <c r="C968">
        <v>-3.6641078612240801</v>
      </c>
      <c r="D968">
        <v>2.5264907264306699E-4</v>
      </c>
      <c r="E968">
        <v>-3.4697706749076098</v>
      </c>
      <c r="F968">
        <v>5.3107508851050404E-4</v>
      </c>
    </row>
    <row r="969" spans="1:6">
      <c r="A969" t="s">
        <v>25</v>
      </c>
      <c r="B969">
        <v>39</v>
      </c>
      <c r="C969">
        <v>3.6607460902429199</v>
      </c>
      <c r="D969">
        <v>2.5475440739519201E-4</v>
      </c>
      <c r="E969">
        <v>2.4436219530097198</v>
      </c>
      <c r="F969">
        <v>1.46019453321675E-2</v>
      </c>
    </row>
    <row r="970" spans="1:6">
      <c r="A970" t="s">
        <v>27</v>
      </c>
      <c r="B970">
        <v>68</v>
      </c>
      <c r="C970">
        <v>-3.6604330944471202</v>
      </c>
      <c r="D970">
        <v>2.5580109884753801E-4</v>
      </c>
      <c r="E970">
        <v>-4.7310612606709297</v>
      </c>
      <c r="F970" s="1">
        <v>2.3362809886108298E-6</v>
      </c>
    </row>
    <row r="971" spans="1:6">
      <c r="A971" t="s">
        <v>58</v>
      </c>
      <c r="B971">
        <v>57</v>
      </c>
      <c r="C971">
        <v>-3.6510669829032398</v>
      </c>
      <c r="D971">
        <v>2.6236057866842497E-4</v>
      </c>
      <c r="E971">
        <v>-2.4824807139582701</v>
      </c>
      <c r="F971">
        <v>1.30674653217359E-2</v>
      </c>
    </row>
    <row r="972" spans="1:6">
      <c r="A972" t="s">
        <v>58</v>
      </c>
      <c r="B972">
        <v>38</v>
      </c>
      <c r="C972">
        <v>-3.6505237146259799</v>
      </c>
      <c r="D972">
        <v>2.6276413704611498E-4</v>
      </c>
      <c r="E972">
        <v>-6.0482848845746204</v>
      </c>
      <c r="F972" s="1">
        <v>1.52220510016482E-9</v>
      </c>
    </row>
    <row r="973" spans="1:6">
      <c r="A973" t="s">
        <v>44</v>
      </c>
      <c r="B973">
        <v>71</v>
      </c>
      <c r="C973">
        <v>-3.66365203699513</v>
      </c>
      <c r="D973">
        <v>2.6430927672652999E-4</v>
      </c>
      <c r="E973">
        <v>-1.6489565777537301</v>
      </c>
      <c r="F973">
        <v>9.9629101131927897E-2</v>
      </c>
    </row>
    <row r="974" spans="1:6">
      <c r="A974" t="s">
        <v>73</v>
      </c>
      <c r="B974">
        <v>32</v>
      </c>
      <c r="C974">
        <v>-3.6371109889491899</v>
      </c>
      <c r="D974">
        <v>2.7735349116386201E-4</v>
      </c>
      <c r="E974">
        <v>-5.6519604548238798</v>
      </c>
      <c r="F974" s="1">
        <v>1.6512482308557001E-8</v>
      </c>
    </row>
    <row r="975" spans="1:6">
      <c r="A975" t="s">
        <v>49</v>
      </c>
      <c r="B975">
        <v>30</v>
      </c>
      <c r="C975">
        <v>3.6401872582358599</v>
      </c>
      <c r="D975">
        <v>2.7788626613908899E-4</v>
      </c>
      <c r="E975">
        <v>-3.79864483838394</v>
      </c>
      <c r="F975">
        <v>1.5032697690111799E-4</v>
      </c>
    </row>
    <row r="976" spans="1:6">
      <c r="A976" t="s">
        <v>59</v>
      </c>
      <c r="B976">
        <v>37</v>
      </c>
      <c r="C976">
        <v>-3.6356703117489402</v>
      </c>
      <c r="D976">
        <v>2.7852398704751699E-4</v>
      </c>
      <c r="E976">
        <v>-6.43348778508284</v>
      </c>
      <c r="F976" s="1">
        <v>1.31517710749031E-10</v>
      </c>
    </row>
    <row r="977" spans="1:6">
      <c r="A977" t="s">
        <v>41</v>
      </c>
      <c r="B977">
        <v>29</v>
      </c>
      <c r="C977">
        <v>3.6412202371667499</v>
      </c>
      <c r="D977">
        <v>2.79626929025322E-4</v>
      </c>
      <c r="E977">
        <v>0.20558383520788401</v>
      </c>
      <c r="F977">
        <v>0.83714996827499399</v>
      </c>
    </row>
    <row r="978" spans="1:6">
      <c r="A978" t="s">
        <v>52</v>
      </c>
      <c r="B978">
        <v>37</v>
      </c>
      <c r="C978">
        <v>-3.6329667416643301</v>
      </c>
      <c r="D978">
        <v>2.81459883861823E-4</v>
      </c>
      <c r="E978">
        <v>-0.41096716927550803</v>
      </c>
      <c r="F978">
        <v>0.68110709088731003</v>
      </c>
    </row>
    <row r="979" spans="1:6">
      <c r="A979" t="s">
        <v>33</v>
      </c>
      <c r="B979">
        <v>29</v>
      </c>
      <c r="C979">
        <v>3.62700691902565</v>
      </c>
      <c r="D979">
        <v>2.8881612212142198E-4</v>
      </c>
      <c r="E979">
        <v>-5.39308723288271</v>
      </c>
      <c r="F979" s="1">
        <v>7.2366513717656006E-8</v>
      </c>
    </row>
    <row r="980" spans="1:6">
      <c r="A980" t="s">
        <v>31</v>
      </c>
      <c r="B980">
        <v>63</v>
      </c>
      <c r="C980">
        <v>-3.6233210363800801</v>
      </c>
      <c r="D980">
        <v>2.92482115257229E-4</v>
      </c>
      <c r="E980">
        <v>-1.7942839274712901</v>
      </c>
      <c r="F980">
        <v>7.2807980287695501E-2</v>
      </c>
    </row>
    <row r="981" spans="1:6">
      <c r="A981" t="s">
        <v>31</v>
      </c>
      <c r="B981">
        <v>69</v>
      </c>
      <c r="C981">
        <v>-3.6207056414170999</v>
      </c>
      <c r="D981">
        <v>2.9809681964750999E-4</v>
      </c>
      <c r="E981">
        <v>-1.3163959625333399</v>
      </c>
      <c r="F981">
        <v>0.18813343907678401</v>
      </c>
    </row>
    <row r="982" spans="1:6">
      <c r="A982" t="s">
        <v>21</v>
      </c>
      <c r="B982">
        <v>35</v>
      </c>
      <c r="C982">
        <v>3.6153448183018599</v>
      </c>
      <c r="D982">
        <v>3.0149532195531401E-4</v>
      </c>
      <c r="E982">
        <v>1.8381852943711301</v>
      </c>
      <c r="F982">
        <v>6.6074341292816197E-2</v>
      </c>
    </row>
    <row r="983" spans="1:6">
      <c r="A983" t="s">
        <v>71</v>
      </c>
      <c r="B983">
        <v>64</v>
      </c>
      <c r="C983">
        <v>3.61320482917457</v>
      </c>
      <c r="D983">
        <v>3.0431943945776803E-4</v>
      </c>
      <c r="E983">
        <v>3.5091754615376098</v>
      </c>
      <c r="F983">
        <v>4.52374620345698E-4</v>
      </c>
    </row>
    <row r="984" spans="1:6">
      <c r="A984" t="s">
        <v>62</v>
      </c>
      <c r="B984">
        <v>56</v>
      </c>
      <c r="C984">
        <v>-3.6119875603706402</v>
      </c>
      <c r="D984">
        <v>3.0520338317628501E-4</v>
      </c>
      <c r="E984">
        <v>0.55208013028945002</v>
      </c>
      <c r="F984">
        <v>0.58090888127779405</v>
      </c>
    </row>
    <row r="985" spans="1:6">
      <c r="A985" t="s">
        <v>27</v>
      </c>
      <c r="B985">
        <v>69</v>
      </c>
      <c r="C985">
        <v>-3.6111989660235699</v>
      </c>
      <c r="D985">
        <v>3.10362121272436E-4</v>
      </c>
      <c r="E985">
        <v>-3.9260096431638298</v>
      </c>
      <c r="F985" s="1">
        <v>8.8630540049446403E-5</v>
      </c>
    </row>
    <row r="986" spans="1:6">
      <c r="A986" t="s">
        <v>71</v>
      </c>
      <c r="B986">
        <v>53</v>
      </c>
      <c r="C986">
        <v>3.6004923490887299</v>
      </c>
      <c r="D986">
        <v>3.1893273572260303E-4</v>
      </c>
      <c r="E986">
        <v>4.2275858579977204</v>
      </c>
      <c r="F986" s="1">
        <v>2.3878492508757898E-5</v>
      </c>
    </row>
    <row r="987" spans="1:6">
      <c r="A987" t="s">
        <v>15</v>
      </c>
      <c r="B987">
        <v>70</v>
      </c>
      <c r="C987">
        <v>3.60670767472743</v>
      </c>
      <c r="D987">
        <v>3.2507119101830297E-4</v>
      </c>
      <c r="E987">
        <v>2.26508531907883</v>
      </c>
      <c r="F987">
        <v>2.38141534077888E-2</v>
      </c>
    </row>
    <row r="988" spans="1:6">
      <c r="A988" t="s">
        <v>30</v>
      </c>
      <c r="B988">
        <v>41</v>
      </c>
      <c r="C988">
        <v>-3.5946293038360002</v>
      </c>
      <c r="D988">
        <v>3.2569727675372899E-4</v>
      </c>
      <c r="E988">
        <v>-2.74600673116479</v>
      </c>
      <c r="F988">
        <v>6.0408200701152302E-3</v>
      </c>
    </row>
    <row r="989" spans="1:6">
      <c r="A989" t="s">
        <v>50</v>
      </c>
      <c r="B989">
        <v>49</v>
      </c>
      <c r="C989">
        <v>-3.59626831998867</v>
      </c>
      <c r="D989">
        <v>3.2586327486925401E-4</v>
      </c>
      <c r="E989">
        <v>-1.9739216265848001</v>
      </c>
      <c r="F989">
        <v>4.8468583190668803E-2</v>
      </c>
    </row>
    <row r="990" spans="1:6">
      <c r="A990" t="s">
        <v>33</v>
      </c>
      <c r="B990">
        <v>59</v>
      </c>
      <c r="C990">
        <v>-3.5883563900558699</v>
      </c>
      <c r="D990">
        <v>3.3421944664734299E-4</v>
      </c>
      <c r="E990">
        <v>2.66670827467106</v>
      </c>
      <c r="F990">
        <v>7.6751392294248802E-3</v>
      </c>
    </row>
    <row r="991" spans="1:6">
      <c r="A991" t="s">
        <v>33</v>
      </c>
      <c r="B991">
        <v>66</v>
      </c>
      <c r="C991">
        <v>-3.5883377651147801</v>
      </c>
      <c r="D991">
        <v>3.35628454948935E-4</v>
      </c>
      <c r="E991">
        <v>1.92262299264365</v>
      </c>
      <c r="F991">
        <v>5.4584068797025501E-2</v>
      </c>
    </row>
    <row r="992" spans="1:6">
      <c r="A992" t="s">
        <v>38</v>
      </c>
      <c r="B992">
        <v>68</v>
      </c>
      <c r="C992">
        <v>3.58882932291319</v>
      </c>
      <c r="D992">
        <v>3.3617438849152601E-4</v>
      </c>
      <c r="E992">
        <v>5.2540119285093798</v>
      </c>
      <c r="F992" s="1">
        <v>1.57178627710983E-7</v>
      </c>
    </row>
    <row r="993" spans="1:6">
      <c r="A993" t="s">
        <v>36</v>
      </c>
      <c r="B993">
        <v>42</v>
      </c>
      <c r="C993">
        <v>-3.5798845548966001</v>
      </c>
      <c r="D993">
        <v>3.4554337006660298E-4</v>
      </c>
      <c r="E993">
        <v>-0.150585667964275</v>
      </c>
      <c r="F993">
        <v>0.88030741548619995</v>
      </c>
    </row>
    <row r="994" spans="1:6">
      <c r="A994" t="s">
        <v>68</v>
      </c>
      <c r="B994">
        <v>23</v>
      </c>
      <c r="C994">
        <v>-3.5893341953515301</v>
      </c>
      <c r="D994">
        <v>3.4935587709516302E-4</v>
      </c>
      <c r="E994">
        <v>-6.9461152084813396</v>
      </c>
      <c r="F994" s="1">
        <v>2.3105634024284098E-11</v>
      </c>
    </row>
    <row r="995" spans="1:6">
      <c r="A995" t="s">
        <v>43</v>
      </c>
      <c r="B995">
        <v>27</v>
      </c>
      <c r="C995">
        <v>3.5787748761831302</v>
      </c>
      <c r="D995">
        <v>3.5422692946904602E-4</v>
      </c>
      <c r="E995">
        <v>4.8579696917784299</v>
      </c>
      <c r="F995" s="1">
        <v>1.3702723022428801E-6</v>
      </c>
    </row>
    <row r="996" spans="1:6">
      <c r="A996" t="s">
        <v>43</v>
      </c>
      <c r="B996">
        <v>55</v>
      </c>
      <c r="C996">
        <v>-3.5649645680001201</v>
      </c>
      <c r="D996">
        <v>3.6780237642377602E-4</v>
      </c>
      <c r="E996">
        <v>1.46636282776786</v>
      </c>
      <c r="F996">
        <v>0.14265864227271299</v>
      </c>
    </row>
    <row r="997" spans="1:6">
      <c r="A997" t="s">
        <v>58</v>
      </c>
      <c r="B997">
        <v>46</v>
      </c>
      <c r="C997">
        <v>-3.5609973692584198</v>
      </c>
      <c r="D997">
        <v>3.70125239074319E-4</v>
      </c>
      <c r="E997">
        <v>-3.6699991494763702</v>
      </c>
      <c r="F997">
        <v>2.4323894762976199E-4</v>
      </c>
    </row>
    <row r="998" spans="1:6">
      <c r="A998" t="s">
        <v>27</v>
      </c>
      <c r="B998">
        <v>69</v>
      </c>
      <c r="C998">
        <v>-3.5596946456747398</v>
      </c>
      <c r="D998">
        <v>3.7677033187781599E-4</v>
      </c>
      <c r="E998">
        <v>-4.2662970076772702</v>
      </c>
      <c r="F998" s="1">
        <v>2.05045654119622E-5</v>
      </c>
    </row>
    <row r="999" spans="1:6">
      <c r="A999" t="s">
        <v>71</v>
      </c>
      <c r="B999">
        <v>24</v>
      </c>
      <c r="C999">
        <v>3.5619561264273498</v>
      </c>
      <c r="D999">
        <v>3.8076667500967098E-4</v>
      </c>
      <c r="E999">
        <v>1.99031212788106</v>
      </c>
      <c r="F999">
        <v>4.7163675997800601E-2</v>
      </c>
    </row>
    <row r="1000" spans="1:6">
      <c r="A1000" t="s">
        <v>33</v>
      </c>
      <c r="B1000">
        <v>60</v>
      </c>
      <c r="C1000">
        <v>-3.5536353103966798</v>
      </c>
      <c r="D1000">
        <v>3.81577088926893E-4</v>
      </c>
      <c r="E1000">
        <v>3.0125805966409298</v>
      </c>
      <c r="F1000">
        <v>2.5984678161870499E-3</v>
      </c>
    </row>
    <row r="1001" spans="1:6">
      <c r="A1001" t="s">
        <v>62</v>
      </c>
      <c r="B1001">
        <v>36</v>
      </c>
      <c r="C1001">
        <v>-3.5486145493452002</v>
      </c>
      <c r="D1001">
        <v>3.8902592133958599E-4</v>
      </c>
      <c r="E1001">
        <v>-5.8004099700155596</v>
      </c>
      <c r="F1001" s="1">
        <v>6.8834121090655498E-9</v>
      </c>
    </row>
    <row r="1002" spans="1:6">
      <c r="A1002" t="s">
        <v>31</v>
      </c>
      <c r="B1002">
        <v>32</v>
      </c>
      <c r="C1002">
        <v>3.5443580951180702</v>
      </c>
      <c r="D1002">
        <v>3.9576859719879298E-4</v>
      </c>
      <c r="E1002">
        <v>0.80924415440211295</v>
      </c>
      <c r="F1002">
        <v>0.41840414019037497</v>
      </c>
    </row>
    <row r="1003" spans="1:6">
      <c r="A1003" t="s">
        <v>25</v>
      </c>
      <c r="B1003">
        <v>51</v>
      </c>
      <c r="C1003">
        <v>-3.5422940057456902</v>
      </c>
      <c r="D1003">
        <v>4.0276128642134998E-4</v>
      </c>
      <c r="E1003">
        <v>0.603853856340687</v>
      </c>
      <c r="F1003">
        <v>0.546012639140809</v>
      </c>
    </row>
    <row r="1004" spans="1:6">
      <c r="A1004" t="s">
        <v>58</v>
      </c>
      <c r="B1004">
        <v>23</v>
      </c>
      <c r="C1004">
        <v>-3.5497187289770999</v>
      </c>
      <c r="D1004">
        <v>4.0519753449005599E-4</v>
      </c>
      <c r="E1004">
        <v>-3.5677904175483501</v>
      </c>
      <c r="F1004">
        <v>4.2074283063890498E-4</v>
      </c>
    </row>
    <row r="1005" spans="1:6">
      <c r="A1005" t="s">
        <v>21</v>
      </c>
      <c r="B1005">
        <v>56</v>
      </c>
      <c r="C1005">
        <v>-3.5284971517271</v>
      </c>
      <c r="D1005">
        <v>4.1962423788967601E-4</v>
      </c>
      <c r="E1005">
        <v>5.0129703246144297</v>
      </c>
      <c r="F1005" s="1">
        <v>5.4748067140781198E-7</v>
      </c>
    </row>
    <row r="1006" spans="1:6">
      <c r="A1006" t="s">
        <v>59</v>
      </c>
      <c r="B1006">
        <v>62</v>
      </c>
      <c r="C1006">
        <v>-3.5253428273974001</v>
      </c>
      <c r="D1006">
        <v>4.2490225116018201E-4</v>
      </c>
      <c r="E1006">
        <v>4.1607971437780602</v>
      </c>
      <c r="F1006" s="1">
        <v>3.2050147522539201E-5</v>
      </c>
    </row>
    <row r="1007" spans="1:6">
      <c r="A1007" t="s">
        <v>55</v>
      </c>
      <c r="B1007">
        <v>37</v>
      </c>
      <c r="C1007">
        <v>-3.5124568276741899</v>
      </c>
      <c r="D1007">
        <v>4.4577110857790499E-4</v>
      </c>
      <c r="E1007">
        <v>-2.98488709968289</v>
      </c>
      <c r="F1007">
        <v>2.8450950818180499E-3</v>
      </c>
    </row>
    <row r="1008" spans="1:6">
      <c r="A1008" t="s">
        <v>30</v>
      </c>
      <c r="B1008">
        <v>43</v>
      </c>
      <c r="C1008">
        <v>-3.4887243118744302</v>
      </c>
      <c r="D1008">
        <v>4.86281444024434E-4</v>
      </c>
      <c r="E1008">
        <v>-3.1766089002931399</v>
      </c>
      <c r="F1008">
        <v>1.4929941273110999E-3</v>
      </c>
    </row>
    <row r="1009" spans="1:6">
      <c r="A1009" t="s">
        <v>44</v>
      </c>
      <c r="B1009">
        <v>70</v>
      </c>
      <c r="C1009">
        <v>-3.4975705492278402</v>
      </c>
      <c r="D1009">
        <v>4.9116479434910601E-4</v>
      </c>
      <c r="E1009">
        <v>-1.7803557312977401</v>
      </c>
      <c r="F1009">
        <v>7.5438269687728501E-2</v>
      </c>
    </row>
    <row r="1010" spans="1:6">
      <c r="A1010" t="s">
        <v>18</v>
      </c>
      <c r="B1010">
        <v>43</v>
      </c>
      <c r="C1010">
        <v>-3.4820858565891801</v>
      </c>
      <c r="D1010">
        <v>4.9968712763160295E-4</v>
      </c>
      <c r="E1010">
        <v>3.3210885068648399</v>
      </c>
      <c r="F1010">
        <v>9.0132246156649095E-4</v>
      </c>
    </row>
    <row r="1011" spans="1:6">
      <c r="A1011" t="s">
        <v>55</v>
      </c>
      <c r="B1011">
        <v>57</v>
      </c>
      <c r="C1011">
        <v>3.4778439648141202</v>
      </c>
      <c r="D1011">
        <v>5.07441149589533E-4</v>
      </c>
      <c r="E1011">
        <v>-0.62121107423428401</v>
      </c>
      <c r="F1011">
        <v>0.53447881067391201</v>
      </c>
    </row>
    <row r="1012" spans="1:6">
      <c r="A1012" t="s">
        <v>38</v>
      </c>
      <c r="B1012">
        <v>57</v>
      </c>
      <c r="C1012">
        <v>-3.4742447263409102</v>
      </c>
      <c r="D1012">
        <v>5.1427508983861497E-4</v>
      </c>
      <c r="E1012">
        <v>3.6469073714069</v>
      </c>
      <c r="F1012">
        <v>2.67098915555774E-4</v>
      </c>
    </row>
    <row r="1013" spans="1:6">
      <c r="A1013" t="s">
        <v>34</v>
      </c>
      <c r="B1013">
        <v>71</v>
      </c>
      <c r="C1013">
        <v>3.4691298661429202</v>
      </c>
      <c r="D1013">
        <v>5.30635124817235E-4</v>
      </c>
      <c r="E1013">
        <v>1.91612925443024</v>
      </c>
      <c r="F1013">
        <v>5.54707661736751E-2</v>
      </c>
    </row>
    <row r="1014" spans="1:6">
      <c r="A1014" t="s">
        <v>65</v>
      </c>
      <c r="B1014">
        <v>57</v>
      </c>
      <c r="C1014">
        <v>-3.4627203314792401</v>
      </c>
      <c r="D1014">
        <v>5.3676583291936003E-4</v>
      </c>
      <c r="E1014">
        <v>-3.06059751045143</v>
      </c>
      <c r="F1014">
        <v>2.2162656197469198E-3</v>
      </c>
    </row>
    <row r="1015" spans="1:6">
      <c r="A1015" t="s">
        <v>36</v>
      </c>
      <c r="B1015">
        <v>56</v>
      </c>
      <c r="C1015">
        <v>-3.4631401958927999</v>
      </c>
      <c r="D1015">
        <v>5.3961638075365704E-4</v>
      </c>
      <c r="E1015">
        <v>-1.08229582490433</v>
      </c>
      <c r="F1015">
        <v>0.27921631443526501</v>
      </c>
    </row>
    <row r="1016" spans="1:6">
      <c r="A1016" t="s">
        <v>55</v>
      </c>
      <c r="B1016">
        <v>38</v>
      </c>
      <c r="C1016">
        <v>-3.4570838909625601</v>
      </c>
      <c r="D1016">
        <v>5.4787119308511204E-4</v>
      </c>
      <c r="E1016">
        <v>-2.5070627673032901</v>
      </c>
      <c r="F1016">
        <v>1.2191398338191399E-2</v>
      </c>
    </row>
    <row r="1017" spans="1:6">
      <c r="A1017" t="s">
        <v>40</v>
      </c>
      <c r="B1017">
        <v>68</v>
      </c>
      <c r="C1017">
        <v>3.45770039305481</v>
      </c>
      <c r="D1017">
        <v>5.5043277109153102E-4</v>
      </c>
      <c r="E1017">
        <v>5.0133453349327901</v>
      </c>
      <c r="F1017" s="1">
        <v>5.5999217463501099E-7</v>
      </c>
    </row>
    <row r="1018" spans="1:6">
      <c r="A1018" t="s">
        <v>59</v>
      </c>
      <c r="B1018">
        <v>33</v>
      </c>
      <c r="C1018">
        <v>-3.4509132767169799</v>
      </c>
      <c r="D1018">
        <v>5.6143955959994305E-4</v>
      </c>
      <c r="E1018">
        <v>-9.3419690266620101</v>
      </c>
      <c r="F1018" s="1">
        <v>1.2415056098105399E-20</v>
      </c>
    </row>
    <row r="1019" spans="1:6">
      <c r="A1019" t="s">
        <v>34</v>
      </c>
      <c r="B1019">
        <v>48</v>
      </c>
      <c r="C1019">
        <v>3.4455346585589601</v>
      </c>
      <c r="D1019">
        <v>5.7097925216219498E-4</v>
      </c>
      <c r="E1019">
        <v>-0.112022990407947</v>
      </c>
      <c r="F1019">
        <v>0.910806589366847</v>
      </c>
    </row>
    <row r="1020" spans="1:6">
      <c r="A1020" t="s">
        <v>43</v>
      </c>
      <c r="B1020">
        <v>26</v>
      </c>
      <c r="C1020">
        <v>3.45294184714407</v>
      </c>
      <c r="D1020">
        <v>5.7224204106557698E-4</v>
      </c>
      <c r="E1020">
        <v>4.8630707377466704</v>
      </c>
      <c r="F1020" s="1">
        <v>1.4691470746593799E-6</v>
      </c>
    </row>
    <row r="1021" spans="1:6">
      <c r="A1021" t="s">
        <v>65</v>
      </c>
      <c r="B1021">
        <v>72</v>
      </c>
      <c r="C1021">
        <v>-3.4469147794295099</v>
      </c>
      <c r="D1021">
        <v>5.7837321457080099E-4</v>
      </c>
      <c r="E1021">
        <v>-2.6248188613656498</v>
      </c>
      <c r="F1021">
        <v>8.7347978813395108E-3</v>
      </c>
    </row>
    <row r="1022" spans="1:6">
      <c r="A1022" t="s">
        <v>32</v>
      </c>
      <c r="B1022">
        <v>65</v>
      </c>
      <c r="C1022">
        <v>3.43367831451034</v>
      </c>
      <c r="D1022">
        <v>6.0747596038323898E-4</v>
      </c>
      <c r="E1022">
        <v>0.17743555235084199</v>
      </c>
      <c r="F1022">
        <v>0.85918493102996396</v>
      </c>
    </row>
    <row r="1023" spans="1:6">
      <c r="A1023" t="s">
        <v>42</v>
      </c>
      <c r="B1023">
        <v>34</v>
      </c>
      <c r="C1023">
        <v>-3.4323316499724199</v>
      </c>
      <c r="D1023">
        <v>6.1008919552430299E-4</v>
      </c>
      <c r="E1023">
        <v>-5.85216222486976</v>
      </c>
      <c r="F1023" s="1">
        <v>5.8028073180962597E-9</v>
      </c>
    </row>
    <row r="1024" spans="1:6">
      <c r="A1024" t="s">
        <v>42</v>
      </c>
      <c r="B1024">
        <v>56</v>
      </c>
      <c r="C1024">
        <v>-3.4256998756270098</v>
      </c>
      <c r="D1024">
        <v>6.22737655396743E-4</v>
      </c>
      <c r="E1024">
        <v>0.50309914602100703</v>
      </c>
      <c r="F1024">
        <v>0.61495604855483399</v>
      </c>
    </row>
    <row r="1025" spans="1:6">
      <c r="A1025" t="s">
        <v>16</v>
      </c>
      <c r="B1025">
        <v>57</v>
      </c>
      <c r="C1025">
        <v>-3.4169462169129101</v>
      </c>
      <c r="D1025">
        <v>6.3556975630341703E-4</v>
      </c>
      <c r="E1025">
        <v>-1.9145023482334</v>
      </c>
      <c r="F1025">
        <v>5.5591658969568698E-2</v>
      </c>
    </row>
    <row r="1026" spans="1:6">
      <c r="A1026" t="s">
        <v>58</v>
      </c>
      <c r="B1026">
        <v>43</v>
      </c>
      <c r="C1026">
        <v>-3.41348753668019</v>
      </c>
      <c r="D1026">
        <v>6.4256281759832005E-4</v>
      </c>
      <c r="E1026">
        <v>-2.8874257134732102</v>
      </c>
      <c r="F1026">
        <v>3.8894524923254398E-3</v>
      </c>
    </row>
    <row r="1027" spans="1:6">
      <c r="A1027" t="s">
        <v>15</v>
      </c>
      <c r="B1027">
        <v>64</v>
      </c>
      <c r="C1027">
        <v>3.4171662902615099</v>
      </c>
      <c r="D1027">
        <v>6.4274344941295301E-4</v>
      </c>
      <c r="E1027">
        <v>3.7075930712350198</v>
      </c>
      <c r="F1027">
        <v>2.1430716180546099E-4</v>
      </c>
    </row>
    <row r="1028" spans="1:6">
      <c r="A1028" t="s">
        <v>51</v>
      </c>
      <c r="B1028">
        <v>53</v>
      </c>
      <c r="C1028">
        <v>-3.4049108936177301</v>
      </c>
      <c r="D1028">
        <v>6.6408558596125502E-4</v>
      </c>
      <c r="E1028">
        <v>1.9574771152405299</v>
      </c>
      <c r="F1028">
        <v>5.0325724009001302E-2</v>
      </c>
    </row>
    <row r="1029" spans="1:6">
      <c r="A1029" t="s">
        <v>42</v>
      </c>
      <c r="B1029">
        <v>33</v>
      </c>
      <c r="C1029">
        <v>-3.4064991569503</v>
      </c>
      <c r="D1029">
        <v>6.7113418674223505E-4</v>
      </c>
      <c r="E1029">
        <v>-6.2585523461942696</v>
      </c>
      <c r="F1029" s="1">
        <v>4.9108233464475703E-10</v>
      </c>
    </row>
    <row r="1030" spans="1:6">
      <c r="A1030" t="s">
        <v>51</v>
      </c>
      <c r="B1030">
        <v>72</v>
      </c>
      <c r="C1030">
        <v>3.39863449092744</v>
      </c>
      <c r="D1030">
        <v>6.9030803479564796E-4</v>
      </c>
      <c r="E1030">
        <v>2.6501394756724999</v>
      </c>
      <c r="F1030">
        <v>8.1145830378906696E-3</v>
      </c>
    </row>
    <row r="1031" spans="1:6">
      <c r="A1031" t="s">
        <v>64</v>
      </c>
      <c r="B1031">
        <v>33</v>
      </c>
      <c r="C1031">
        <v>3.39116830856744</v>
      </c>
      <c r="D1031">
        <v>6.9916908655169704E-4</v>
      </c>
      <c r="E1031">
        <v>-1.34151089995957</v>
      </c>
      <c r="F1031">
        <v>0.17979791175269899</v>
      </c>
    </row>
    <row r="1032" spans="1:6">
      <c r="A1032" t="s">
        <v>32</v>
      </c>
      <c r="B1032">
        <v>24</v>
      </c>
      <c r="C1032">
        <v>3.4088169734118798</v>
      </c>
      <c r="D1032">
        <v>7.0158221175333001E-4</v>
      </c>
      <c r="E1032">
        <v>1.75377615484884</v>
      </c>
      <c r="F1032">
        <v>8.1041887586263406E-2</v>
      </c>
    </row>
    <row r="1033" spans="1:6">
      <c r="A1033" t="s">
        <v>34</v>
      </c>
      <c r="B1033">
        <v>58</v>
      </c>
      <c r="C1033">
        <v>3.3870746556745601</v>
      </c>
      <c r="D1033">
        <v>7.0889078700183902E-4</v>
      </c>
      <c r="E1033">
        <v>5.5241664835346</v>
      </c>
      <c r="F1033" s="1">
        <v>3.4139265172046203E-8</v>
      </c>
    </row>
    <row r="1034" spans="1:6">
      <c r="A1034" t="s">
        <v>41</v>
      </c>
      <c r="B1034">
        <v>27</v>
      </c>
      <c r="C1034">
        <v>3.39411550904935</v>
      </c>
      <c r="D1034">
        <v>7.12408527157985E-4</v>
      </c>
      <c r="E1034">
        <v>-1.64255793637474</v>
      </c>
      <c r="F1034">
        <v>0.10090144098439199</v>
      </c>
    </row>
    <row r="1035" spans="1:6">
      <c r="A1035" t="s">
        <v>40</v>
      </c>
      <c r="B1035">
        <v>71</v>
      </c>
      <c r="C1035">
        <v>3.38619029297814</v>
      </c>
      <c r="D1035">
        <v>7.1935946483244297E-4</v>
      </c>
      <c r="E1035">
        <v>3.42511760566771</v>
      </c>
      <c r="F1035">
        <v>6.2545657777379705E-4</v>
      </c>
    </row>
    <row r="1036" spans="1:6">
      <c r="A1036" t="s">
        <v>33</v>
      </c>
      <c r="B1036">
        <v>35</v>
      </c>
      <c r="C1036">
        <v>-3.3829480416590099</v>
      </c>
      <c r="D1036">
        <v>7.19929192706033E-4</v>
      </c>
      <c r="E1036">
        <v>-6.2740880657184901</v>
      </c>
      <c r="F1036" s="1">
        <v>3.7098932305272602E-10</v>
      </c>
    </row>
    <row r="1037" spans="1:6">
      <c r="A1037" t="s">
        <v>44</v>
      </c>
      <c r="B1037">
        <v>32</v>
      </c>
      <c r="C1037">
        <v>-3.3793557685126001</v>
      </c>
      <c r="D1037">
        <v>7.3459935696484804E-4</v>
      </c>
      <c r="E1037">
        <v>-2.5739282400103298</v>
      </c>
      <c r="F1037">
        <v>1.01078546668376E-2</v>
      </c>
    </row>
    <row r="1038" spans="1:6">
      <c r="A1038" t="s">
        <v>15</v>
      </c>
      <c r="B1038">
        <v>72</v>
      </c>
      <c r="C1038">
        <v>3.3915142240774601</v>
      </c>
      <c r="D1038">
        <v>7.3993125252237496E-4</v>
      </c>
      <c r="E1038">
        <v>0.73562719141016397</v>
      </c>
      <c r="F1038">
        <v>0.46226967410512498</v>
      </c>
    </row>
    <row r="1039" spans="1:6">
      <c r="A1039" t="s">
        <v>55</v>
      </c>
      <c r="B1039">
        <v>39</v>
      </c>
      <c r="C1039">
        <v>-3.3709822499352402</v>
      </c>
      <c r="D1039">
        <v>7.5101804982181605E-4</v>
      </c>
      <c r="E1039">
        <v>-1.7484021855738201</v>
      </c>
      <c r="F1039">
        <v>8.0424602043043705E-2</v>
      </c>
    </row>
    <row r="1040" spans="1:6">
      <c r="A1040" t="s">
        <v>16</v>
      </c>
      <c r="B1040">
        <v>72</v>
      </c>
      <c r="C1040">
        <v>-3.3737529429883</v>
      </c>
      <c r="D1040">
        <v>7.5544672834276501E-4</v>
      </c>
      <c r="E1040">
        <v>-4.0362236800067004</v>
      </c>
      <c r="F1040" s="1">
        <v>5.6680785212415602E-5</v>
      </c>
    </row>
    <row r="1041" spans="1:6">
      <c r="A1041" t="s">
        <v>31</v>
      </c>
      <c r="B1041">
        <v>46</v>
      </c>
      <c r="C1041">
        <v>3.3662408428719601</v>
      </c>
      <c r="D1041">
        <v>7.6312273933392002E-4</v>
      </c>
      <c r="E1041">
        <v>-2.3584772401798602</v>
      </c>
      <c r="F1041">
        <v>1.83605877783506E-2</v>
      </c>
    </row>
    <row r="1042" spans="1:6">
      <c r="A1042" t="s">
        <v>71</v>
      </c>
      <c r="B1042">
        <v>32</v>
      </c>
      <c r="C1042">
        <v>3.3627106733229599</v>
      </c>
      <c r="D1042">
        <v>7.7543005743017804E-4</v>
      </c>
      <c r="E1042">
        <v>1.4826903710270001</v>
      </c>
      <c r="F1042">
        <v>0.138204668334695</v>
      </c>
    </row>
    <row r="1043" spans="1:6">
      <c r="A1043" t="s">
        <v>16</v>
      </c>
      <c r="B1043">
        <v>41</v>
      </c>
      <c r="C1043">
        <v>-3.35567850261226</v>
      </c>
      <c r="D1043">
        <v>7.9330148857189502E-4</v>
      </c>
      <c r="E1043">
        <v>-2.3627753283184001</v>
      </c>
      <c r="F1043">
        <v>1.8153290557196299E-2</v>
      </c>
    </row>
    <row r="1044" spans="1:6">
      <c r="A1044" t="s">
        <v>50</v>
      </c>
      <c r="B1044">
        <v>38</v>
      </c>
      <c r="C1044">
        <v>-3.3567113834315099</v>
      </c>
      <c r="D1044">
        <v>7.9721189347237696E-4</v>
      </c>
      <c r="E1044">
        <v>0.37182766083634899</v>
      </c>
      <c r="F1044">
        <v>0.71005355635035505</v>
      </c>
    </row>
    <row r="1045" spans="1:6">
      <c r="A1045" t="s">
        <v>68</v>
      </c>
      <c r="B1045">
        <v>26</v>
      </c>
      <c r="C1045">
        <v>-3.3504408329587898</v>
      </c>
      <c r="D1045">
        <v>8.1526907386402197E-4</v>
      </c>
      <c r="E1045">
        <v>-9.6703739656217493</v>
      </c>
      <c r="F1045" s="1">
        <v>1.3780333799402699E-21</v>
      </c>
    </row>
    <row r="1046" spans="1:6">
      <c r="A1046" t="s">
        <v>55</v>
      </c>
      <c r="B1046">
        <v>73</v>
      </c>
      <c r="C1046">
        <v>-3.3450302330284498</v>
      </c>
      <c r="D1046">
        <v>8.3941328437780701E-4</v>
      </c>
      <c r="E1046">
        <v>-1.9043451207164701</v>
      </c>
      <c r="F1046">
        <v>5.7049349058656301E-2</v>
      </c>
    </row>
    <row r="1047" spans="1:6">
      <c r="A1047" t="s">
        <v>50</v>
      </c>
      <c r="B1047">
        <v>48</v>
      </c>
      <c r="C1047">
        <v>-3.3344793820079799</v>
      </c>
      <c r="D1047">
        <v>8.5954461162571303E-4</v>
      </c>
      <c r="E1047">
        <v>-1.17003996802893</v>
      </c>
      <c r="F1047">
        <v>0.24204952103154001</v>
      </c>
    </row>
    <row r="1048" spans="1:6">
      <c r="A1048" t="s">
        <v>16</v>
      </c>
      <c r="B1048">
        <v>68</v>
      </c>
      <c r="C1048">
        <v>-3.3287255217057701</v>
      </c>
      <c r="D1048">
        <v>8.8051624996260598E-4</v>
      </c>
      <c r="E1048">
        <v>-2.1993034472926398</v>
      </c>
      <c r="F1048">
        <v>2.7921366538049198E-2</v>
      </c>
    </row>
    <row r="1049" spans="1:6">
      <c r="A1049" t="s">
        <v>31</v>
      </c>
      <c r="B1049">
        <v>70</v>
      </c>
      <c r="C1049">
        <v>-3.3268981653328198</v>
      </c>
      <c r="D1049">
        <v>8.8891242367237599E-4</v>
      </c>
      <c r="E1049">
        <v>-1.25867548341833</v>
      </c>
      <c r="F1049">
        <v>0.20825266057860201</v>
      </c>
    </row>
    <row r="1050" spans="1:6">
      <c r="A1050" t="s">
        <v>25</v>
      </c>
      <c r="B1050">
        <v>56</v>
      </c>
      <c r="C1050">
        <v>-3.32630791531734</v>
      </c>
      <c r="D1050">
        <v>8.9016167616219404E-4</v>
      </c>
      <c r="E1050">
        <v>1.65192692969067</v>
      </c>
      <c r="F1050">
        <v>9.8695246223950303E-2</v>
      </c>
    </row>
    <row r="1051" spans="1:6">
      <c r="A1051" t="s">
        <v>27</v>
      </c>
      <c r="B1051">
        <v>72</v>
      </c>
      <c r="C1051">
        <v>-3.32214294885065</v>
      </c>
      <c r="D1051">
        <v>9.0998740004288598E-4</v>
      </c>
      <c r="E1051">
        <v>-3.8261197841011998</v>
      </c>
      <c r="F1051">
        <v>1.34722156764183E-4</v>
      </c>
    </row>
    <row r="1052" spans="1:6">
      <c r="A1052" t="s">
        <v>71</v>
      </c>
      <c r="B1052">
        <v>54</v>
      </c>
      <c r="C1052">
        <v>3.3159384727205099</v>
      </c>
      <c r="D1052">
        <v>9.1603690339046005E-4</v>
      </c>
      <c r="E1052">
        <v>3.12742700726265</v>
      </c>
      <c r="F1052">
        <v>1.7694637259390699E-3</v>
      </c>
    </row>
    <row r="1053" spans="1:6">
      <c r="A1053" t="s">
        <v>26</v>
      </c>
      <c r="B1053">
        <v>71</v>
      </c>
      <c r="C1053">
        <v>-3.3023409860440198</v>
      </c>
      <c r="D1053">
        <v>9.7261561427583899E-4</v>
      </c>
      <c r="E1053">
        <v>-0.80377210399905497</v>
      </c>
      <c r="F1053">
        <v>0.42161388611105499</v>
      </c>
    </row>
    <row r="1054" spans="1:6">
      <c r="A1054" t="s">
        <v>62</v>
      </c>
      <c r="B1054">
        <v>38</v>
      </c>
      <c r="C1054">
        <v>-3.2937261800045201</v>
      </c>
      <c r="D1054">
        <v>9.9141528651008393E-4</v>
      </c>
      <c r="E1054">
        <v>-1.45853595148674</v>
      </c>
      <c r="F1054">
        <v>0.14472828111088501</v>
      </c>
    </row>
    <row r="1055" spans="1:6">
      <c r="A1055" t="s">
        <v>58</v>
      </c>
      <c r="B1055">
        <v>44</v>
      </c>
      <c r="C1055">
        <v>-3.2900811284896498</v>
      </c>
      <c r="D1055">
        <v>1.00309568290971E-3</v>
      </c>
      <c r="E1055">
        <v>-2.5434693292933801</v>
      </c>
      <c r="F1055">
        <v>1.09847645611405E-2</v>
      </c>
    </row>
    <row r="1056" spans="1:6">
      <c r="A1056" t="s">
        <v>71</v>
      </c>
      <c r="B1056">
        <v>66</v>
      </c>
      <c r="C1056">
        <v>3.2799043008963298</v>
      </c>
      <c r="D1056">
        <v>1.04490327501342E-3</v>
      </c>
      <c r="E1056">
        <v>3.2676261267003501</v>
      </c>
      <c r="F1056">
        <v>1.0917435962253599E-3</v>
      </c>
    </row>
    <row r="1057" spans="1:6">
      <c r="A1057" t="s">
        <v>68</v>
      </c>
      <c r="B1057">
        <v>24</v>
      </c>
      <c r="C1057">
        <v>-3.2847013256980602</v>
      </c>
      <c r="D1057">
        <v>1.04632166036376E-3</v>
      </c>
      <c r="E1057">
        <v>-7.3978981701047104</v>
      </c>
      <c r="F1057" s="1">
        <v>6.4498142911932498E-13</v>
      </c>
    </row>
    <row r="1058" spans="1:6">
      <c r="A1058" t="s">
        <v>15</v>
      </c>
      <c r="B1058">
        <v>39</v>
      </c>
      <c r="C1058">
        <v>3.2773975139559899</v>
      </c>
      <c r="D1058">
        <v>1.0532401093199101E-3</v>
      </c>
      <c r="E1058">
        <v>7.8885974366459903</v>
      </c>
      <c r="F1058" s="1">
        <v>3.7811572441969899E-15</v>
      </c>
    </row>
    <row r="1059" spans="1:6">
      <c r="A1059" t="s">
        <v>44</v>
      </c>
      <c r="B1059">
        <v>31</v>
      </c>
      <c r="C1059">
        <v>-3.2740727395887301</v>
      </c>
      <c r="D1059">
        <v>1.07105943785019E-3</v>
      </c>
      <c r="E1059">
        <v>-2.8481057117389201</v>
      </c>
      <c r="F1059">
        <v>4.4334874409880896E-3</v>
      </c>
    </row>
    <row r="1060" spans="1:6">
      <c r="A1060" t="s">
        <v>41</v>
      </c>
      <c r="B1060">
        <v>28</v>
      </c>
      <c r="C1060">
        <v>3.2749658522131</v>
      </c>
      <c r="D1060">
        <v>1.08191485887671E-3</v>
      </c>
      <c r="E1060">
        <v>-0.207655246596569</v>
      </c>
      <c r="F1060">
        <v>0.83554283107453897</v>
      </c>
    </row>
    <row r="1061" spans="1:6">
      <c r="A1061" t="s">
        <v>31</v>
      </c>
      <c r="B1061">
        <v>71</v>
      </c>
      <c r="C1061">
        <v>-3.2689609358704201</v>
      </c>
      <c r="D1061">
        <v>1.09326139208585E-3</v>
      </c>
      <c r="E1061">
        <v>-2.22478704231417</v>
      </c>
      <c r="F1061">
        <v>2.61885874854993E-2</v>
      </c>
    </row>
    <row r="1062" spans="1:6">
      <c r="A1062" t="s">
        <v>43</v>
      </c>
      <c r="B1062">
        <v>63</v>
      </c>
      <c r="C1062">
        <v>3.25452016439713</v>
      </c>
      <c r="D1062">
        <v>1.1487012827292799E-3</v>
      </c>
      <c r="E1062">
        <v>2.3447429974699199E-2</v>
      </c>
      <c r="F1062">
        <v>0.98129521364480099</v>
      </c>
    </row>
    <row r="1063" spans="1:6">
      <c r="A1063" t="s">
        <v>55</v>
      </c>
      <c r="B1063">
        <v>35</v>
      </c>
      <c r="C1063">
        <v>-3.2506157903222399</v>
      </c>
      <c r="D1063">
        <v>1.15564182397176E-3</v>
      </c>
      <c r="E1063">
        <v>-3.9452585662694899</v>
      </c>
      <c r="F1063" s="1">
        <v>8.0453414429373005E-5</v>
      </c>
    </row>
    <row r="1064" spans="1:6">
      <c r="A1064" t="s">
        <v>43</v>
      </c>
      <c r="B1064">
        <v>35</v>
      </c>
      <c r="C1064">
        <v>3.2519582562023199</v>
      </c>
      <c r="D1064">
        <v>1.1558109245877999E-3</v>
      </c>
      <c r="E1064">
        <v>6.4627097472978798</v>
      </c>
      <c r="F1064" s="1">
        <v>1.19284615689318E-10</v>
      </c>
    </row>
    <row r="1065" spans="1:6">
      <c r="A1065" t="s">
        <v>55</v>
      </c>
      <c r="B1065">
        <v>74</v>
      </c>
      <c r="C1065">
        <v>-3.2537883075318401</v>
      </c>
      <c r="D1065">
        <v>1.1633311526453899E-3</v>
      </c>
      <c r="E1065">
        <v>-1.57938210576322</v>
      </c>
      <c r="F1065">
        <v>0.114492633111643</v>
      </c>
    </row>
    <row r="1066" spans="1:6">
      <c r="A1066" t="s">
        <v>59</v>
      </c>
      <c r="B1066">
        <v>51</v>
      </c>
      <c r="C1066">
        <v>3.2477648831683901</v>
      </c>
      <c r="D1066">
        <v>1.16674547268677E-3</v>
      </c>
      <c r="E1066">
        <v>2.8852639381622902</v>
      </c>
      <c r="F1066">
        <v>3.92198320264727E-3</v>
      </c>
    </row>
    <row r="1067" spans="1:6">
      <c r="A1067" t="s">
        <v>34</v>
      </c>
      <c r="B1067">
        <v>29</v>
      </c>
      <c r="C1067">
        <v>3.24091432825794</v>
      </c>
      <c r="D1067">
        <v>1.19724427911802E-3</v>
      </c>
      <c r="E1067">
        <v>-0.83922480969841495</v>
      </c>
      <c r="F1067">
        <v>0.40138287208021101</v>
      </c>
    </row>
    <row r="1068" spans="1:6">
      <c r="A1068" t="s">
        <v>15</v>
      </c>
      <c r="B1068">
        <v>71</v>
      </c>
      <c r="C1068">
        <v>3.2497217284718301</v>
      </c>
      <c r="D1068">
        <v>1.2004139317534301E-3</v>
      </c>
      <c r="E1068">
        <v>1.72976769507484</v>
      </c>
      <c r="F1068">
        <v>8.4168355408862597E-2</v>
      </c>
    </row>
    <row r="1069" spans="1:6">
      <c r="A1069" t="s">
        <v>43</v>
      </c>
      <c r="B1069">
        <v>61</v>
      </c>
      <c r="C1069">
        <v>3.2329418120337401</v>
      </c>
      <c r="D1069">
        <v>1.2362993692204699E-3</v>
      </c>
      <c r="E1069">
        <v>-1.64092037797623</v>
      </c>
      <c r="F1069">
        <v>0.100928515382608</v>
      </c>
    </row>
    <row r="1070" spans="1:6">
      <c r="A1070" t="s">
        <v>39</v>
      </c>
      <c r="B1070">
        <v>71</v>
      </c>
      <c r="C1070">
        <v>3.2264370796647901</v>
      </c>
      <c r="D1070">
        <v>1.2690378372341301E-3</v>
      </c>
      <c r="E1070">
        <v>0.25717852888283799</v>
      </c>
      <c r="F1070">
        <v>0.79706279609702302</v>
      </c>
    </row>
    <row r="1071" spans="1:6">
      <c r="A1071" t="s">
        <v>32</v>
      </c>
      <c r="B1071">
        <v>67</v>
      </c>
      <c r="C1071">
        <v>3.2279334590923199</v>
      </c>
      <c r="D1071">
        <v>1.27276818798221E-3</v>
      </c>
      <c r="E1071">
        <v>6.4015376828649106E-2</v>
      </c>
      <c r="F1071">
        <v>0.94896782599274099</v>
      </c>
    </row>
    <row r="1072" spans="1:6">
      <c r="A1072" t="s">
        <v>41</v>
      </c>
      <c r="B1072">
        <v>50</v>
      </c>
      <c r="C1072">
        <v>-3.2175661382818999</v>
      </c>
      <c r="D1072">
        <v>1.3065252142942501E-3</v>
      </c>
      <c r="E1072">
        <v>-1.38824524236201</v>
      </c>
      <c r="F1072">
        <v>0.16519814949057099</v>
      </c>
    </row>
    <row r="1073" spans="1:6">
      <c r="A1073" t="s">
        <v>25</v>
      </c>
      <c r="B1073">
        <v>37</v>
      </c>
      <c r="C1073">
        <v>3.2136429615630502</v>
      </c>
      <c r="D1073">
        <v>1.32478751642937E-3</v>
      </c>
      <c r="E1073">
        <v>2.0688268100639999</v>
      </c>
      <c r="F1073">
        <v>3.8680780065814102E-2</v>
      </c>
    </row>
    <row r="1074" spans="1:6">
      <c r="A1074" t="s">
        <v>51</v>
      </c>
      <c r="B1074">
        <v>52</v>
      </c>
      <c r="C1074">
        <v>-3.2109766622234499</v>
      </c>
      <c r="D1074">
        <v>1.3266757470805799E-3</v>
      </c>
      <c r="E1074">
        <v>0.95364829508395899</v>
      </c>
      <c r="F1074">
        <v>0.34029093496836199</v>
      </c>
    </row>
    <row r="1075" spans="1:6">
      <c r="A1075" t="s">
        <v>33</v>
      </c>
      <c r="B1075">
        <v>32</v>
      </c>
      <c r="C1075">
        <v>3.2045605886684601</v>
      </c>
      <c r="D1075">
        <v>1.35794052047811E-3</v>
      </c>
      <c r="E1075">
        <v>-5.2015064568144398</v>
      </c>
      <c r="F1075" s="1">
        <v>2.03639184309951E-7</v>
      </c>
    </row>
    <row r="1076" spans="1:6">
      <c r="A1076" t="s">
        <v>58</v>
      </c>
      <c r="B1076">
        <v>56</v>
      </c>
      <c r="C1076">
        <v>-3.1995817070746999</v>
      </c>
      <c r="D1076">
        <v>1.38015919457487E-3</v>
      </c>
      <c r="E1076">
        <v>-1.9553875054749099</v>
      </c>
      <c r="F1076">
        <v>5.05722554529658E-2</v>
      </c>
    </row>
    <row r="1077" spans="1:6">
      <c r="A1077" t="s">
        <v>34</v>
      </c>
      <c r="B1077">
        <v>28</v>
      </c>
      <c r="C1077">
        <v>3.1994967028294901</v>
      </c>
      <c r="D1077">
        <v>1.3840840871221199E-3</v>
      </c>
      <c r="E1077">
        <v>-0.46944404242905602</v>
      </c>
      <c r="F1077">
        <v>0.638778604064973</v>
      </c>
    </row>
    <row r="1078" spans="1:6">
      <c r="A1078" t="s">
        <v>62</v>
      </c>
      <c r="B1078">
        <v>58</v>
      </c>
      <c r="C1078">
        <v>-3.19646139359708</v>
      </c>
      <c r="D1078">
        <v>1.39514674407991E-3</v>
      </c>
      <c r="E1078">
        <v>0.132211996544945</v>
      </c>
      <c r="F1078">
        <v>0.89481990391043398</v>
      </c>
    </row>
    <row r="1079" spans="1:6">
      <c r="A1079" t="s">
        <v>62</v>
      </c>
      <c r="B1079">
        <v>70</v>
      </c>
      <c r="C1079">
        <v>-3.1878983099739502</v>
      </c>
      <c r="D1079">
        <v>1.44777035638319E-3</v>
      </c>
      <c r="E1079">
        <v>0.287001191138893</v>
      </c>
      <c r="F1079">
        <v>0.77413235128269697</v>
      </c>
    </row>
    <row r="1080" spans="1:6">
      <c r="A1080" t="s">
        <v>15</v>
      </c>
      <c r="B1080">
        <v>58</v>
      </c>
      <c r="C1080">
        <v>3.1857216371835202</v>
      </c>
      <c r="D1080">
        <v>1.4553178347069199E-3</v>
      </c>
      <c r="E1080">
        <v>3.8892772308481698</v>
      </c>
      <c r="F1080">
        <v>1.02874405488514E-4</v>
      </c>
    </row>
    <row r="1081" spans="1:6">
      <c r="A1081" t="s">
        <v>38</v>
      </c>
      <c r="B1081">
        <v>67</v>
      </c>
      <c r="C1081">
        <v>3.18491119203127</v>
      </c>
      <c r="D1081">
        <v>1.4577098784259901E-3</v>
      </c>
      <c r="E1081">
        <v>5.9294178501860504</v>
      </c>
      <c r="F1081" s="1">
        <v>3.2798744193184499E-9</v>
      </c>
    </row>
    <row r="1082" spans="1:6">
      <c r="A1082" t="s">
        <v>55</v>
      </c>
      <c r="B1082">
        <v>24</v>
      </c>
      <c r="C1082">
        <v>-3.18249973563894</v>
      </c>
      <c r="D1082">
        <v>1.4954292244649401E-3</v>
      </c>
      <c r="E1082">
        <v>-4.0806589002555702</v>
      </c>
      <c r="F1082" s="1">
        <v>5.3457361583476702E-5</v>
      </c>
    </row>
    <row r="1083" spans="1:6">
      <c r="A1083" t="s">
        <v>53</v>
      </c>
      <c r="B1083">
        <v>35</v>
      </c>
      <c r="C1083">
        <v>-3.17491319183772</v>
      </c>
      <c r="D1083">
        <v>1.5035894866144901E-3</v>
      </c>
      <c r="E1083">
        <v>-2.3511918305150501</v>
      </c>
      <c r="F1083">
        <v>1.8739243360011801E-2</v>
      </c>
    </row>
    <row r="1084" spans="1:6">
      <c r="A1084" t="s">
        <v>71</v>
      </c>
      <c r="B1084">
        <v>38</v>
      </c>
      <c r="C1084">
        <v>3.1663786596149901</v>
      </c>
      <c r="D1084">
        <v>1.54709671612207E-3</v>
      </c>
      <c r="E1084">
        <v>-0.58764644725001702</v>
      </c>
      <c r="F1084">
        <v>0.55678405468580205</v>
      </c>
    </row>
    <row r="1085" spans="1:6">
      <c r="A1085" t="s">
        <v>26</v>
      </c>
      <c r="B1085">
        <v>25</v>
      </c>
      <c r="C1085">
        <v>-3.1674032399284</v>
      </c>
      <c r="D1085">
        <v>1.56032639767271E-3</v>
      </c>
      <c r="E1085">
        <v>-4.0933968849884099</v>
      </c>
      <c r="F1085" s="1">
        <v>4.7062086185903098E-5</v>
      </c>
    </row>
    <row r="1086" spans="1:6">
      <c r="A1086" t="s">
        <v>26</v>
      </c>
      <c r="B1086">
        <v>70</v>
      </c>
      <c r="C1086">
        <v>-3.16553496750526</v>
      </c>
      <c r="D1086">
        <v>1.5644198851296101E-3</v>
      </c>
      <c r="E1086">
        <v>-1.7888007506100101</v>
      </c>
      <c r="F1086">
        <v>7.3763616904186702E-2</v>
      </c>
    </row>
    <row r="1087" spans="1:6">
      <c r="A1087" t="s">
        <v>43</v>
      </c>
      <c r="B1087">
        <v>62</v>
      </c>
      <c r="C1087">
        <v>3.1590057083919798</v>
      </c>
      <c r="D1087">
        <v>1.5976363546497899E-3</v>
      </c>
      <c r="E1087">
        <v>-0.55546582808128897</v>
      </c>
      <c r="F1087">
        <v>0.57862212348858899</v>
      </c>
    </row>
    <row r="1088" spans="1:6">
      <c r="A1088" t="s">
        <v>62</v>
      </c>
      <c r="B1088">
        <v>71</v>
      </c>
      <c r="C1088">
        <v>-3.1568496671565098</v>
      </c>
      <c r="D1088">
        <v>1.6130965453725601E-3</v>
      </c>
      <c r="E1088">
        <v>-0.81697435777174299</v>
      </c>
      <c r="F1088">
        <v>0.414022239797813</v>
      </c>
    </row>
    <row r="1089" spans="1:6">
      <c r="A1089" t="s">
        <v>21</v>
      </c>
      <c r="B1089">
        <v>38</v>
      </c>
      <c r="C1089">
        <v>3.1539709659390902</v>
      </c>
      <c r="D1089">
        <v>1.61442645580133E-3</v>
      </c>
      <c r="E1089">
        <v>2.7991970664646399</v>
      </c>
      <c r="F1089">
        <v>5.1336281324483E-3</v>
      </c>
    </row>
    <row r="1090" spans="1:6">
      <c r="A1090" t="s">
        <v>65</v>
      </c>
      <c r="B1090">
        <v>70</v>
      </c>
      <c r="C1090">
        <v>-3.1542523088651402</v>
      </c>
      <c r="D1090">
        <v>1.6243892480727799E-3</v>
      </c>
      <c r="E1090">
        <v>-1.06938671296684</v>
      </c>
      <c r="F1090">
        <v>0.28498158870908402</v>
      </c>
    </row>
    <row r="1091" spans="1:6">
      <c r="A1091" t="s">
        <v>50</v>
      </c>
      <c r="B1091">
        <v>61</v>
      </c>
      <c r="C1091">
        <v>-3.1545639024151302</v>
      </c>
      <c r="D1091">
        <v>1.6245872431775699E-3</v>
      </c>
      <c r="E1091">
        <v>-1.25561263834434</v>
      </c>
      <c r="F1091">
        <v>0.20939109788062099</v>
      </c>
    </row>
    <row r="1092" spans="1:6">
      <c r="A1092" t="s">
        <v>25</v>
      </c>
      <c r="B1092">
        <v>57</v>
      </c>
      <c r="C1092">
        <v>-3.14344840271729</v>
      </c>
      <c r="D1092">
        <v>1.68541188693176E-3</v>
      </c>
      <c r="E1092">
        <v>1.0969823004157599</v>
      </c>
      <c r="F1092">
        <v>0.27277137464779</v>
      </c>
    </row>
    <row r="1093" spans="1:6">
      <c r="A1093" t="s">
        <v>45</v>
      </c>
      <c r="B1093">
        <v>61</v>
      </c>
      <c r="C1093">
        <v>-3.1427156380371599</v>
      </c>
      <c r="D1093">
        <v>1.68792593391571E-3</v>
      </c>
      <c r="E1093">
        <v>0.76025662722741005</v>
      </c>
      <c r="F1093">
        <v>0.44716666636848601</v>
      </c>
    </row>
    <row r="1094" spans="1:6">
      <c r="A1094" t="s">
        <v>34</v>
      </c>
      <c r="B1094">
        <v>37</v>
      </c>
      <c r="C1094">
        <v>-3.1397776782798501</v>
      </c>
      <c r="D1094">
        <v>1.69511163975743E-3</v>
      </c>
      <c r="E1094">
        <v>-3.2707638596307702</v>
      </c>
      <c r="F1094">
        <v>1.07681800071609E-3</v>
      </c>
    </row>
    <row r="1095" spans="1:6">
      <c r="A1095" t="s">
        <v>59</v>
      </c>
      <c r="B1095">
        <v>68</v>
      </c>
      <c r="C1095">
        <v>3.1409868884268901</v>
      </c>
      <c r="D1095">
        <v>1.69515344061457E-3</v>
      </c>
      <c r="E1095">
        <v>6.2427524635967604</v>
      </c>
      <c r="F1095" s="1">
        <v>4.7417271895778598E-10</v>
      </c>
    </row>
    <row r="1096" spans="1:6">
      <c r="A1096" t="s">
        <v>64</v>
      </c>
      <c r="B1096">
        <v>76</v>
      </c>
      <c r="C1096">
        <v>3.1506413764185099</v>
      </c>
      <c r="D1096">
        <v>1.7035646528099199E-3</v>
      </c>
      <c r="E1096">
        <v>1.61399216929015</v>
      </c>
      <c r="F1096">
        <v>0.10709786094009099</v>
      </c>
    </row>
    <row r="1097" spans="1:6">
      <c r="A1097" t="s">
        <v>38</v>
      </c>
      <c r="B1097">
        <v>74</v>
      </c>
      <c r="C1097">
        <v>3.1421373554227001</v>
      </c>
      <c r="D1097">
        <v>1.70902842407723E-3</v>
      </c>
      <c r="E1097">
        <v>2.6798312270518201</v>
      </c>
      <c r="F1097">
        <v>7.4578010145656204E-3</v>
      </c>
    </row>
    <row r="1098" spans="1:6">
      <c r="A1098" t="s">
        <v>71</v>
      </c>
      <c r="B1098">
        <v>23</v>
      </c>
      <c r="C1098">
        <v>3.1429800941653601</v>
      </c>
      <c r="D1098">
        <v>1.7288457684482999E-3</v>
      </c>
      <c r="E1098">
        <v>2.41193332828239</v>
      </c>
      <c r="F1098">
        <v>1.6502203135747101E-2</v>
      </c>
    </row>
    <row r="1099" spans="1:6">
      <c r="A1099" t="s">
        <v>53</v>
      </c>
      <c r="B1099">
        <v>52</v>
      </c>
      <c r="C1099">
        <v>3.1324315746721898</v>
      </c>
      <c r="D1099">
        <v>1.73832582465839E-3</v>
      </c>
      <c r="E1099">
        <v>2.4088089333093001E-2</v>
      </c>
      <c r="F1099">
        <v>0.98078295945271599</v>
      </c>
    </row>
    <row r="1100" spans="1:6">
      <c r="A1100" t="s">
        <v>45</v>
      </c>
      <c r="B1100">
        <v>57</v>
      </c>
      <c r="C1100">
        <v>-3.1327775177991701</v>
      </c>
      <c r="D1100">
        <v>1.74448513658734E-3</v>
      </c>
      <c r="E1100">
        <v>1.9994526203888501</v>
      </c>
      <c r="F1100">
        <v>4.5657852517445197E-2</v>
      </c>
    </row>
    <row r="1101" spans="1:6">
      <c r="A1101" t="s">
        <v>43</v>
      </c>
      <c r="B1101">
        <v>30</v>
      </c>
      <c r="C1101">
        <v>3.13093959476151</v>
      </c>
      <c r="D1101">
        <v>1.75895658444805E-3</v>
      </c>
      <c r="E1101">
        <v>5.3838455408285899</v>
      </c>
      <c r="F1101" s="1">
        <v>8.0254114959007899E-8</v>
      </c>
    </row>
    <row r="1102" spans="1:6">
      <c r="A1102" t="s">
        <v>70</v>
      </c>
      <c r="B1102">
        <v>71</v>
      </c>
      <c r="C1102">
        <v>-3.1147625392114899</v>
      </c>
      <c r="D1102">
        <v>1.86143717266337E-3</v>
      </c>
      <c r="E1102">
        <v>-1.9013535846385099</v>
      </c>
      <c r="F1102">
        <v>5.7379517985421902E-2</v>
      </c>
    </row>
    <row r="1103" spans="1:6">
      <c r="A1103" t="s">
        <v>44</v>
      </c>
      <c r="B1103">
        <v>62</v>
      </c>
      <c r="C1103">
        <v>-3.1100651535524899</v>
      </c>
      <c r="D1103">
        <v>1.88717454901338E-3</v>
      </c>
      <c r="E1103">
        <v>-3.7355447335726999</v>
      </c>
      <c r="F1103">
        <v>1.91250272132526E-4</v>
      </c>
    </row>
    <row r="1104" spans="1:6">
      <c r="A1104" t="s">
        <v>44</v>
      </c>
      <c r="B1104">
        <v>69</v>
      </c>
      <c r="C1104">
        <v>-3.1128267135755099</v>
      </c>
      <c r="D1104">
        <v>1.89862650012561E-3</v>
      </c>
      <c r="E1104">
        <v>-2.3048778898212801</v>
      </c>
      <c r="F1104">
        <v>2.1412189653250299E-2</v>
      </c>
    </row>
    <row r="1105" spans="1:6">
      <c r="A1105" t="s">
        <v>47</v>
      </c>
      <c r="B1105">
        <v>64</v>
      </c>
      <c r="C1105">
        <v>3.0996533630348</v>
      </c>
      <c r="D1105">
        <v>1.9586999645277302E-3</v>
      </c>
      <c r="E1105">
        <v>2.8762802843256101</v>
      </c>
      <c r="F1105">
        <v>4.06360521086159E-3</v>
      </c>
    </row>
    <row r="1106" spans="1:6">
      <c r="A1106" t="s">
        <v>54</v>
      </c>
      <c r="B1106">
        <v>30</v>
      </c>
      <c r="C1106">
        <v>3.0943197826104898</v>
      </c>
      <c r="D1106">
        <v>1.9802139498060699E-3</v>
      </c>
      <c r="E1106">
        <v>0.69246430389612901</v>
      </c>
      <c r="F1106">
        <v>0.48867439510017802</v>
      </c>
    </row>
    <row r="1107" spans="1:6">
      <c r="A1107" t="s">
        <v>27</v>
      </c>
      <c r="B1107">
        <v>76</v>
      </c>
      <c r="C1107">
        <v>-3.1081763864114</v>
      </c>
      <c r="D1107">
        <v>1.9847820605428499E-3</v>
      </c>
      <c r="E1107">
        <v>-2.6991007319286999</v>
      </c>
      <c r="F1107">
        <v>7.2327115479528603E-3</v>
      </c>
    </row>
    <row r="1108" spans="1:6">
      <c r="A1108" t="s">
        <v>25</v>
      </c>
      <c r="B1108">
        <v>38</v>
      </c>
      <c r="C1108">
        <v>3.0944887430373602</v>
      </c>
      <c r="D1108">
        <v>1.98717671613862E-3</v>
      </c>
      <c r="E1108">
        <v>1.5061932486615801</v>
      </c>
      <c r="F1108">
        <v>0.13214650240641901</v>
      </c>
    </row>
    <row r="1109" spans="1:6">
      <c r="A1109" t="s">
        <v>16</v>
      </c>
      <c r="B1109">
        <v>60</v>
      </c>
      <c r="C1109">
        <v>-3.0859882115323298</v>
      </c>
      <c r="D1109">
        <v>2.03399615581205E-3</v>
      </c>
      <c r="E1109">
        <v>-3.6945742049700998</v>
      </c>
      <c r="F1109">
        <v>2.21708555087626E-4</v>
      </c>
    </row>
    <row r="1110" spans="1:6">
      <c r="A1110" t="s">
        <v>44</v>
      </c>
      <c r="B1110">
        <v>68</v>
      </c>
      <c r="C1110">
        <v>-3.08856628553582</v>
      </c>
      <c r="D1110">
        <v>2.0512592372650901E-3</v>
      </c>
      <c r="E1110">
        <v>-2.9721361104525701</v>
      </c>
      <c r="F1110">
        <v>3.0267850459970102E-3</v>
      </c>
    </row>
    <row r="1111" spans="1:6">
      <c r="A1111" t="s">
        <v>49</v>
      </c>
      <c r="B1111">
        <v>69</v>
      </c>
      <c r="C1111">
        <v>-3.0859850379895799</v>
      </c>
      <c r="D1111">
        <v>2.0738489289194601E-3</v>
      </c>
      <c r="E1111">
        <v>-2.8413262653941098</v>
      </c>
      <c r="F1111">
        <v>4.5982757642368897E-3</v>
      </c>
    </row>
    <row r="1112" spans="1:6">
      <c r="A1112" t="s">
        <v>16</v>
      </c>
      <c r="B1112">
        <v>40</v>
      </c>
      <c r="C1112">
        <v>-3.0761196559967301</v>
      </c>
      <c r="D1112">
        <v>2.1006054212696699E-3</v>
      </c>
      <c r="E1112">
        <v>-2.93101300021574</v>
      </c>
      <c r="F1112">
        <v>3.3851099457429001E-3</v>
      </c>
    </row>
    <row r="1113" spans="1:6">
      <c r="A1113" t="s">
        <v>26</v>
      </c>
      <c r="B1113">
        <v>23</v>
      </c>
      <c r="C1113">
        <v>-3.08042190998012</v>
      </c>
      <c r="D1113">
        <v>2.12889750117781E-3</v>
      </c>
      <c r="E1113">
        <v>-2.8384874599359899</v>
      </c>
      <c r="F1113">
        <v>4.86555688607254E-3</v>
      </c>
    </row>
    <row r="1114" spans="1:6">
      <c r="A1114" t="s">
        <v>43</v>
      </c>
      <c r="B1114">
        <v>36</v>
      </c>
      <c r="C1114">
        <v>3.0655464433644402</v>
      </c>
      <c r="D1114">
        <v>2.1864205729862402E-3</v>
      </c>
      <c r="E1114">
        <v>6.5430274955302599</v>
      </c>
      <c r="F1114" s="1">
        <v>7.0001900220156797E-11</v>
      </c>
    </row>
    <row r="1115" spans="1:6">
      <c r="A1115" t="s">
        <v>31</v>
      </c>
      <c r="B1115">
        <v>68</v>
      </c>
      <c r="C1115">
        <v>-3.0634858537689298</v>
      </c>
      <c r="D1115">
        <v>2.2020203968281301E-3</v>
      </c>
      <c r="E1115">
        <v>-1.0317533799793699</v>
      </c>
      <c r="F1115">
        <v>0.302252909279218</v>
      </c>
    </row>
    <row r="1116" spans="1:6">
      <c r="A1116" t="s">
        <v>68</v>
      </c>
      <c r="B1116">
        <v>62</v>
      </c>
      <c r="C1116">
        <v>-3.0602309606051299</v>
      </c>
      <c r="D1116">
        <v>2.2176893128294101E-3</v>
      </c>
      <c r="E1116">
        <v>2.99532907684168</v>
      </c>
      <c r="F1116">
        <v>2.7499912323364498E-3</v>
      </c>
    </row>
    <row r="1117" spans="1:6">
      <c r="A1117" t="s">
        <v>58</v>
      </c>
      <c r="B1117">
        <v>39</v>
      </c>
      <c r="C1117">
        <v>-3.05103189595035</v>
      </c>
      <c r="D1117">
        <v>2.2847840241142299E-3</v>
      </c>
      <c r="E1117">
        <v>-4.8583742846685896</v>
      </c>
      <c r="F1117" s="1">
        <v>1.20140998364327E-6</v>
      </c>
    </row>
    <row r="1118" spans="1:6">
      <c r="A1118" t="s">
        <v>30</v>
      </c>
      <c r="B1118">
        <v>42</v>
      </c>
      <c r="C1118">
        <v>-3.0507288990213901</v>
      </c>
      <c r="D1118">
        <v>2.2857990050132899E-3</v>
      </c>
      <c r="E1118">
        <v>-2.4215074190449801</v>
      </c>
      <c r="F1118">
        <v>1.5468767730476301E-2</v>
      </c>
    </row>
    <row r="1119" spans="1:6">
      <c r="A1119" t="s">
        <v>55</v>
      </c>
      <c r="B1119">
        <v>27</v>
      </c>
      <c r="C1119">
        <v>-3.0390849076773501</v>
      </c>
      <c r="D1119">
        <v>2.38631292337619E-3</v>
      </c>
      <c r="E1119">
        <v>-2.76033214675599</v>
      </c>
      <c r="F1119">
        <v>5.81397420167585E-3</v>
      </c>
    </row>
    <row r="1120" spans="1:6">
      <c r="A1120" t="s">
        <v>71</v>
      </c>
      <c r="B1120">
        <v>45</v>
      </c>
      <c r="C1120">
        <v>3.0307459493151399</v>
      </c>
      <c r="D1120">
        <v>2.4420006196049599E-3</v>
      </c>
      <c r="E1120">
        <v>2.8418301694452301</v>
      </c>
      <c r="F1120">
        <v>4.4906855115433497E-3</v>
      </c>
    </row>
    <row r="1121" spans="1:6">
      <c r="A1121" t="s">
        <v>26</v>
      </c>
      <c r="B1121">
        <v>24</v>
      </c>
      <c r="C1121">
        <v>-3.0346812618265</v>
      </c>
      <c r="D1121">
        <v>2.4515247901434299E-3</v>
      </c>
      <c r="E1121">
        <v>-3.5441571671809999</v>
      </c>
      <c r="F1121">
        <v>4.3607763376780098E-4</v>
      </c>
    </row>
    <row r="1122" spans="1:6">
      <c r="A1122" t="s">
        <v>64</v>
      </c>
      <c r="B1122">
        <v>32</v>
      </c>
      <c r="C1122">
        <v>3.0295691224155998</v>
      </c>
      <c r="D1122">
        <v>2.4568283436092798E-3</v>
      </c>
      <c r="E1122">
        <v>-1.0004675545111399</v>
      </c>
      <c r="F1122">
        <v>0.31712108469399802</v>
      </c>
    </row>
    <row r="1123" spans="1:6">
      <c r="A1123" t="s">
        <v>21</v>
      </c>
      <c r="B1123">
        <v>31</v>
      </c>
      <c r="C1123">
        <v>3.0208386470814301</v>
      </c>
      <c r="D1123">
        <v>2.52895579611145E-3</v>
      </c>
      <c r="E1123">
        <v>1.8750708359000501</v>
      </c>
      <c r="F1123">
        <v>6.0829834254014302E-2</v>
      </c>
    </row>
    <row r="1124" spans="1:6">
      <c r="A1124" t="s">
        <v>54</v>
      </c>
      <c r="B1124">
        <v>40</v>
      </c>
      <c r="C1124">
        <v>-3.0203183591306502</v>
      </c>
      <c r="D1124">
        <v>2.5291451962389799E-3</v>
      </c>
      <c r="E1124">
        <v>0.24501181516206499</v>
      </c>
      <c r="F1124">
        <v>0.80645177935460099</v>
      </c>
    </row>
    <row r="1125" spans="1:6">
      <c r="A1125" t="s">
        <v>68</v>
      </c>
      <c r="B1125">
        <v>64</v>
      </c>
      <c r="C1125">
        <v>-3.0201693556831999</v>
      </c>
      <c r="D1125">
        <v>2.5344189481796898E-3</v>
      </c>
      <c r="E1125">
        <v>1.0012455155883899</v>
      </c>
      <c r="F1125">
        <v>0.31674370162667898</v>
      </c>
    </row>
    <row r="1126" spans="1:6">
      <c r="A1126" t="s">
        <v>33</v>
      </c>
      <c r="B1126">
        <v>71</v>
      </c>
      <c r="C1126">
        <v>-3.01375246254229</v>
      </c>
      <c r="D1126">
        <v>2.6046727860004099E-3</v>
      </c>
      <c r="E1126">
        <v>2.3338254984995599</v>
      </c>
      <c r="F1126">
        <v>1.9681228190187899E-2</v>
      </c>
    </row>
    <row r="1127" spans="1:6">
      <c r="A1127" t="s">
        <v>49</v>
      </c>
      <c r="B1127">
        <v>32</v>
      </c>
      <c r="C1127">
        <v>3.0120891195880501</v>
      </c>
      <c r="D1127">
        <v>2.61814488539233E-3</v>
      </c>
      <c r="E1127">
        <v>-2.8868249026043298</v>
      </c>
      <c r="F1127">
        <v>3.9316284973052E-3</v>
      </c>
    </row>
    <row r="1128" spans="1:6">
      <c r="A1128" t="s">
        <v>50</v>
      </c>
      <c r="B1128">
        <v>24</v>
      </c>
      <c r="C1128">
        <v>3.01376414241179</v>
      </c>
      <c r="D1128">
        <v>2.7202826538568802E-3</v>
      </c>
      <c r="E1128">
        <v>1.67419687784142</v>
      </c>
      <c r="F1128">
        <v>9.6142898918334802E-2</v>
      </c>
    </row>
    <row r="1129" spans="1:6">
      <c r="A1129" t="s">
        <v>43</v>
      </c>
      <c r="B1129">
        <v>60</v>
      </c>
      <c r="C1129">
        <v>2.9995035555085798</v>
      </c>
      <c r="D1129">
        <v>2.7218957613440501E-3</v>
      </c>
      <c r="E1129">
        <v>-2.4255714595395101</v>
      </c>
      <c r="F1129">
        <v>1.5348956939345499E-2</v>
      </c>
    </row>
    <row r="1130" spans="1:6">
      <c r="A1130" t="s">
        <v>43</v>
      </c>
      <c r="B1130">
        <v>37</v>
      </c>
      <c r="C1130">
        <v>2.99847258290953</v>
      </c>
      <c r="D1130">
        <v>2.7269983893725299E-3</v>
      </c>
      <c r="E1130">
        <v>5.5729468672441698</v>
      </c>
      <c r="F1130" s="1">
        <v>2.69327149470774E-8</v>
      </c>
    </row>
    <row r="1131" spans="1:6">
      <c r="A1131" t="s">
        <v>54</v>
      </c>
      <c r="B1131">
        <v>41</v>
      </c>
      <c r="C1131">
        <v>-2.9969402337329898</v>
      </c>
      <c r="D1131">
        <v>2.7308039134334499E-3</v>
      </c>
      <c r="E1131">
        <v>0.61003095123746398</v>
      </c>
      <c r="F1131">
        <v>0.54185234725539699</v>
      </c>
    </row>
    <row r="1132" spans="1:6">
      <c r="A1132" t="s">
        <v>68</v>
      </c>
      <c r="B1132">
        <v>70</v>
      </c>
      <c r="C1132">
        <v>2.99354237905384</v>
      </c>
      <c r="D1132">
        <v>2.779867146988E-3</v>
      </c>
      <c r="E1132">
        <v>5.8120452706704997</v>
      </c>
      <c r="F1132" s="1">
        <v>6.8561531250716098E-9</v>
      </c>
    </row>
    <row r="1133" spans="1:6">
      <c r="A1133" t="s">
        <v>21</v>
      </c>
      <c r="B1133">
        <v>30</v>
      </c>
      <c r="C1133">
        <v>2.9865379623262598</v>
      </c>
      <c r="D1133">
        <v>2.83072557640029E-3</v>
      </c>
      <c r="E1133">
        <v>1.19858376216905</v>
      </c>
      <c r="F1133">
        <v>0.23073921282547299</v>
      </c>
    </row>
    <row r="1134" spans="1:6">
      <c r="A1134" t="s">
        <v>55</v>
      </c>
      <c r="B1134">
        <v>26</v>
      </c>
      <c r="C1134">
        <v>-2.9810473602973402</v>
      </c>
      <c r="D1134">
        <v>2.8934171028444102E-3</v>
      </c>
      <c r="E1134">
        <v>-2.71415576906228</v>
      </c>
      <c r="F1134">
        <v>6.7177005066765497E-3</v>
      </c>
    </row>
    <row r="1135" spans="1:6">
      <c r="A1135" t="s">
        <v>50</v>
      </c>
      <c r="B1135">
        <v>51</v>
      </c>
      <c r="C1135">
        <v>-2.9810895586263699</v>
      </c>
      <c r="D1135">
        <v>2.8963518722664402E-3</v>
      </c>
      <c r="E1135">
        <v>-1.25406080920979</v>
      </c>
      <c r="F1135">
        <v>0.20997410905346101</v>
      </c>
    </row>
    <row r="1136" spans="1:6">
      <c r="A1136" t="s">
        <v>53</v>
      </c>
      <c r="B1136">
        <v>34</v>
      </c>
      <c r="C1136">
        <v>-2.9765442989851798</v>
      </c>
      <c r="D1136">
        <v>2.9230044920709199E-3</v>
      </c>
      <c r="E1136">
        <v>-1.79738198956509</v>
      </c>
      <c r="F1136">
        <v>7.2317258229539993E-2</v>
      </c>
    </row>
    <row r="1137" spans="1:6">
      <c r="A1137" t="s">
        <v>54</v>
      </c>
      <c r="B1137">
        <v>29</v>
      </c>
      <c r="C1137">
        <v>2.97238365947016</v>
      </c>
      <c r="D1137">
        <v>2.96568263262757E-3</v>
      </c>
      <c r="E1137">
        <v>-0.25210449048421901</v>
      </c>
      <c r="F1137">
        <v>0.800971023456864</v>
      </c>
    </row>
    <row r="1138" spans="1:6">
      <c r="A1138" t="s">
        <v>32</v>
      </c>
      <c r="B1138">
        <v>23</v>
      </c>
      <c r="C1138">
        <v>2.9896298071695</v>
      </c>
      <c r="D1138">
        <v>2.9797521785887801E-3</v>
      </c>
      <c r="E1138">
        <v>0.99298726673035198</v>
      </c>
      <c r="F1138">
        <v>0.32260436709558099</v>
      </c>
    </row>
    <row r="1139" spans="1:6">
      <c r="A1139" t="s">
        <v>31</v>
      </c>
      <c r="B1139">
        <v>56</v>
      </c>
      <c r="C1139">
        <v>2.96558094470371</v>
      </c>
      <c r="D1139">
        <v>3.02757806516605E-3</v>
      </c>
      <c r="E1139">
        <v>-0.61081250107223195</v>
      </c>
      <c r="F1139">
        <v>0.54134109569180799</v>
      </c>
    </row>
    <row r="1140" spans="1:6">
      <c r="A1140" t="s">
        <v>58</v>
      </c>
      <c r="B1140">
        <v>45</v>
      </c>
      <c r="C1140">
        <v>-2.9637268133974999</v>
      </c>
      <c r="D1140">
        <v>3.0423101661090301E-3</v>
      </c>
      <c r="E1140">
        <v>-3.9867822256656602</v>
      </c>
      <c r="F1140" s="1">
        <v>6.7244390413306103E-5</v>
      </c>
    </row>
    <row r="1141" spans="1:6">
      <c r="A1141" t="s">
        <v>31</v>
      </c>
      <c r="B1141">
        <v>62</v>
      </c>
      <c r="C1141">
        <v>-2.9575908324250602</v>
      </c>
      <c r="D1141">
        <v>3.1079735805132199E-3</v>
      </c>
      <c r="E1141">
        <v>-1.84460189960965</v>
      </c>
      <c r="F1141">
        <v>6.5133022811067601E-2</v>
      </c>
    </row>
    <row r="1142" spans="1:6">
      <c r="A1142" t="s">
        <v>84</v>
      </c>
      <c r="B1142">
        <v>56</v>
      </c>
      <c r="C1142">
        <v>-2.9529566331443799</v>
      </c>
      <c r="D1142">
        <v>3.1540347526078502E-3</v>
      </c>
      <c r="E1142">
        <v>-5.1544357253459703</v>
      </c>
      <c r="F1142" s="1">
        <v>2.60468608157339E-7</v>
      </c>
    </row>
    <row r="1143" spans="1:6">
      <c r="A1143" t="s">
        <v>43</v>
      </c>
      <c r="B1143">
        <v>34</v>
      </c>
      <c r="C1143">
        <v>2.9538215646284698</v>
      </c>
      <c r="D1143">
        <v>3.1580771241234099E-3</v>
      </c>
      <c r="E1143">
        <v>6.1474846728873702</v>
      </c>
      <c r="F1143" s="1">
        <v>8.9300651458348704E-10</v>
      </c>
    </row>
    <row r="1144" spans="1:6">
      <c r="A1144" t="s">
        <v>59</v>
      </c>
      <c r="B1144">
        <v>61</v>
      </c>
      <c r="C1144">
        <v>-2.9502860095874199</v>
      </c>
      <c r="D1144">
        <v>3.18193840558245E-3</v>
      </c>
      <c r="E1144">
        <v>4.2947749051491604</v>
      </c>
      <c r="F1144" s="1">
        <v>1.7691790395842699E-5</v>
      </c>
    </row>
    <row r="1145" spans="1:6">
      <c r="A1145" t="s">
        <v>84</v>
      </c>
      <c r="B1145">
        <v>61</v>
      </c>
      <c r="C1145">
        <v>-2.9501604676345998</v>
      </c>
      <c r="D1145">
        <v>3.1831269270896799E-3</v>
      </c>
      <c r="E1145">
        <v>-1.5133234735065499</v>
      </c>
      <c r="F1145">
        <v>0.130236480322417</v>
      </c>
    </row>
    <row r="1146" spans="1:6">
      <c r="A1146" t="s">
        <v>23</v>
      </c>
      <c r="B1146">
        <v>45</v>
      </c>
      <c r="C1146">
        <v>2.9472361529586202</v>
      </c>
      <c r="D1146">
        <v>3.2168591351913098E-3</v>
      </c>
      <c r="E1146">
        <v>5.4357738562306697</v>
      </c>
      <c r="F1146" s="1">
        <v>5.72311630046428E-8</v>
      </c>
    </row>
    <row r="1147" spans="1:6">
      <c r="A1147" t="s">
        <v>40</v>
      </c>
      <c r="B1147">
        <v>27</v>
      </c>
      <c r="C1147">
        <v>-2.94578971913467</v>
      </c>
      <c r="D1147">
        <v>3.2373563129036499E-3</v>
      </c>
      <c r="E1147">
        <v>-8.2026761341809404</v>
      </c>
      <c r="F1147" s="1">
        <v>3.5022336647841698E-16</v>
      </c>
    </row>
    <row r="1148" spans="1:6">
      <c r="A1148" t="s">
        <v>49</v>
      </c>
      <c r="B1148">
        <v>29</v>
      </c>
      <c r="C1148">
        <v>2.94637184342796</v>
      </c>
      <c r="D1148">
        <v>3.2475894638438001E-3</v>
      </c>
      <c r="E1148">
        <v>-4.3282078560543802</v>
      </c>
      <c r="F1148" s="1">
        <v>1.5995030014393401E-5</v>
      </c>
    </row>
    <row r="1149" spans="1:6">
      <c r="A1149" t="s">
        <v>71</v>
      </c>
      <c r="B1149">
        <v>35</v>
      </c>
      <c r="C1149">
        <v>2.94389538349074</v>
      </c>
      <c r="D1149">
        <v>3.24866043469024E-3</v>
      </c>
      <c r="E1149">
        <v>-0.53898147770252702</v>
      </c>
      <c r="F1149">
        <v>0.58991561184547703</v>
      </c>
    </row>
    <row r="1150" spans="1:6">
      <c r="A1150" t="s">
        <v>48</v>
      </c>
      <c r="B1150">
        <v>37</v>
      </c>
      <c r="C1150">
        <v>-2.9425726985113698</v>
      </c>
      <c r="D1150">
        <v>3.26969089682316E-3</v>
      </c>
      <c r="E1150">
        <v>-5.8475494221330804</v>
      </c>
      <c r="F1150" s="1">
        <v>5.4296786772493698E-9</v>
      </c>
    </row>
    <row r="1151" spans="1:6">
      <c r="A1151" t="s">
        <v>71</v>
      </c>
      <c r="B1151">
        <v>44</v>
      </c>
      <c r="C1151">
        <v>2.9390210061339199</v>
      </c>
      <c r="D1151">
        <v>3.2957226342262801E-3</v>
      </c>
      <c r="E1151">
        <v>3.8832328004398802</v>
      </c>
      <c r="F1151">
        <v>1.03475961694604E-4</v>
      </c>
    </row>
    <row r="1152" spans="1:6">
      <c r="A1152" t="s">
        <v>49</v>
      </c>
      <c r="B1152">
        <v>28</v>
      </c>
      <c r="C1152">
        <v>2.9422086188840502</v>
      </c>
      <c r="D1152">
        <v>3.2959563972239001E-3</v>
      </c>
      <c r="E1152">
        <v>-4.10511529615348</v>
      </c>
      <c r="F1152" s="1">
        <v>4.3289549608634799E-5</v>
      </c>
    </row>
    <row r="1153" spans="1:6">
      <c r="A1153" t="s">
        <v>73</v>
      </c>
      <c r="B1153">
        <v>31</v>
      </c>
      <c r="C1153">
        <v>-2.93928175231768</v>
      </c>
      <c r="D1153">
        <v>3.2991028131751999E-3</v>
      </c>
      <c r="E1153">
        <v>-5.9659418214132698</v>
      </c>
      <c r="F1153" s="1">
        <v>2.5616984879660899E-9</v>
      </c>
    </row>
    <row r="1154" spans="1:6">
      <c r="A1154" t="s">
        <v>54</v>
      </c>
      <c r="B1154">
        <v>43</v>
      </c>
      <c r="C1154">
        <v>-2.93820447088068</v>
      </c>
      <c r="D1154">
        <v>3.3047740855745599E-3</v>
      </c>
      <c r="E1154">
        <v>0.80664775453605797</v>
      </c>
      <c r="F1154">
        <v>0.419882064909188</v>
      </c>
    </row>
    <row r="1155" spans="1:6">
      <c r="A1155" t="s">
        <v>59</v>
      </c>
      <c r="B1155">
        <v>52</v>
      </c>
      <c r="C1155">
        <v>2.9319657322380701</v>
      </c>
      <c r="D1155">
        <v>3.3748983867192398E-3</v>
      </c>
      <c r="E1155">
        <v>3.9690758832140198</v>
      </c>
      <c r="F1155" s="1">
        <v>7.2780810890092694E-5</v>
      </c>
    </row>
    <row r="1156" spans="1:6">
      <c r="A1156" t="s">
        <v>40</v>
      </c>
      <c r="B1156">
        <v>74</v>
      </c>
      <c r="C1156">
        <v>2.9334128774520298</v>
      </c>
      <c r="D1156">
        <v>3.40113965210032E-3</v>
      </c>
      <c r="E1156">
        <v>2.1680835349386798</v>
      </c>
      <c r="F1156">
        <v>3.0330714473836999E-2</v>
      </c>
    </row>
    <row r="1157" spans="1:6">
      <c r="A1157" t="s">
        <v>68</v>
      </c>
      <c r="B1157">
        <v>71</v>
      </c>
      <c r="C1157">
        <v>2.9219386059066799</v>
      </c>
      <c r="D1157">
        <v>3.5078424046570199E-3</v>
      </c>
      <c r="E1157">
        <v>4.5207972991039203</v>
      </c>
      <c r="F1157" s="1">
        <v>6.4591304678821198E-6</v>
      </c>
    </row>
    <row r="1158" spans="1:6">
      <c r="A1158" t="s">
        <v>49</v>
      </c>
      <c r="B1158">
        <v>25</v>
      </c>
      <c r="C1158">
        <v>2.92821618365952</v>
      </c>
      <c r="D1158">
        <v>3.5139965182332498E-3</v>
      </c>
      <c r="E1158">
        <v>-2.6460469158854898</v>
      </c>
      <c r="F1158">
        <v>8.5842427938824205E-3</v>
      </c>
    </row>
    <row r="1159" spans="1:6">
      <c r="A1159" t="s">
        <v>55</v>
      </c>
      <c r="B1159">
        <v>29</v>
      </c>
      <c r="C1159">
        <v>-2.9141405242043801</v>
      </c>
      <c r="D1159">
        <v>3.57842157524795E-3</v>
      </c>
      <c r="E1159">
        <v>-1.9312427143450801</v>
      </c>
      <c r="F1159">
        <v>5.3510757955802297E-2</v>
      </c>
    </row>
    <row r="1160" spans="1:6">
      <c r="A1160" t="s">
        <v>65</v>
      </c>
      <c r="B1160">
        <v>73</v>
      </c>
      <c r="C1160">
        <v>-2.9168870857829701</v>
      </c>
      <c r="D1160">
        <v>3.5810481406242998E-3</v>
      </c>
      <c r="E1160">
        <v>-2.7045094949075201</v>
      </c>
      <c r="F1160">
        <v>6.9100753516882496E-3</v>
      </c>
    </row>
    <row r="1161" spans="1:6">
      <c r="A1161" t="s">
        <v>84</v>
      </c>
      <c r="B1161">
        <v>62</v>
      </c>
      <c r="C1161">
        <v>-2.9052729302119999</v>
      </c>
      <c r="D1161">
        <v>3.6775111639033901E-3</v>
      </c>
      <c r="E1161">
        <v>-1.05103313938516</v>
      </c>
      <c r="F1161">
        <v>0.29327551690470099</v>
      </c>
    </row>
    <row r="1162" spans="1:6">
      <c r="A1162" t="s">
        <v>71</v>
      </c>
      <c r="B1162">
        <v>49</v>
      </c>
      <c r="C1162">
        <v>2.9024038590655401</v>
      </c>
      <c r="D1162">
        <v>3.7076441924262299E-3</v>
      </c>
      <c r="E1162">
        <v>3.1126527814317102</v>
      </c>
      <c r="F1162">
        <v>1.8581134377073599E-3</v>
      </c>
    </row>
    <row r="1163" spans="1:6">
      <c r="A1163" t="s">
        <v>54</v>
      </c>
      <c r="B1163">
        <v>28</v>
      </c>
      <c r="C1163">
        <v>2.8997471714093801</v>
      </c>
      <c r="D1163">
        <v>3.7491070233122499E-3</v>
      </c>
      <c r="E1163">
        <v>-0.22096144918913699</v>
      </c>
      <c r="F1163">
        <v>0.82513461312436598</v>
      </c>
    </row>
    <row r="1164" spans="1:6">
      <c r="A1164" t="s">
        <v>49</v>
      </c>
      <c r="B1164">
        <v>50</v>
      </c>
      <c r="C1164">
        <v>2.89635468870702</v>
      </c>
      <c r="D1164">
        <v>3.7928023436341902E-3</v>
      </c>
      <c r="E1164">
        <v>-0.59779026252876699</v>
      </c>
      <c r="F1164">
        <v>0.55001996114843099</v>
      </c>
    </row>
    <row r="1165" spans="1:6">
      <c r="A1165" t="s">
        <v>55</v>
      </c>
      <c r="B1165">
        <v>58</v>
      </c>
      <c r="C1165">
        <v>2.8886459581870398</v>
      </c>
      <c r="D1165">
        <v>3.87665779033144E-3</v>
      </c>
      <c r="E1165">
        <v>-0.50773998017437405</v>
      </c>
      <c r="F1165">
        <v>0.61164986835364499</v>
      </c>
    </row>
    <row r="1166" spans="1:6">
      <c r="A1166" t="s">
        <v>58</v>
      </c>
      <c r="B1166">
        <v>66</v>
      </c>
      <c r="C1166">
        <v>-2.8837051707638102</v>
      </c>
      <c r="D1166">
        <v>3.9456524952948598E-3</v>
      </c>
      <c r="E1166">
        <v>0.221075495108666</v>
      </c>
      <c r="F1166">
        <v>0.82504240470572798</v>
      </c>
    </row>
    <row r="1167" spans="1:6">
      <c r="A1167" t="s">
        <v>16</v>
      </c>
      <c r="B1167">
        <v>59</v>
      </c>
      <c r="C1167">
        <v>-2.8800582201218501</v>
      </c>
      <c r="D1167">
        <v>3.9837516135729197E-3</v>
      </c>
      <c r="E1167">
        <v>-3.0155069663699199</v>
      </c>
      <c r="F1167">
        <v>2.57343375032362E-3</v>
      </c>
    </row>
    <row r="1168" spans="1:6">
      <c r="A1168" t="s">
        <v>31</v>
      </c>
      <c r="B1168">
        <v>41</v>
      </c>
      <c r="C1168">
        <v>-2.8790924170076102</v>
      </c>
      <c r="D1168">
        <v>3.99282507845828E-3</v>
      </c>
      <c r="E1168">
        <v>2.1936349070455199</v>
      </c>
      <c r="F1168">
        <v>2.8279140701505199E-2</v>
      </c>
    </row>
    <row r="1169" spans="1:6">
      <c r="A1169" t="s">
        <v>62</v>
      </c>
      <c r="B1169">
        <v>57</v>
      </c>
      <c r="C1169">
        <v>-2.8793159957007299</v>
      </c>
      <c r="D1169">
        <v>3.9930307651935299E-3</v>
      </c>
      <c r="E1169">
        <v>-0.399588120495598</v>
      </c>
      <c r="F1169">
        <v>0.68947054315721001</v>
      </c>
    </row>
    <row r="1170" spans="1:6">
      <c r="A1170" t="s">
        <v>71</v>
      </c>
      <c r="B1170">
        <v>48</v>
      </c>
      <c r="C1170">
        <v>2.8766835097911101</v>
      </c>
      <c r="D1170">
        <v>4.0225759180080103E-3</v>
      </c>
      <c r="E1170">
        <v>2.2344544264898598</v>
      </c>
      <c r="F1170">
        <v>2.5466785410002499E-2</v>
      </c>
    </row>
    <row r="1171" spans="1:6">
      <c r="A1171" t="s">
        <v>41</v>
      </c>
      <c r="B1171">
        <v>52</v>
      </c>
      <c r="C1171">
        <v>-2.8773680165706401</v>
      </c>
      <c r="D1171">
        <v>4.0443394086695696E-3</v>
      </c>
      <c r="E1171">
        <v>1.0409457464276999E-2</v>
      </c>
      <c r="F1171">
        <v>0.99169583414121698</v>
      </c>
    </row>
    <row r="1172" spans="1:6">
      <c r="A1172" t="s">
        <v>15</v>
      </c>
      <c r="B1172">
        <v>69</v>
      </c>
      <c r="C1172">
        <v>2.8764022517431802</v>
      </c>
      <c r="D1172">
        <v>4.09477588607568E-3</v>
      </c>
      <c r="E1172">
        <v>1.5447757326118301</v>
      </c>
      <c r="F1172">
        <v>0.122765230971663</v>
      </c>
    </row>
    <row r="1173" spans="1:6">
      <c r="A1173" t="s">
        <v>53</v>
      </c>
      <c r="B1173">
        <v>51</v>
      </c>
      <c r="C1173">
        <v>2.8696659190654699</v>
      </c>
      <c r="D1173">
        <v>4.1177199165534899E-3</v>
      </c>
      <c r="E1173">
        <v>0.37399536936183903</v>
      </c>
      <c r="F1173">
        <v>0.708418642638169</v>
      </c>
    </row>
    <row r="1174" spans="1:6">
      <c r="A1174" t="s">
        <v>43</v>
      </c>
      <c r="B1174">
        <v>32</v>
      </c>
      <c r="C1174">
        <v>2.8692610334014499</v>
      </c>
      <c r="D1174">
        <v>4.14055125093703E-3</v>
      </c>
      <c r="E1174">
        <v>5.1611656578624201</v>
      </c>
      <c r="F1174" s="1">
        <v>2.6352592532928598E-7</v>
      </c>
    </row>
    <row r="1175" spans="1:6">
      <c r="A1175" t="s">
        <v>55</v>
      </c>
      <c r="B1175">
        <v>61</v>
      </c>
      <c r="C1175">
        <v>-2.86488863681996</v>
      </c>
      <c r="D1175">
        <v>4.1800814334936104E-3</v>
      </c>
      <c r="E1175">
        <v>-1.92783142098451</v>
      </c>
      <c r="F1175">
        <v>5.3911942439184499E-2</v>
      </c>
    </row>
    <row r="1176" spans="1:6">
      <c r="A1176" t="s">
        <v>31</v>
      </c>
      <c r="B1176">
        <v>67</v>
      </c>
      <c r="C1176">
        <v>-2.8604801297264602</v>
      </c>
      <c r="D1176">
        <v>4.2485212828554698E-3</v>
      </c>
      <c r="E1176">
        <v>-1.1411713323836801</v>
      </c>
      <c r="F1176">
        <v>0.25386030470467502</v>
      </c>
    </row>
    <row r="1177" spans="1:6">
      <c r="A1177" t="s">
        <v>47</v>
      </c>
      <c r="B1177">
        <v>25</v>
      </c>
      <c r="C1177">
        <v>-2.8592610943837</v>
      </c>
      <c r="D1177">
        <v>4.3527042250013897E-3</v>
      </c>
      <c r="E1177">
        <v>3.4171373487514603E-2</v>
      </c>
      <c r="F1177">
        <v>0.97276115163034604</v>
      </c>
    </row>
    <row r="1178" spans="1:6">
      <c r="A1178" t="s">
        <v>68</v>
      </c>
      <c r="B1178">
        <v>65</v>
      </c>
      <c r="C1178">
        <v>-2.8521554328720899</v>
      </c>
      <c r="D1178">
        <v>4.3556384976531203E-3</v>
      </c>
      <c r="E1178">
        <v>2.0292206287824599</v>
      </c>
      <c r="F1178">
        <v>4.2479626815780901E-2</v>
      </c>
    </row>
    <row r="1179" spans="1:6">
      <c r="A1179" t="s">
        <v>27</v>
      </c>
      <c r="B1179">
        <v>75</v>
      </c>
      <c r="C1179">
        <v>-2.8525532166618501</v>
      </c>
      <c r="D1179">
        <v>4.4493216659756999E-3</v>
      </c>
      <c r="E1179">
        <v>-2.6100396827569599</v>
      </c>
      <c r="F1179">
        <v>9.2605841071457407E-3</v>
      </c>
    </row>
    <row r="1180" spans="1:6">
      <c r="A1180" t="s">
        <v>27</v>
      </c>
      <c r="B1180">
        <v>76</v>
      </c>
      <c r="C1180">
        <v>-2.8526893736307799</v>
      </c>
      <c r="D1180">
        <v>4.4863581354745797E-3</v>
      </c>
      <c r="E1180">
        <v>-2.4820859252736698</v>
      </c>
      <c r="F1180">
        <v>1.33902096834469E-2</v>
      </c>
    </row>
    <row r="1181" spans="1:6">
      <c r="A1181" t="s">
        <v>49</v>
      </c>
      <c r="B1181">
        <v>60</v>
      </c>
      <c r="C1181">
        <v>-2.8412239796009602</v>
      </c>
      <c r="D1181">
        <v>4.5187978935095803E-3</v>
      </c>
      <c r="E1181">
        <v>-2.7937316475267799</v>
      </c>
      <c r="F1181">
        <v>5.24722396325097E-3</v>
      </c>
    </row>
    <row r="1182" spans="1:6">
      <c r="A1182" t="s">
        <v>52</v>
      </c>
      <c r="B1182">
        <v>23</v>
      </c>
      <c r="C1182">
        <v>2.8434544600848901</v>
      </c>
      <c r="D1182">
        <v>4.5689843865908799E-3</v>
      </c>
      <c r="E1182">
        <v>-0.15352380033462201</v>
      </c>
      <c r="F1182">
        <v>0.87809708431198996</v>
      </c>
    </row>
    <row r="1183" spans="1:6">
      <c r="A1183" t="s">
        <v>59</v>
      </c>
      <c r="B1183">
        <v>53</v>
      </c>
      <c r="C1183">
        <v>2.8289137148225398</v>
      </c>
      <c r="D1183">
        <v>4.6782697285010404E-3</v>
      </c>
      <c r="E1183">
        <v>3.4766100145736498</v>
      </c>
      <c r="F1183">
        <v>5.1041603456331095E-4</v>
      </c>
    </row>
    <row r="1184" spans="1:6">
      <c r="A1184" t="s">
        <v>16</v>
      </c>
      <c r="B1184">
        <v>37</v>
      </c>
      <c r="C1184">
        <v>-2.8227194864151399</v>
      </c>
      <c r="D1184">
        <v>4.7700445484629202E-3</v>
      </c>
      <c r="E1184">
        <v>-3.19082845056964</v>
      </c>
      <c r="F1184">
        <v>1.42369975447298E-3</v>
      </c>
    </row>
    <row r="1185" spans="1:6">
      <c r="A1185" t="s">
        <v>71</v>
      </c>
      <c r="B1185">
        <v>25</v>
      </c>
      <c r="C1185">
        <v>2.8220973368470501</v>
      </c>
      <c r="D1185">
        <v>4.8191817230120899E-3</v>
      </c>
      <c r="E1185">
        <v>0.83044580878576502</v>
      </c>
      <c r="F1185">
        <v>0.40654905044337297</v>
      </c>
    </row>
    <row r="1186" spans="1:6">
      <c r="A1186" t="s">
        <v>62</v>
      </c>
      <c r="B1186">
        <v>53</v>
      </c>
      <c r="C1186">
        <v>-2.8185843555600298</v>
      </c>
      <c r="D1186">
        <v>4.8314563044117402E-3</v>
      </c>
      <c r="E1186">
        <v>0.57093017613730002</v>
      </c>
      <c r="F1186">
        <v>0.56806262636753302</v>
      </c>
    </row>
    <row r="1187" spans="1:6">
      <c r="A1187" t="s">
        <v>58</v>
      </c>
      <c r="B1187">
        <v>41</v>
      </c>
      <c r="C1187">
        <v>-2.8152814650300599</v>
      </c>
      <c r="D1187">
        <v>4.8787942027538498E-3</v>
      </c>
      <c r="E1187">
        <v>-1.79416627992691</v>
      </c>
      <c r="F1187">
        <v>7.2810328618778702E-2</v>
      </c>
    </row>
    <row r="1188" spans="1:6">
      <c r="A1188" t="s">
        <v>58</v>
      </c>
      <c r="B1188">
        <v>40</v>
      </c>
      <c r="C1188">
        <v>-2.8080656650628502</v>
      </c>
      <c r="D1188">
        <v>4.9900803524910399E-3</v>
      </c>
      <c r="E1188">
        <v>-3.2535627776599298</v>
      </c>
      <c r="F1188">
        <v>1.1429978450832299E-3</v>
      </c>
    </row>
    <row r="1189" spans="1:6">
      <c r="A1189" t="s">
        <v>45</v>
      </c>
      <c r="B1189">
        <v>58</v>
      </c>
      <c r="C1189">
        <v>-2.8045922918655601</v>
      </c>
      <c r="D1189">
        <v>5.0633007316288102E-3</v>
      </c>
      <c r="E1189">
        <v>2.7720662833638099</v>
      </c>
      <c r="F1189">
        <v>5.60726674686192E-3</v>
      </c>
    </row>
    <row r="1190" spans="1:6">
      <c r="A1190" t="s">
        <v>70</v>
      </c>
      <c r="B1190">
        <v>75</v>
      </c>
      <c r="C1190">
        <v>-2.8092358473608301</v>
      </c>
      <c r="D1190">
        <v>5.0686468246433801E-3</v>
      </c>
      <c r="E1190">
        <v>0.79930728376618299</v>
      </c>
      <c r="F1190">
        <v>0.42436470230155099</v>
      </c>
    </row>
    <row r="1191" spans="1:6">
      <c r="A1191" t="s">
        <v>43</v>
      </c>
      <c r="B1191">
        <v>31</v>
      </c>
      <c r="C1191">
        <v>2.7984062095473301</v>
      </c>
      <c r="D1191">
        <v>5.16632814112829E-3</v>
      </c>
      <c r="E1191">
        <v>4.8940955228433003</v>
      </c>
      <c r="F1191" s="1">
        <v>1.0505513110160901E-6</v>
      </c>
    </row>
    <row r="1192" spans="1:6">
      <c r="A1192" t="s">
        <v>45</v>
      </c>
      <c r="B1192">
        <v>56</v>
      </c>
      <c r="C1192">
        <v>-2.7898228492857502</v>
      </c>
      <c r="D1192">
        <v>5.2992808528497803E-3</v>
      </c>
      <c r="E1192">
        <v>1.5105418851416099</v>
      </c>
      <c r="F1192">
        <v>0.13102067803255599</v>
      </c>
    </row>
    <row r="1193" spans="1:6">
      <c r="A1193" t="s">
        <v>71</v>
      </c>
      <c r="B1193">
        <v>47</v>
      </c>
      <c r="C1193">
        <v>2.7860726283773198</v>
      </c>
      <c r="D1193">
        <v>5.3390985415383597E-3</v>
      </c>
      <c r="E1193">
        <v>1.0284633101165399</v>
      </c>
      <c r="F1193">
        <v>0.30374577006942</v>
      </c>
    </row>
    <row r="1194" spans="1:6">
      <c r="A1194" t="s">
        <v>73</v>
      </c>
      <c r="B1194">
        <v>29</v>
      </c>
      <c r="C1194">
        <v>-2.7865625974948798</v>
      </c>
      <c r="D1194">
        <v>5.3412573363179304E-3</v>
      </c>
      <c r="E1194">
        <v>-6.98801578054624</v>
      </c>
      <c r="F1194" s="1">
        <v>3.1439957668646899E-12</v>
      </c>
    </row>
    <row r="1195" spans="1:6">
      <c r="A1195" t="s">
        <v>34</v>
      </c>
      <c r="B1195">
        <v>70</v>
      </c>
      <c r="C1195">
        <v>2.7838508981971501</v>
      </c>
      <c r="D1195">
        <v>5.4062167803984396E-3</v>
      </c>
      <c r="E1195">
        <v>2.6613209251313501</v>
      </c>
      <c r="F1195">
        <v>7.8286878643413597E-3</v>
      </c>
    </row>
    <row r="1196" spans="1:6">
      <c r="A1196" t="s">
        <v>59</v>
      </c>
      <c r="B1196">
        <v>54</v>
      </c>
      <c r="C1196">
        <v>2.7798114006055701</v>
      </c>
      <c r="D1196">
        <v>5.4473198631202003E-3</v>
      </c>
      <c r="E1196">
        <v>2.8182115239972201</v>
      </c>
      <c r="F1196">
        <v>4.8402500719837696E-3</v>
      </c>
    </row>
    <row r="1197" spans="1:6">
      <c r="A1197" t="s">
        <v>84</v>
      </c>
      <c r="B1197">
        <v>34</v>
      </c>
      <c r="C1197">
        <v>-2.7773195477181298</v>
      </c>
      <c r="D1197">
        <v>5.4923893012608404E-3</v>
      </c>
      <c r="E1197">
        <v>-11.6774608882706</v>
      </c>
      <c r="F1197" s="1">
        <v>3.1132814675724398E-31</v>
      </c>
    </row>
    <row r="1198" spans="1:6">
      <c r="A1198" t="s">
        <v>27</v>
      </c>
      <c r="B1198">
        <v>23</v>
      </c>
      <c r="C1198">
        <v>-2.7813234424910598</v>
      </c>
      <c r="D1198">
        <v>5.5306060308141303E-3</v>
      </c>
      <c r="E1198">
        <v>8.4387530507567199E-2</v>
      </c>
      <c r="F1198">
        <v>0.93281217651137105</v>
      </c>
    </row>
    <row r="1199" spans="1:6">
      <c r="A1199" t="s">
        <v>30</v>
      </c>
      <c r="B1199">
        <v>66</v>
      </c>
      <c r="C1199">
        <v>-2.77429846046901</v>
      </c>
      <c r="D1199">
        <v>5.5517193987285997E-3</v>
      </c>
      <c r="E1199">
        <v>-3.0278221812372799</v>
      </c>
      <c r="F1199">
        <v>2.4758720585132902E-3</v>
      </c>
    </row>
    <row r="1200" spans="1:6">
      <c r="A1200" t="s">
        <v>34</v>
      </c>
      <c r="B1200">
        <v>72</v>
      </c>
      <c r="C1200">
        <v>2.7746355406093199</v>
      </c>
      <c r="D1200">
        <v>5.5745758459802104E-3</v>
      </c>
      <c r="E1200">
        <v>3.35540159897013</v>
      </c>
      <c r="F1200">
        <v>8.0806443109249096E-4</v>
      </c>
    </row>
    <row r="1201" spans="1:6">
      <c r="A1201" t="s">
        <v>39</v>
      </c>
      <c r="B1201">
        <v>56</v>
      </c>
      <c r="C1201">
        <v>2.7678894004293402</v>
      </c>
      <c r="D1201">
        <v>5.6515260640206504E-3</v>
      </c>
      <c r="E1201">
        <v>-1.5689734011043399</v>
      </c>
      <c r="F1201">
        <v>0.116693971391592</v>
      </c>
    </row>
    <row r="1202" spans="1:6">
      <c r="A1202" t="s">
        <v>25</v>
      </c>
      <c r="B1202">
        <v>36</v>
      </c>
      <c r="C1202">
        <v>2.7647531713021301</v>
      </c>
      <c r="D1202">
        <v>5.7364275851605404E-3</v>
      </c>
      <c r="E1202">
        <v>1.84323214348565</v>
      </c>
      <c r="F1202">
        <v>6.5450172111166105E-2</v>
      </c>
    </row>
    <row r="1203" spans="1:6">
      <c r="A1203" t="s">
        <v>55</v>
      </c>
      <c r="B1203">
        <v>31</v>
      </c>
      <c r="C1203">
        <v>-2.7632185599731001</v>
      </c>
      <c r="D1203">
        <v>5.7373075764833902E-3</v>
      </c>
      <c r="E1203">
        <v>-2.4086870688999702</v>
      </c>
      <c r="F1203">
        <v>1.6039392069762601E-2</v>
      </c>
    </row>
    <row r="1204" spans="1:6">
      <c r="A1204" t="s">
        <v>43</v>
      </c>
      <c r="B1204">
        <v>33</v>
      </c>
      <c r="C1204">
        <v>2.76392152062237</v>
      </c>
      <c r="D1204">
        <v>5.7411132932216301E-3</v>
      </c>
      <c r="E1204">
        <v>5.3620029106492204</v>
      </c>
      <c r="F1204" s="1">
        <v>8.88568391197323E-8</v>
      </c>
    </row>
    <row r="1205" spans="1:6">
      <c r="A1205" t="s">
        <v>50</v>
      </c>
      <c r="B1205">
        <v>46</v>
      </c>
      <c r="C1205">
        <v>-2.7505655220432099</v>
      </c>
      <c r="D1205">
        <v>5.9641769299595198E-3</v>
      </c>
      <c r="E1205">
        <v>-1.9618382502568601</v>
      </c>
      <c r="F1205">
        <v>4.9837198135539801E-2</v>
      </c>
    </row>
    <row r="1206" spans="1:6">
      <c r="A1206" t="s">
        <v>18</v>
      </c>
      <c r="B1206">
        <v>29</v>
      </c>
      <c r="C1206">
        <v>2.75003546451281</v>
      </c>
      <c r="D1206">
        <v>5.9962510440534503E-3</v>
      </c>
      <c r="E1206">
        <v>2.7612425893650601</v>
      </c>
      <c r="F1206">
        <v>5.8083789117758904E-3</v>
      </c>
    </row>
    <row r="1207" spans="1:6">
      <c r="A1207" t="s">
        <v>50</v>
      </c>
      <c r="B1207">
        <v>58</v>
      </c>
      <c r="C1207">
        <v>-2.7463889314649998</v>
      </c>
      <c r="D1207">
        <v>6.06113148226537E-3</v>
      </c>
      <c r="E1207">
        <v>-3.3625638038266201</v>
      </c>
      <c r="F1207">
        <v>7.85468355000595E-4</v>
      </c>
    </row>
    <row r="1208" spans="1:6">
      <c r="A1208" t="s">
        <v>71</v>
      </c>
      <c r="B1208">
        <v>27</v>
      </c>
      <c r="C1208">
        <v>2.7436436415507699</v>
      </c>
      <c r="D1208">
        <v>6.09999142417286E-3</v>
      </c>
      <c r="E1208">
        <v>0.80392021333268004</v>
      </c>
      <c r="F1208">
        <v>0.42151468785711299</v>
      </c>
    </row>
    <row r="1209" spans="1:6">
      <c r="A1209" t="s">
        <v>40</v>
      </c>
      <c r="B1209">
        <v>67</v>
      </c>
      <c r="C1209">
        <v>2.7407448876134302</v>
      </c>
      <c r="D1209">
        <v>6.15346600159687E-3</v>
      </c>
      <c r="E1209">
        <v>6.1328755447071002</v>
      </c>
      <c r="F1209" s="1">
        <v>9.41250358322572E-10</v>
      </c>
    </row>
    <row r="1210" spans="1:6">
      <c r="A1210" t="s">
        <v>68</v>
      </c>
      <c r="B1210">
        <v>63</v>
      </c>
      <c r="C1210">
        <v>-2.7370606813005001</v>
      </c>
      <c r="D1210">
        <v>6.2115047476094401E-3</v>
      </c>
      <c r="E1210">
        <v>2.1268136608326702</v>
      </c>
      <c r="F1210">
        <v>3.3468008077058103E-2</v>
      </c>
    </row>
    <row r="1211" spans="1:6">
      <c r="A1211" t="s">
        <v>50</v>
      </c>
      <c r="B1211">
        <v>47</v>
      </c>
      <c r="C1211">
        <v>-2.7355795387060402</v>
      </c>
      <c r="D1211">
        <v>6.2426806905121297E-3</v>
      </c>
      <c r="E1211">
        <v>-1.1955714044646599</v>
      </c>
      <c r="F1211">
        <v>0.231922172124368</v>
      </c>
    </row>
    <row r="1212" spans="1:6">
      <c r="A1212" t="s">
        <v>23</v>
      </c>
      <c r="B1212">
        <v>67</v>
      </c>
      <c r="C1212">
        <v>2.7335070120072</v>
      </c>
      <c r="D1212">
        <v>6.3538942317064801E-3</v>
      </c>
      <c r="E1212">
        <v>1.6188920043731601</v>
      </c>
      <c r="F1212">
        <v>0.105805251404647</v>
      </c>
    </row>
    <row r="1213" spans="1:6">
      <c r="A1213" t="s">
        <v>44</v>
      </c>
      <c r="B1213">
        <v>25</v>
      </c>
      <c r="C1213">
        <v>-2.73398836667061</v>
      </c>
      <c r="D1213">
        <v>6.3895682563315601E-3</v>
      </c>
      <c r="E1213">
        <v>0.25642208619656498</v>
      </c>
      <c r="F1213">
        <v>0.797788339039468</v>
      </c>
    </row>
    <row r="1214" spans="1:6">
      <c r="A1214" t="s">
        <v>18</v>
      </c>
      <c r="B1214">
        <v>56</v>
      </c>
      <c r="C1214">
        <v>-2.7220942888989801</v>
      </c>
      <c r="D1214">
        <v>6.5157585724181797E-3</v>
      </c>
      <c r="E1214">
        <v>0.50988770555074303</v>
      </c>
      <c r="F1214">
        <v>0.61017123781404903</v>
      </c>
    </row>
    <row r="1215" spans="1:6">
      <c r="A1215" t="s">
        <v>41</v>
      </c>
      <c r="B1215">
        <v>33</v>
      </c>
      <c r="C1215">
        <v>-2.7125925760870602</v>
      </c>
      <c r="D1215">
        <v>6.7320773073831401E-3</v>
      </c>
      <c r="E1215">
        <v>0.471920048990219</v>
      </c>
      <c r="F1215">
        <v>0.637046134298211</v>
      </c>
    </row>
    <row r="1216" spans="1:6">
      <c r="A1216" t="s">
        <v>54</v>
      </c>
      <c r="B1216">
        <v>71</v>
      </c>
      <c r="C1216">
        <v>-2.7097508909911601</v>
      </c>
      <c r="D1216">
        <v>6.77744199055635E-3</v>
      </c>
      <c r="E1216">
        <v>-1.03809809405298</v>
      </c>
      <c r="F1216">
        <v>0.29932984240869598</v>
      </c>
    </row>
    <row r="1217" spans="1:6">
      <c r="A1217" t="s">
        <v>46</v>
      </c>
      <c r="B1217">
        <v>42</v>
      </c>
      <c r="C1217">
        <v>-2.7060774479123499</v>
      </c>
      <c r="D1217">
        <v>6.8212000397667302E-3</v>
      </c>
      <c r="E1217">
        <v>-0.72841231713491505</v>
      </c>
      <c r="F1217">
        <v>0.46638882183288299</v>
      </c>
    </row>
    <row r="1218" spans="1:6">
      <c r="A1218" t="s">
        <v>52</v>
      </c>
      <c r="B1218">
        <v>26</v>
      </c>
      <c r="C1218">
        <v>2.70670475130273</v>
      </c>
      <c r="D1218">
        <v>6.8301253100381499E-3</v>
      </c>
      <c r="E1218">
        <v>1.94070143791287</v>
      </c>
      <c r="F1218">
        <v>5.24673484761322E-2</v>
      </c>
    </row>
    <row r="1219" spans="1:6">
      <c r="A1219" t="s">
        <v>40</v>
      </c>
      <c r="B1219">
        <v>26</v>
      </c>
      <c r="C1219">
        <v>-2.7063236610237902</v>
      </c>
      <c r="D1219">
        <v>6.8371448367132099E-3</v>
      </c>
      <c r="E1219">
        <v>-6.7093325369755901</v>
      </c>
      <c r="F1219" s="1">
        <v>2.6717030731368099E-11</v>
      </c>
    </row>
    <row r="1220" spans="1:6">
      <c r="A1220" t="s">
        <v>43</v>
      </c>
      <c r="B1220">
        <v>39</v>
      </c>
      <c r="C1220">
        <v>2.7001184339754198</v>
      </c>
      <c r="D1220">
        <v>6.9496021321927602E-3</v>
      </c>
      <c r="E1220">
        <v>2.4459081485657301</v>
      </c>
      <c r="F1220">
        <v>1.4487570221058199E-2</v>
      </c>
    </row>
    <row r="1221" spans="1:6">
      <c r="A1221" t="s">
        <v>71</v>
      </c>
      <c r="B1221">
        <v>36</v>
      </c>
      <c r="C1221">
        <v>2.6996446242610599</v>
      </c>
      <c r="D1221">
        <v>6.9526355653201297E-3</v>
      </c>
      <c r="E1221">
        <v>-1.15672151567073</v>
      </c>
      <c r="F1221">
        <v>0.24742140894718301</v>
      </c>
    </row>
    <row r="1222" spans="1:6">
      <c r="A1222" t="s">
        <v>50</v>
      </c>
      <c r="B1222">
        <v>36</v>
      </c>
      <c r="C1222">
        <v>-2.6980694278847901</v>
      </c>
      <c r="D1222">
        <v>7.0206028574519696E-3</v>
      </c>
      <c r="E1222">
        <v>0.26844802136456702</v>
      </c>
      <c r="F1222">
        <v>0.78838249870557298</v>
      </c>
    </row>
    <row r="1223" spans="1:6">
      <c r="A1223" t="s">
        <v>33</v>
      </c>
      <c r="B1223">
        <v>67</v>
      </c>
      <c r="C1223">
        <v>-2.6902646438079101</v>
      </c>
      <c r="D1223">
        <v>7.1634602405109002E-3</v>
      </c>
      <c r="E1223">
        <v>4.1608749563607104</v>
      </c>
      <c r="F1223" s="1">
        <v>3.23098153667553E-5</v>
      </c>
    </row>
    <row r="1224" spans="1:6">
      <c r="A1224" t="s">
        <v>18</v>
      </c>
      <c r="B1224">
        <v>31</v>
      </c>
      <c r="C1224">
        <v>2.6892977325881802</v>
      </c>
      <c r="D1224">
        <v>7.1960301887033099E-3</v>
      </c>
      <c r="E1224">
        <v>4.0384098776048498</v>
      </c>
      <c r="F1224" s="1">
        <v>5.5402345739610799E-5</v>
      </c>
    </row>
    <row r="1225" spans="1:6">
      <c r="A1225" t="s">
        <v>54</v>
      </c>
      <c r="B1225">
        <v>34</v>
      </c>
      <c r="C1225">
        <v>-2.6870205873236999</v>
      </c>
      <c r="D1225">
        <v>7.2228384548281696E-3</v>
      </c>
      <c r="E1225">
        <v>-0.78003683953177805</v>
      </c>
      <c r="F1225">
        <v>0.43539471012826902</v>
      </c>
    </row>
    <row r="1226" spans="1:6">
      <c r="A1226" t="s">
        <v>49</v>
      </c>
      <c r="B1226">
        <v>23</v>
      </c>
      <c r="C1226">
        <v>2.6978490858679902</v>
      </c>
      <c r="D1226">
        <v>7.2896072932154303E-3</v>
      </c>
      <c r="E1226">
        <v>-9.2996717166374407E-2</v>
      </c>
      <c r="F1226">
        <v>0.92606098255400804</v>
      </c>
    </row>
    <row r="1227" spans="1:6">
      <c r="A1227" t="s">
        <v>16</v>
      </c>
      <c r="B1227">
        <v>73</v>
      </c>
      <c r="C1227">
        <v>-2.6861332284349899</v>
      </c>
      <c r="D1227">
        <v>7.2989332415626402E-3</v>
      </c>
      <c r="E1227">
        <v>-4.7927890537896003</v>
      </c>
      <c r="F1227" s="1">
        <v>1.8170921790444699E-6</v>
      </c>
    </row>
    <row r="1228" spans="1:6">
      <c r="A1228" t="s">
        <v>68</v>
      </c>
      <c r="B1228">
        <v>57</v>
      </c>
      <c r="C1228">
        <v>2.6764832927061502</v>
      </c>
      <c r="D1228">
        <v>7.4508736254777202E-3</v>
      </c>
      <c r="E1228">
        <v>1.5510892365190301</v>
      </c>
      <c r="F1228">
        <v>0.120919799902481</v>
      </c>
    </row>
    <row r="1229" spans="1:6">
      <c r="A1229" t="s">
        <v>73</v>
      </c>
      <c r="B1229">
        <v>25</v>
      </c>
      <c r="C1229">
        <v>-2.67831985620434</v>
      </c>
      <c r="D1229">
        <v>7.45700918120735E-3</v>
      </c>
      <c r="E1229">
        <v>-6.2546854566083097</v>
      </c>
      <c r="F1229" s="1">
        <v>6.4212616148178901E-10</v>
      </c>
    </row>
    <row r="1230" spans="1:6">
      <c r="A1230" t="s">
        <v>84</v>
      </c>
      <c r="B1230">
        <v>25</v>
      </c>
      <c r="C1230">
        <v>-2.6782688379597102</v>
      </c>
      <c r="D1230">
        <v>7.4601211205790304E-3</v>
      </c>
      <c r="E1230">
        <v>-4.1389323757368404</v>
      </c>
      <c r="F1230" s="1">
        <v>3.8833931478501698E-5</v>
      </c>
    </row>
    <row r="1231" spans="1:6">
      <c r="A1231" t="s">
        <v>41</v>
      </c>
      <c r="B1231">
        <v>54</v>
      </c>
      <c r="C1231">
        <v>-2.6734184259732898</v>
      </c>
      <c r="D1231">
        <v>7.5502805064138799E-3</v>
      </c>
      <c r="E1231">
        <v>5.88280084692838E-2</v>
      </c>
      <c r="F1231">
        <v>0.95309574320354096</v>
      </c>
    </row>
    <row r="1232" spans="1:6">
      <c r="A1232" t="s">
        <v>54</v>
      </c>
      <c r="B1232">
        <v>42</v>
      </c>
      <c r="C1232">
        <v>-2.6694411859664502</v>
      </c>
      <c r="D1232">
        <v>7.6040241509076198E-3</v>
      </c>
      <c r="E1232">
        <v>0.31165782439930101</v>
      </c>
      <c r="F1232">
        <v>0.75530528328411195</v>
      </c>
    </row>
    <row r="1233" spans="1:6">
      <c r="A1233" t="s">
        <v>62</v>
      </c>
      <c r="B1233">
        <v>66</v>
      </c>
      <c r="C1233">
        <v>-2.6690478526112602</v>
      </c>
      <c r="D1233">
        <v>7.6290137299991198E-3</v>
      </c>
      <c r="E1233">
        <v>-0.10164365748913699</v>
      </c>
      <c r="F1233">
        <v>0.91904347276843901</v>
      </c>
    </row>
    <row r="1234" spans="1:6">
      <c r="A1234" t="s">
        <v>32</v>
      </c>
      <c r="B1234">
        <v>42</v>
      </c>
      <c r="C1234">
        <v>-2.6599327633226801</v>
      </c>
      <c r="D1234">
        <v>7.8292576391712602E-3</v>
      </c>
      <c r="E1234">
        <v>0.101807104007524</v>
      </c>
      <c r="F1234">
        <v>0.91891296313355997</v>
      </c>
    </row>
    <row r="1235" spans="1:6">
      <c r="A1235" t="s">
        <v>84</v>
      </c>
      <c r="B1235">
        <v>71</v>
      </c>
      <c r="C1235">
        <v>-2.6609268206013401</v>
      </c>
      <c r="D1235">
        <v>7.84013095640043E-3</v>
      </c>
      <c r="E1235">
        <v>-0.61387940072980296</v>
      </c>
      <c r="F1235">
        <v>0.53935229524654504</v>
      </c>
    </row>
    <row r="1236" spans="1:6">
      <c r="A1236" t="s">
        <v>16</v>
      </c>
      <c r="B1236">
        <v>67</v>
      </c>
      <c r="C1236">
        <v>-2.65745365118282</v>
      </c>
      <c r="D1236">
        <v>7.9011383830676195E-3</v>
      </c>
      <c r="E1236">
        <v>-2.4278496952786801</v>
      </c>
      <c r="F1236">
        <v>1.52312753450102E-2</v>
      </c>
    </row>
    <row r="1237" spans="1:6">
      <c r="A1237" t="s">
        <v>48</v>
      </c>
      <c r="B1237">
        <v>42</v>
      </c>
      <c r="C1237">
        <v>-2.65606821667666</v>
      </c>
      <c r="D1237">
        <v>7.91984199627958E-3</v>
      </c>
      <c r="E1237">
        <v>-2.6776176230998998</v>
      </c>
      <c r="F1237">
        <v>7.4339246400068502E-3</v>
      </c>
    </row>
    <row r="1238" spans="1:6">
      <c r="A1238" t="s">
        <v>54</v>
      </c>
      <c r="B1238">
        <v>49</v>
      </c>
      <c r="C1238">
        <v>-2.6540989047312502</v>
      </c>
      <c r="D1238">
        <v>7.9591598948271398E-3</v>
      </c>
      <c r="E1238">
        <v>-0.99562543200374898</v>
      </c>
      <c r="F1238">
        <v>0.31945100399270299</v>
      </c>
    </row>
    <row r="1239" spans="1:6">
      <c r="A1239" t="s">
        <v>41</v>
      </c>
      <c r="B1239">
        <v>49</v>
      </c>
      <c r="C1239">
        <v>-2.6532145863949501</v>
      </c>
      <c r="D1239">
        <v>8.0018043521767404E-3</v>
      </c>
      <c r="E1239">
        <v>-3.2622444942832098</v>
      </c>
      <c r="F1239">
        <v>1.1169211132183499E-3</v>
      </c>
    </row>
    <row r="1240" spans="1:6">
      <c r="A1240" t="s">
        <v>16</v>
      </c>
      <c r="B1240">
        <v>36</v>
      </c>
      <c r="C1240">
        <v>-2.6521376169530502</v>
      </c>
      <c r="D1240">
        <v>8.0106586202772796E-3</v>
      </c>
      <c r="E1240">
        <v>-1.94327467051179</v>
      </c>
      <c r="F1240">
        <v>5.20173887818806E-2</v>
      </c>
    </row>
    <row r="1241" spans="1:6">
      <c r="A1241" t="s">
        <v>32</v>
      </c>
      <c r="B1241">
        <v>28</v>
      </c>
      <c r="C1241">
        <v>-2.64578275976733</v>
      </c>
      <c r="D1241">
        <v>8.2026188543356596E-3</v>
      </c>
      <c r="E1241">
        <v>1.0207776855083199</v>
      </c>
      <c r="F1241">
        <v>0.30751546788378997</v>
      </c>
    </row>
    <row r="1242" spans="1:6">
      <c r="A1242" t="s">
        <v>84</v>
      </c>
      <c r="B1242">
        <v>57</v>
      </c>
      <c r="C1242">
        <v>-2.6440852619053299</v>
      </c>
      <c r="D1242">
        <v>8.2027050775889104E-3</v>
      </c>
      <c r="E1242">
        <v>-4.7689033316880902</v>
      </c>
      <c r="F1242" s="1">
        <v>1.8848779107221101E-6</v>
      </c>
    </row>
    <row r="1243" spans="1:6">
      <c r="A1243" t="s">
        <v>52</v>
      </c>
      <c r="B1243">
        <v>27</v>
      </c>
      <c r="C1243">
        <v>2.6432946403394499</v>
      </c>
      <c r="D1243">
        <v>8.2379220115681093E-3</v>
      </c>
      <c r="E1243">
        <v>2.1066849712995701</v>
      </c>
      <c r="F1243">
        <v>3.5235088426716001E-2</v>
      </c>
    </row>
    <row r="1244" spans="1:6">
      <c r="A1244" t="s">
        <v>32</v>
      </c>
      <c r="B1244">
        <v>56</v>
      </c>
      <c r="C1244">
        <v>-2.63896944355437</v>
      </c>
      <c r="D1244">
        <v>8.3486154908904101E-3</v>
      </c>
      <c r="E1244">
        <v>0.33026774352088201</v>
      </c>
      <c r="F1244">
        <v>0.74122296001721</v>
      </c>
    </row>
    <row r="1245" spans="1:6">
      <c r="A1245" t="s">
        <v>62</v>
      </c>
      <c r="B1245">
        <v>72</v>
      </c>
      <c r="C1245">
        <v>-2.6386660215806401</v>
      </c>
      <c r="D1245">
        <v>8.3859711126025704E-3</v>
      </c>
      <c r="E1245">
        <v>-2.2078060859016899</v>
      </c>
      <c r="F1245">
        <v>2.7371785760777399E-2</v>
      </c>
    </row>
    <row r="1246" spans="1:6">
      <c r="A1246" t="s">
        <v>73</v>
      </c>
      <c r="B1246">
        <v>30</v>
      </c>
      <c r="C1246">
        <v>-2.6312727493004902</v>
      </c>
      <c r="D1246">
        <v>8.5235942405139202E-3</v>
      </c>
      <c r="E1246">
        <v>-6.7507628912417301</v>
      </c>
      <c r="F1246" s="1">
        <v>1.60865821258217E-11</v>
      </c>
    </row>
    <row r="1247" spans="1:6">
      <c r="A1247" t="s">
        <v>62</v>
      </c>
      <c r="B1247">
        <v>52</v>
      </c>
      <c r="C1247">
        <v>-2.6233737830138599</v>
      </c>
      <c r="D1247">
        <v>8.7180262353763593E-3</v>
      </c>
      <c r="E1247">
        <v>1.2194064615084399</v>
      </c>
      <c r="F1247">
        <v>0.22272592586932399</v>
      </c>
    </row>
    <row r="1248" spans="1:6">
      <c r="A1248" t="s">
        <v>58</v>
      </c>
      <c r="B1248">
        <v>47</v>
      </c>
      <c r="C1248">
        <v>-2.62212017093881</v>
      </c>
      <c r="D1248">
        <v>8.7437811987974394E-3</v>
      </c>
      <c r="E1248">
        <v>-3.47304968898837</v>
      </c>
      <c r="F1248">
        <v>5.1580166703387104E-4</v>
      </c>
    </row>
    <row r="1249" spans="1:6">
      <c r="A1249" t="s">
        <v>71</v>
      </c>
      <c r="B1249">
        <v>67</v>
      </c>
      <c r="C1249">
        <v>2.6218411201683001</v>
      </c>
      <c r="D1249">
        <v>8.7734106965322595E-3</v>
      </c>
      <c r="E1249">
        <v>2.9813248113521902</v>
      </c>
      <c r="F1249">
        <v>2.8857173391378301E-3</v>
      </c>
    </row>
    <row r="1250" spans="1:6">
      <c r="A1250" t="s">
        <v>55</v>
      </c>
      <c r="B1250">
        <v>36</v>
      </c>
      <c r="C1250">
        <v>-2.6206287967995601</v>
      </c>
      <c r="D1250">
        <v>8.7900607685664593E-3</v>
      </c>
      <c r="E1250">
        <v>-3.2619594863179402</v>
      </c>
      <c r="F1250">
        <v>1.11131177667951E-3</v>
      </c>
    </row>
    <row r="1251" spans="1:6">
      <c r="A1251" t="s">
        <v>16</v>
      </c>
      <c r="B1251">
        <v>38</v>
      </c>
      <c r="C1251">
        <v>-2.60596889106592</v>
      </c>
      <c r="D1251">
        <v>9.1719815329675408E-3</v>
      </c>
      <c r="E1251">
        <v>-3.96044439090943</v>
      </c>
      <c r="F1251" s="1">
        <v>7.5364201319798606E-5</v>
      </c>
    </row>
    <row r="1252" spans="1:6">
      <c r="A1252" t="s">
        <v>36</v>
      </c>
      <c r="B1252">
        <v>37</v>
      </c>
      <c r="C1252">
        <v>2.6034204518695399</v>
      </c>
      <c r="D1252">
        <v>9.2583599726369405E-3</v>
      </c>
      <c r="E1252">
        <v>0.97221239182420105</v>
      </c>
      <c r="F1252">
        <v>0.33101056525591899</v>
      </c>
    </row>
    <row r="1253" spans="1:6">
      <c r="A1253" t="s">
        <v>27</v>
      </c>
      <c r="B1253">
        <v>23</v>
      </c>
      <c r="C1253">
        <v>-2.6070063985308698</v>
      </c>
      <c r="D1253">
        <v>9.3334911085674599E-3</v>
      </c>
      <c r="E1253">
        <v>0.22087652302345001</v>
      </c>
      <c r="F1253">
        <v>0.82541879760491799</v>
      </c>
    </row>
    <row r="1254" spans="1:6">
      <c r="A1254" t="s">
        <v>48</v>
      </c>
      <c r="B1254">
        <v>55</v>
      </c>
      <c r="C1254">
        <v>-2.5988663048482601</v>
      </c>
      <c r="D1254">
        <v>9.3859799309965394E-3</v>
      </c>
      <c r="E1254">
        <v>0.34650132619801799</v>
      </c>
      <c r="F1254">
        <v>0.72899180245900497</v>
      </c>
    </row>
    <row r="1255" spans="1:6">
      <c r="A1255" t="s">
        <v>73</v>
      </c>
      <c r="B1255">
        <v>27</v>
      </c>
      <c r="C1255">
        <v>-2.59736901668539</v>
      </c>
      <c r="D1255">
        <v>9.4222597869570192E-3</v>
      </c>
      <c r="E1255">
        <v>-6.1460102971990702</v>
      </c>
      <c r="F1255" s="1">
        <v>9.0387798331567799E-10</v>
      </c>
    </row>
    <row r="1256" spans="1:6">
      <c r="A1256" t="s">
        <v>31</v>
      </c>
      <c r="B1256">
        <v>39</v>
      </c>
      <c r="C1256">
        <v>-2.5866093940750301</v>
      </c>
      <c r="D1256">
        <v>9.7023124442639098E-3</v>
      </c>
      <c r="E1256">
        <v>-0.64623179225449801</v>
      </c>
      <c r="F1256">
        <v>0.51814351932931701</v>
      </c>
    </row>
    <row r="1257" spans="1:6">
      <c r="A1257" t="s">
        <v>31</v>
      </c>
      <c r="B1257">
        <v>65</v>
      </c>
      <c r="C1257">
        <v>-2.5860914227922001</v>
      </c>
      <c r="D1257">
        <v>9.72821465135504E-3</v>
      </c>
      <c r="E1257">
        <v>-1.0040024209164999</v>
      </c>
      <c r="F1257">
        <v>0.31541668451753202</v>
      </c>
    </row>
    <row r="1258" spans="1:6">
      <c r="A1258" t="s">
        <v>49</v>
      </c>
      <c r="B1258">
        <v>70</v>
      </c>
      <c r="C1258">
        <v>-2.5892630636871501</v>
      </c>
      <c r="D1258">
        <v>9.7503940301387603E-3</v>
      </c>
      <c r="E1258">
        <v>-3.37748966199129</v>
      </c>
      <c r="F1258">
        <v>7.7104596668398496E-4</v>
      </c>
    </row>
    <row r="1259" spans="1:6">
      <c r="A1259" t="s">
        <v>34</v>
      </c>
      <c r="B1259">
        <v>36</v>
      </c>
      <c r="C1259">
        <v>-2.57955557038516</v>
      </c>
      <c r="D1259">
        <v>9.9064073094740999E-3</v>
      </c>
      <c r="E1259">
        <v>-2.8586061264102902</v>
      </c>
      <c r="F1259">
        <v>4.2661709284601999E-3</v>
      </c>
    </row>
    <row r="1260" spans="1:6">
      <c r="A1260" t="s">
        <v>33</v>
      </c>
      <c r="B1260">
        <v>23</v>
      </c>
      <c r="C1260">
        <v>2.5826359580667502</v>
      </c>
      <c r="D1260">
        <v>9.9630135045389399E-3</v>
      </c>
      <c r="E1260">
        <v>-2.9805457958714898</v>
      </c>
      <c r="F1260">
        <v>3.1287347090676698E-3</v>
      </c>
    </row>
    <row r="1261" spans="1:6">
      <c r="A1261" t="s">
        <v>37</v>
      </c>
      <c r="B1261">
        <v>38</v>
      </c>
      <c r="C1261">
        <v>-2.5698081405844699</v>
      </c>
      <c r="D1261">
        <v>1.0186559213699599E-2</v>
      </c>
      <c r="E1261">
        <v>-1.7770774657486801</v>
      </c>
      <c r="F1261">
        <v>7.5588437475291301E-2</v>
      </c>
    </row>
    <row r="1262" spans="1:6">
      <c r="A1262" t="s">
        <v>38</v>
      </c>
      <c r="B1262">
        <v>72</v>
      </c>
      <c r="C1262">
        <v>2.5717626851264899</v>
      </c>
      <c r="D1262">
        <v>1.0187041383975399E-2</v>
      </c>
      <c r="E1262">
        <v>2.7262731392299799</v>
      </c>
      <c r="F1262">
        <v>6.4655350041976098E-3</v>
      </c>
    </row>
    <row r="1263" spans="1:6">
      <c r="A1263" t="s">
        <v>45</v>
      </c>
      <c r="B1263">
        <v>71</v>
      </c>
      <c r="C1263">
        <v>-2.57297227172233</v>
      </c>
      <c r="D1263">
        <v>1.02543664984563E-2</v>
      </c>
      <c r="E1263">
        <v>-1.9676003196368801</v>
      </c>
      <c r="F1263">
        <v>4.95463363116792E-2</v>
      </c>
    </row>
    <row r="1264" spans="1:6">
      <c r="A1264" t="s">
        <v>31</v>
      </c>
      <c r="B1264">
        <v>64</v>
      </c>
      <c r="C1264">
        <v>-2.5672478009957098</v>
      </c>
      <c r="D1264">
        <v>1.0269254519160999E-2</v>
      </c>
      <c r="E1264">
        <v>-1.52064406057584</v>
      </c>
      <c r="F1264">
        <v>0.128395036726558</v>
      </c>
    </row>
    <row r="1265" spans="1:6">
      <c r="A1265" t="s">
        <v>43</v>
      </c>
      <c r="B1265">
        <v>70</v>
      </c>
      <c r="C1265">
        <v>2.57060468273942</v>
      </c>
      <c r="D1265">
        <v>1.0286041788083899E-2</v>
      </c>
      <c r="E1265">
        <v>0.52071491877197695</v>
      </c>
      <c r="F1265">
        <v>0.60271771554873199</v>
      </c>
    </row>
    <row r="1266" spans="1:6">
      <c r="A1266" t="s">
        <v>62</v>
      </c>
      <c r="B1266">
        <v>39</v>
      </c>
      <c r="C1266">
        <v>-2.5617399486524799</v>
      </c>
      <c r="D1266">
        <v>1.0425264184362799E-2</v>
      </c>
      <c r="E1266">
        <v>-2.01729703434403</v>
      </c>
      <c r="F1266">
        <v>4.3691261447058198E-2</v>
      </c>
    </row>
    <row r="1267" spans="1:6">
      <c r="A1267" t="s">
        <v>47</v>
      </c>
      <c r="B1267">
        <v>42</v>
      </c>
      <c r="C1267">
        <v>-2.56132013678118</v>
      </c>
      <c r="D1267">
        <v>1.04439772993644E-2</v>
      </c>
      <c r="E1267">
        <v>1.8099525019790801</v>
      </c>
      <c r="F1267">
        <v>7.0351645648508598E-2</v>
      </c>
    </row>
    <row r="1268" spans="1:6">
      <c r="A1268" t="s">
        <v>42</v>
      </c>
      <c r="B1268">
        <v>57</v>
      </c>
      <c r="C1268">
        <v>-2.5513864465292899</v>
      </c>
      <c r="D1268">
        <v>1.0786529879949399E-2</v>
      </c>
      <c r="E1268">
        <v>-5.07540543099032E-2</v>
      </c>
      <c r="F1268">
        <v>0.95952706650840902</v>
      </c>
    </row>
    <row r="1269" spans="1:6">
      <c r="A1269" t="s">
        <v>64</v>
      </c>
      <c r="B1269">
        <v>75</v>
      </c>
      <c r="C1269">
        <v>2.5533799156956398</v>
      </c>
      <c r="D1269">
        <v>1.0814281408517701E-2</v>
      </c>
      <c r="E1269">
        <v>2.0339238646286399</v>
      </c>
      <c r="F1269">
        <v>4.2282123369462903E-2</v>
      </c>
    </row>
    <row r="1270" spans="1:6">
      <c r="A1270" t="s">
        <v>33</v>
      </c>
      <c r="B1270">
        <v>72</v>
      </c>
      <c r="C1270">
        <v>-2.5487781300713799</v>
      </c>
      <c r="D1270">
        <v>1.08801705069126E-2</v>
      </c>
      <c r="E1270">
        <v>0.57467462480681797</v>
      </c>
      <c r="F1270">
        <v>0.565574190602677</v>
      </c>
    </row>
    <row r="1271" spans="1:6">
      <c r="A1271" t="s">
        <v>59</v>
      </c>
      <c r="B1271">
        <v>39</v>
      </c>
      <c r="C1271">
        <v>-2.5449442552267501</v>
      </c>
      <c r="D1271">
        <v>1.0940111974616799E-2</v>
      </c>
      <c r="E1271">
        <v>-3.9824739500319</v>
      </c>
      <c r="F1271" s="1">
        <v>6.8679448592925499E-5</v>
      </c>
    </row>
    <row r="1272" spans="1:6">
      <c r="A1272" t="s">
        <v>40</v>
      </c>
      <c r="B1272">
        <v>72</v>
      </c>
      <c r="C1272">
        <v>2.54470071701774</v>
      </c>
      <c r="D1272">
        <v>1.1008298866378999E-2</v>
      </c>
      <c r="E1272">
        <v>2.28145480621887</v>
      </c>
      <c r="F1272">
        <v>2.2634542193558999E-2</v>
      </c>
    </row>
    <row r="1273" spans="1:6">
      <c r="A1273" t="s">
        <v>71</v>
      </c>
      <c r="B1273">
        <v>46</v>
      </c>
      <c r="C1273">
        <v>2.5368901532688599</v>
      </c>
      <c r="D1273">
        <v>1.1190048776586701E-2</v>
      </c>
      <c r="E1273">
        <v>1.6805470349304099</v>
      </c>
      <c r="F1273">
        <v>9.2867962205789301E-2</v>
      </c>
    </row>
    <row r="1274" spans="1:6">
      <c r="A1274" t="s">
        <v>54</v>
      </c>
      <c r="B1274">
        <v>48</v>
      </c>
      <c r="C1274">
        <v>-2.5363389294193901</v>
      </c>
      <c r="D1274">
        <v>1.1208676781627101E-2</v>
      </c>
      <c r="E1274">
        <v>-1.7426101903687301</v>
      </c>
      <c r="F1274">
        <v>8.1421219553581198E-2</v>
      </c>
    </row>
    <row r="1275" spans="1:6">
      <c r="A1275" t="s">
        <v>25</v>
      </c>
      <c r="B1275">
        <v>40</v>
      </c>
      <c r="C1275">
        <v>2.5359101080937099</v>
      </c>
      <c r="D1275">
        <v>1.12486966672711E-2</v>
      </c>
      <c r="E1275">
        <v>2.6180503510013802</v>
      </c>
      <c r="F1275">
        <v>8.8846209659072892E-3</v>
      </c>
    </row>
    <row r="1276" spans="1:6">
      <c r="A1276" t="s">
        <v>37</v>
      </c>
      <c r="B1276">
        <v>57</v>
      </c>
      <c r="C1276">
        <v>-2.5212035945543998</v>
      </c>
      <c r="D1276">
        <v>1.17093938213333E-2</v>
      </c>
      <c r="E1276">
        <v>2.1113501493601299</v>
      </c>
      <c r="F1276">
        <v>3.4773224131652201E-2</v>
      </c>
    </row>
    <row r="1277" spans="1:6">
      <c r="A1277" t="s">
        <v>45</v>
      </c>
      <c r="B1277">
        <v>70</v>
      </c>
      <c r="C1277">
        <v>-2.5245388122010302</v>
      </c>
      <c r="D1277">
        <v>1.1734681741670101E-2</v>
      </c>
      <c r="E1277">
        <v>-2.6184624815049302</v>
      </c>
      <c r="F1277">
        <v>9.0177090389241404E-3</v>
      </c>
    </row>
    <row r="1278" spans="1:6">
      <c r="A1278" t="s">
        <v>41</v>
      </c>
      <c r="B1278">
        <v>53</v>
      </c>
      <c r="C1278">
        <v>-2.52164375283744</v>
      </c>
      <c r="D1278">
        <v>1.17368990690369E-2</v>
      </c>
      <c r="E1278">
        <v>-4.3772936360031E-3</v>
      </c>
      <c r="F1278">
        <v>0.99650793436765195</v>
      </c>
    </row>
    <row r="1279" spans="1:6">
      <c r="A1279" t="s">
        <v>51</v>
      </c>
      <c r="B1279">
        <v>42</v>
      </c>
      <c r="C1279">
        <v>-2.5195364709438999</v>
      </c>
      <c r="D1279">
        <v>1.17586479553902E-2</v>
      </c>
      <c r="E1279">
        <v>3.3471969416357399</v>
      </c>
      <c r="F1279">
        <v>8.1848772684879102E-4</v>
      </c>
    </row>
    <row r="1280" spans="1:6">
      <c r="A1280" t="s">
        <v>59</v>
      </c>
      <c r="B1280">
        <v>67</v>
      </c>
      <c r="C1280">
        <v>2.5157885896839902</v>
      </c>
      <c r="D1280">
        <v>1.1907849577526299E-2</v>
      </c>
      <c r="E1280">
        <v>5.8453559658148002</v>
      </c>
      <c r="F1280" s="1">
        <v>5.39701952209151E-9</v>
      </c>
    </row>
    <row r="1281" spans="1:6">
      <c r="A1281" t="s">
        <v>71</v>
      </c>
      <c r="B1281">
        <v>33</v>
      </c>
      <c r="C1281">
        <v>2.5130346239415999</v>
      </c>
      <c r="D1281">
        <v>1.19881340371665E-2</v>
      </c>
      <c r="E1281">
        <v>0.87174551066805706</v>
      </c>
      <c r="F1281">
        <v>0.38337696433009499</v>
      </c>
    </row>
    <row r="1282" spans="1:6">
      <c r="A1282" t="s">
        <v>51</v>
      </c>
      <c r="B1282">
        <v>54</v>
      </c>
      <c r="C1282">
        <v>-2.5108291441759198</v>
      </c>
      <c r="D1282">
        <v>1.20576938264362E-2</v>
      </c>
      <c r="E1282">
        <v>1.25329566674153</v>
      </c>
      <c r="F1282">
        <v>0.210133338985205</v>
      </c>
    </row>
    <row r="1283" spans="1:6">
      <c r="A1283" t="s">
        <v>43</v>
      </c>
      <c r="B1283">
        <v>40</v>
      </c>
      <c r="C1283">
        <v>2.50835243388758</v>
      </c>
      <c r="D1283">
        <v>1.21504183824522E-2</v>
      </c>
      <c r="E1283">
        <v>1.6219450097955701</v>
      </c>
      <c r="F1283">
        <v>0.10487713820966001</v>
      </c>
    </row>
    <row r="1284" spans="1:6">
      <c r="A1284" t="s">
        <v>84</v>
      </c>
      <c r="B1284">
        <v>33</v>
      </c>
      <c r="C1284">
        <v>-2.5004658901762902</v>
      </c>
      <c r="D1284">
        <v>1.2422123637533301E-2</v>
      </c>
      <c r="E1284">
        <v>-11.080248644855599</v>
      </c>
      <c r="F1284" s="1">
        <v>2.66134748197967E-28</v>
      </c>
    </row>
    <row r="1285" spans="1:6">
      <c r="A1285" t="s">
        <v>71</v>
      </c>
      <c r="B1285">
        <v>34</v>
      </c>
      <c r="C1285">
        <v>2.4876079131020599</v>
      </c>
      <c r="D1285">
        <v>1.28782521352867E-2</v>
      </c>
      <c r="E1285">
        <v>0.387405259720627</v>
      </c>
      <c r="F1285">
        <v>0.69846740239616301</v>
      </c>
    </row>
    <row r="1286" spans="1:6">
      <c r="A1286" t="s">
        <v>31</v>
      </c>
      <c r="B1286">
        <v>66</v>
      </c>
      <c r="C1286">
        <v>-2.4852488126085999</v>
      </c>
      <c r="D1286">
        <v>1.2975912983355899E-2</v>
      </c>
      <c r="E1286">
        <v>-0.65421647837046504</v>
      </c>
      <c r="F1286">
        <v>0.51300123974967604</v>
      </c>
    </row>
    <row r="1287" spans="1:6">
      <c r="A1287" t="s">
        <v>16</v>
      </c>
      <c r="B1287">
        <v>42</v>
      </c>
      <c r="C1287">
        <v>-2.48441694653935</v>
      </c>
      <c r="D1287">
        <v>1.2984411148313E-2</v>
      </c>
      <c r="E1287">
        <v>-2.2075875576107098</v>
      </c>
      <c r="F1287">
        <v>2.7288783952101998E-2</v>
      </c>
    </row>
    <row r="1288" spans="1:6">
      <c r="A1288" t="s">
        <v>31</v>
      </c>
      <c r="B1288">
        <v>27</v>
      </c>
      <c r="C1288">
        <v>2.4787814444012302</v>
      </c>
      <c r="D1288">
        <v>1.3216968152168E-2</v>
      </c>
      <c r="E1288">
        <v>-1.07114356288457</v>
      </c>
      <c r="F1288">
        <v>0.28419773832452699</v>
      </c>
    </row>
    <row r="1289" spans="1:6">
      <c r="A1289" t="s">
        <v>64</v>
      </c>
      <c r="B1289">
        <v>31</v>
      </c>
      <c r="C1289">
        <v>2.4752063937811299</v>
      </c>
      <c r="D1289">
        <v>1.3337062981699E-2</v>
      </c>
      <c r="E1289">
        <v>-1.1631175801954501</v>
      </c>
      <c r="F1289">
        <v>0.24482572812578299</v>
      </c>
    </row>
    <row r="1290" spans="1:6">
      <c r="A1290" t="s">
        <v>84</v>
      </c>
      <c r="B1290">
        <v>73</v>
      </c>
      <c r="C1290">
        <v>-2.47272128730711</v>
      </c>
      <c r="D1290">
        <v>1.35051567698833E-2</v>
      </c>
      <c r="E1290">
        <v>-1.25279076428561</v>
      </c>
      <c r="F1290">
        <v>0.21046174383438601</v>
      </c>
    </row>
    <row r="1291" spans="1:6">
      <c r="A1291" t="s">
        <v>51</v>
      </c>
      <c r="B1291">
        <v>70</v>
      </c>
      <c r="C1291">
        <v>2.4701942306323601</v>
      </c>
      <c r="D1291">
        <v>1.35626286075017E-2</v>
      </c>
      <c r="E1291">
        <v>2.6064507457741199</v>
      </c>
      <c r="F1291">
        <v>9.2009502981936792E-3</v>
      </c>
    </row>
    <row r="1292" spans="1:6">
      <c r="A1292" t="s">
        <v>15</v>
      </c>
      <c r="B1292">
        <v>65</v>
      </c>
      <c r="C1292">
        <v>2.47060399103575</v>
      </c>
      <c r="D1292">
        <v>1.3566267247853E-2</v>
      </c>
      <c r="E1292">
        <v>2.3707612852448801</v>
      </c>
      <c r="F1292">
        <v>1.7846814841619301E-2</v>
      </c>
    </row>
    <row r="1293" spans="1:6">
      <c r="A1293" t="s">
        <v>49</v>
      </c>
      <c r="B1293">
        <v>51</v>
      </c>
      <c r="C1293">
        <v>2.4657463019597601</v>
      </c>
      <c r="D1293">
        <v>1.37160940244351E-2</v>
      </c>
      <c r="E1293">
        <v>-0.52412909920121797</v>
      </c>
      <c r="F1293">
        <v>0.60023304090695795</v>
      </c>
    </row>
    <row r="1294" spans="1:6">
      <c r="A1294" t="s">
        <v>52</v>
      </c>
      <c r="B1294">
        <v>74</v>
      </c>
      <c r="C1294">
        <v>-2.46259958429158</v>
      </c>
      <c r="D1294">
        <v>1.39052036040188E-2</v>
      </c>
      <c r="E1294">
        <v>-0.88877928630287895</v>
      </c>
      <c r="F1294">
        <v>0.374290314249075</v>
      </c>
    </row>
    <row r="1295" spans="1:6">
      <c r="A1295" t="s">
        <v>32</v>
      </c>
      <c r="B1295">
        <v>29</v>
      </c>
      <c r="C1295">
        <v>-2.4607252354770099</v>
      </c>
      <c r="D1295">
        <v>1.3923730220522901E-2</v>
      </c>
      <c r="E1295">
        <v>0.99050215683849197</v>
      </c>
      <c r="F1295">
        <v>0.32204385754124198</v>
      </c>
    </row>
    <row r="1296" spans="1:6">
      <c r="A1296" t="s">
        <v>36</v>
      </c>
      <c r="B1296">
        <v>38</v>
      </c>
      <c r="C1296">
        <v>2.4564655716221102</v>
      </c>
      <c r="D1296">
        <v>1.40611240374507E-2</v>
      </c>
      <c r="E1296">
        <v>0.58777088894546403</v>
      </c>
      <c r="F1296">
        <v>0.55671991487057304</v>
      </c>
    </row>
    <row r="1297" spans="1:6">
      <c r="A1297" t="s">
        <v>15</v>
      </c>
      <c r="B1297">
        <v>38</v>
      </c>
      <c r="C1297">
        <v>2.4549659377677502</v>
      </c>
      <c r="D1297">
        <v>1.4119985218869801E-2</v>
      </c>
      <c r="E1297">
        <v>7.2267063983346498</v>
      </c>
      <c r="F1297" s="1">
        <v>5.8892185101078698E-13</v>
      </c>
    </row>
    <row r="1298" spans="1:6">
      <c r="A1298" t="s">
        <v>50</v>
      </c>
      <c r="B1298">
        <v>44</v>
      </c>
      <c r="C1298">
        <v>-2.45385723046101</v>
      </c>
      <c r="D1298">
        <v>1.4159122576668201E-2</v>
      </c>
      <c r="E1298">
        <v>-0.75052045485320396</v>
      </c>
      <c r="F1298">
        <v>0.452979837665139</v>
      </c>
    </row>
    <row r="1299" spans="1:6">
      <c r="A1299" t="s">
        <v>30</v>
      </c>
      <c r="B1299">
        <v>67</v>
      </c>
      <c r="C1299">
        <v>-2.4518451712685798</v>
      </c>
      <c r="D1299">
        <v>1.4249204977501E-2</v>
      </c>
      <c r="E1299">
        <v>-2.2198696657663501</v>
      </c>
      <c r="F1299">
        <v>2.64802420478473E-2</v>
      </c>
    </row>
    <row r="1300" spans="1:6">
      <c r="A1300" t="s">
        <v>39</v>
      </c>
      <c r="B1300">
        <v>57</v>
      </c>
      <c r="C1300">
        <v>2.4510027763607201</v>
      </c>
      <c r="D1300">
        <v>1.4261429328055001E-2</v>
      </c>
      <c r="E1300">
        <v>-1.28014691471137</v>
      </c>
      <c r="F1300">
        <v>0.20053079485757</v>
      </c>
    </row>
    <row r="1301" spans="1:6">
      <c r="A1301" t="s">
        <v>71</v>
      </c>
      <c r="B1301">
        <v>26</v>
      </c>
      <c r="C1301">
        <v>2.4513440826078599</v>
      </c>
      <c r="D1301">
        <v>1.4284704820054899E-2</v>
      </c>
      <c r="E1301">
        <v>0.306063187293516</v>
      </c>
      <c r="F1301">
        <v>0.75959666026644901</v>
      </c>
    </row>
    <row r="1302" spans="1:6">
      <c r="A1302" t="s">
        <v>84</v>
      </c>
      <c r="B1302">
        <v>63</v>
      </c>
      <c r="C1302">
        <v>-2.4501161805114098</v>
      </c>
      <c r="D1302">
        <v>1.4300223094021E-2</v>
      </c>
      <c r="E1302">
        <v>-0.25547333662834099</v>
      </c>
      <c r="F1302">
        <v>0.79836454833069004</v>
      </c>
    </row>
    <row r="1303" spans="1:6">
      <c r="A1303" t="s">
        <v>34</v>
      </c>
      <c r="B1303">
        <v>25</v>
      </c>
      <c r="C1303">
        <v>2.4514629187989101</v>
      </c>
      <c r="D1303">
        <v>1.4312347797862701E-2</v>
      </c>
      <c r="E1303">
        <v>-1.7159263236964599</v>
      </c>
      <c r="F1303">
        <v>8.6575929540577204E-2</v>
      </c>
    </row>
    <row r="1304" spans="1:6">
      <c r="A1304" t="s">
        <v>59</v>
      </c>
      <c r="B1304">
        <v>50</v>
      </c>
      <c r="C1304">
        <v>2.44671740467499</v>
      </c>
      <c r="D1304">
        <v>1.4429539496292099E-2</v>
      </c>
      <c r="E1304">
        <v>2.7264961429952699</v>
      </c>
      <c r="F1304">
        <v>6.4127974238731202E-3</v>
      </c>
    </row>
    <row r="1305" spans="1:6">
      <c r="A1305" t="s">
        <v>31</v>
      </c>
      <c r="B1305">
        <v>42</v>
      </c>
      <c r="C1305">
        <v>-2.44535129897959</v>
      </c>
      <c r="D1305">
        <v>1.44796079018461E-2</v>
      </c>
      <c r="E1305">
        <v>1.5157386867425</v>
      </c>
      <c r="F1305">
        <v>0.12960763691805499</v>
      </c>
    </row>
    <row r="1306" spans="1:6">
      <c r="A1306" t="s">
        <v>40</v>
      </c>
      <c r="B1306">
        <v>25</v>
      </c>
      <c r="C1306">
        <v>-2.4459532235735302</v>
      </c>
      <c r="D1306">
        <v>1.4531074726929501E-2</v>
      </c>
      <c r="E1306">
        <v>-6.4216008322261704</v>
      </c>
      <c r="F1306" s="1">
        <v>2.3286768764893602E-10</v>
      </c>
    </row>
    <row r="1307" spans="1:6">
      <c r="A1307" t="s">
        <v>48</v>
      </c>
      <c r="B1307">
        <v>35</v>
      </c>
      <c r="C1307">
        <v>-2.4371049715481599</v>
      </c>
      <c r="D1307">
        <v>1.48480072242759E-2</v>
      </c>
      <c r="E1307">
        <v>-5.0787477777251802</v>
      </c>
      <c r="F1307" s="1">
        <v>4.0149758400537698E-7</v>
      </c>
    </row>
    <row r="1308" spans="1:6">
      <c r="A1308" t="s">
        <v>44</v>
      </c>
      <c r="B1308">
        <v>67</v>
      </c>
      <c r="C1308">
        <v>-2.4359212407753499</v>
      </c>
      <c r="D1308">
        <v>1.49634423555647E-2</v>
      </c>
      <c r="E1308">
        <v>-3.6698547326276798</v>
      </c>
      <c r="F1308">
        <v>2.52978000791348E-4</v>
      </c>
    </row>
    <row r="1309" spans="1:6">
      <c r="A1309" t="s">
        <v>50</v>
      </c>
      <c r="B1309">
        <v>39</v>
      </c>
      <c r="C1309">
        <v>-2.4316324514345999</v>
      </c>
      <c r="D1309">
        <v>1.5074714926352401E-2</v>
      </c>
      <c r="E1309">
        <v>0.493652892230589</v>
      </c>
      <c r="F1309">
        <v>0.62158993065103896</v>
      </c>
    </row>
    <row r="1310" spans="1:6">
      <c r="A1310" t="s">
        <v>48</v>
      </c>
      <c r="B1310">
        <v>34</v>
      </c>
      <c r="C1310">
        <v>-2.4292320300230599</v>
      </c>
      <c r="D1310">
        <v>1.5176282117626999E-2</v>
      </c>
      <c r="E1310">
        <v>-3.7134087434683898</v>
      </c>
      <c r="F1310">
        <v>2.08142755612347E-4</v>
      </c>
    </row>
    <row r="1311" spans="1:6">
      <c r="A1311" t="s">
        <v>43</v>
      </c>
      <c r="B1311">
        <v>59</v>
      </c>
      <c r="C1311">
        <v>2.4267714178584199</v>
      </c>
      <c r="D1311">
        <v>1.5278904285311199E-2</v>
      </c>
      <c r="E1311">
        <v>-1.9003938403195</v>
      </c>
      <c r="F1311">
        <v>5.7485386947106497E-2</v>
      </c>
    </row>
    <row r="1312" spans="1:6">
      <c r="A1312" t="s">
        <v>55</v>
      </c>
      <c r="B1312">
        <v>30</v>
      </c>
      <c r="C1312">
        <v>-2.42604798004762</v>
      </c>
      <c r="D1312">
        <v>1.5288325844363701E-2</v>
      </c>
      <c r="E1312">
        <v>-1.7552529859838</v>
      </c>
      <c r="F1312">
        <v>7.9269974545519803E-2</v>
      </c>
    </row>
    <row r="1313" spans="1:6">
      <c r="A1313" t="s">
        <v>27</v>
      </c>
      <c r="B1313">
        <v>75</v>
      </c>
      <c r="C1313">
        <v>-2.4272995599490699</v>
      </c>
      <c r="D1313">
        <v>1.54068675845857E-2</v>
      </c>
      <c r="E1313">
        <v>-2.6583723378674899</v>
      </c>
      <c r="F1313">
        <v>8.0151128851528794E-3</v>
      </c>
    </row>
    <row r="1314" spans="1:6">
      <c r="A1314" t="s">
        <v>40</v>
      </c>
      <c r="B1314">
        <v>31</v>
      </c>
      <c r="C1314">
        <v>-2.4211225357813602</v>
      </c>
      <c r="D1314">
        <v>1.5495427209064499E-2</v>
      </c>
      <c r="E1314">
        <v>-9.3406119826110299</v>
      </c>
      <c r="F1314" s="1">
        <v>1.30278799174333E-20</v>
      </c>
    </row>
    <row r="1315" spans="1:6">
      <c r="A1315" t="s">
        <v>43</v>
      </c>
      <c r="B1315">
        <v>38</v>
      </c>
      <c r="C1315">
        <v>2.41937216216275</v>
      </c>
      <c r="D1315">
        <v>1.5578941430513899E-2</v>
      </c>
      <c r="E1315">
        <v>4.8534547200356997</v>
      </c>
      <c r="F1315" s="1">
        <v>1.2625831112551501E-6</v>
      </c>
    </row>
    <row r="1316" spans="1:6">
      <c r="A1316" t="s">
        <v>43</v>
      </c>
      <c r="B1316">
        <v>69</v>
      </c>
      <c r="C1316">
        <v>2.42022493680907</v>
      </c>
      <c r="D1316">
        <v>1.5654693921034399E-2</v>
      </c>
      <c r="E1316">
        <v>-0.16522374381615201</v>
      </c>
      <c r="F1316">
        <v>0.86880374960359297</v>
      </c>
    </row>
    <row r="1317" spans="1:6">
      <c r="A1317" t="s">
        <v>16</v>
      </c>
      <c r="B1317">
        <v>43</v>
      </c>
      <c r="C1317">
        <v>-2.4163628301893598</v>
      </c>
      <c r="D1317">
        <v>1.5684567420791402E-2</v>
      </c>
      <c r="E1317">
        <v>-2.3170066034221399</v>
      </c>
      <c r="F1317">
        <v>2.0516102867565299E-2</v>
      </c>
    </row>
    <row r="1318" spans="1:6">
      <c r="A1318" t="s">
        <v>55</v>
      </c>
      <c r="B1318">
        <v>33</v>
      </c>
      <c r="C1318">
        <v>-2.41644937356291</v>
      </c>
      <c r="D1318">
        <v>1.5694352495531701E-2</v>
      </c>
      <c r="E1318">
        <v>-3.1332466356684501</v>
      </c>
      <c r="F1318">
        <v>1.7361246834398799E-3</v>
      </c>
    </row>
    <row r="1319" spans="1:6">
      <c r="A1319" t="s">
        <v>71</v>
      </c>
      <c r="B1319">
        <v>39</v>
      </c>
      <c r="C1319">
        <v>2.4161719763507601</v>
      </c>
      <c r="D1319">
        <v>1.5696956149324998E-2</v>
      </c>
      <c r="E1319">
        <v>1.2434724622208</v>
      </c>
      <c r="F1319">
        <v>0.21372226120938601</v>
      </c>
    </row>
    <row r="1320" spans="1:6">
      <c r="A1320" t="s">
        <v>58</v>
      </c>
      <c r="B1320">
        <v>49</v>
      </c>
      <c r="C1320">
        <v>-2.4150979202204401</v>
      </c>
      <c r="D1320">
        <v>1.5740781366868101E-2</v>
      </c>
      <c r="E1320">
        <v>-1.5847305898150801</v>
      </c>
      <c r="F1320">
        <v>0.113051541861256</v>
      </c>
    </row>
    <row r="1321" spans="1:6">
      <c r="A1321" t="s">
        <v>39</v>
      </c>
      <c r="B1321">
        <v>70</v>
      </c>
      <c r="C1321">
        <v>2.4156720195674799</v>
      </c>
      <c r="D1321">
        <v>1.5766805694262101E-2</v>
      </c>
      <c r="E1321">
        <v>0.82741198076304701</v>
      </c>
      <c r="F1321">
        <v>0.408074057017495</v>
      </c>
    </row>
    <row r="1322" spans="1:6">
      <c r="A1322" t="s">
        <v>39</v>
      </c>
      <c r="B1322">
        <v>27</v>
      </c>
      <c r="C1322">
        <v>2.4097107034834</v>
      </c>
      <c r="D1322">
        <v>1.60034845116486E-2</v>
      </c>
      <c r="E1322">
        <v>1.64177334718222</v>
      </c>
      <c r="F1322">
        <v>0.10074799571955199</v>
      </c>
    </row>
    <row r="1323" spans="1:6">
      <c r="A1323" t="s">
        <v>65</v>
      </c>
      <c r="B1323">
        <v>74</v>
      </c>
      <c r="C1323">
        <v>-2.4041325303219301</v>
      </c>
      <c r="D1323">
        <v>1.63349548129503E-2</v>
      </c>
      <c r="E1323">
        <v>-3.2428812657988701</v>
      </c>
      <c r="F1323">
        <v>1.2124463246926201E-3</v>
      </c>
    </row>
    <row r="1324" spans="1:6">
      <c r="A1324" t="s">
        <v>31</v>
      </c>
      <c r="B1324">
        <v>34</v>
      </c>
      <c r="C1324">
        <v>2.3985791290778402</v>
      </c>
      <c r="D1324">
        <v>1.6479158180494499E-2</v>
      </c>
      <c r="E1324">
        <v>-0.589690702064673</v>
      </c>
      <c r="F1324">
        <v>0.55541614020567898</v>
      </c>
    </row>
    <row r="1325" spans="1:6">
      <c r="A1325" t="s">
        <v>55</v>
      </c>
      <c r="B1325">
        <v>28</v>
      </c>
      <c r="C1325">
        <v>-2.3971534337542302</v>
      </c>
      <c r="D1325">
        <v>1.6554774952840998E-2</v>
      </c>
      <c r="E1325">
        <v>-1.94900750362451</v>
      </c>
      <c r="F1325">
        <v>5.1369337633885903E-2</v>
      </c>
    </row>
    <row r="1326" spans="1:6">
      <c r="A1326" t="s">
        <v>73</v>
      </c>
      <c r="B1326">
        <v>26</v>
      </c>
      <c r="C1326">
        <v>-2.3975678498264199</v>
      </c>
      <c r="D1326">
        <v>1.65556918747033E-2</v>
      </c>
      <c r="E1326">
        <v>-6.4385101306669901</v>
      </c>
      <c r="F1326" s="1">
        <v>1.5563385881168801E-10</v>
      </c>
    </row>
    <row r="1327" spans="1:6">
      <c r="A1327" t="s">
        <v>45</v>
      </c>
      <c r="B1327">
        <v>68</v>
      </c>
      <c r="C1327">
        <v>-2.39810650426252</v>
      </c>
      <c r="D1327">
        <v>1.6608441813109501E-2</v>
      </c>
      <c r="E1327">
        <v>-1.0366368050280801</v>
      </c>
      <c r="F1327">
        <v>0.30012693673845098</v>
      </c>
    </row>
    <row r="1328" spans="1:6">
      <c r="A1328" t="s">
        <v>26</v>
      </c>
      <c r="B1328">
        <v>69</v>
      </c>
      <c r="C1328">
        <v>-2.3932257227628102</v>
      </c>
      <c r="D1328">
        <v>1.67578466941639E-2</v>
      </c>
      <c r="E1328">
        <v>-2.14506358530438</v>
      </c>
      <c r="F1328">
        <v>3.2026806857671002E-2</v>
      </c>
    </row>
    <row r="1329" spans="1:6">
      <c r="A1329" t="s">
        <v>15</v>
      </c>
      <c r="B1329">
        <v>25</v>
      </c>
      <c r="C1329">
        <v>-2.3934303859209898</v>
      </c>
      <c r="D1329">
        <v>1.6929115630168901E-2</v>
      </c>
      <c r="E1329">
        <v>1.9999168736584501</v>
      </c>
      <c r="F1329">
        <v>4.6324116700305298E-2</v>
      </c>
    </row>
    <row r="1330" spans="1:6">
      <c r="A1330" t="s">
        <v>33</v>
      </c>
      <c r="B1330">
        <v>24</v>
      </c>
      <c r="C1330">
        <v>2.3827205543183201</v>
      </c>
      <c r="D1330">
        <v>1.73199287427694E-2</v>
      </c>
      <c r="E1330">
        <v>-3.8237308293444401</v>
      </c>
      <c r="F1330">
        <v>1.49623579898085E-4</v>
      </c>
    </row>
    <row r="1331" spans="1:6">
      <c r="A1331" t="s">
        <v>64</v>
      </c>
      <c r="B1331">
        <v>34</v>
      </c>
      <c r="C1331">
        <v>2.3710799090894299</v>
      </c>
      <c r="D1331">
        <v>1.77575155303537E-2</v>
      </c>
      <c r="E1331">
        <v>0.38864114554908602</v>
      </c>
      <c r="F1331">
        <v>0.69755300988784696</v>
      </c>
    </row>
    <row r="1332" spans="1:6">
      <c r="A1332" t="s">
        <v>44</v>
      </c>
      <c r="B1332">
        <v>63</v>
      </c>
      <c r="C1332">
        <v>-2.3679725171240702</v>
      </c>
      <c r="D1332">
        <v>1.79538087983275E-2</v>
      </c>
      <c r="E1332">
        <v>-4.09349245013283</v>
      </c>
      <c r="F1332" s="1">
        <v>4.3890209147687702E-5</v>
      </c>
    </row>
    <row r="1333" spans="1:6">
      <c r="A1333" t="s">
        <v>16</v>
      </c>
      <c r="B1333">
        <v>52</v>
      </c>
      <c r="C1333">
        <v>2.3668448773313102</v>
      </c>
      <c r="D1333">
        <v>1.7958120940520701E-2</v>
      </c>
      <c r="E1333">
        <v>-2.3950309382274502</v>
      </c>
      <c r="F1333">
        <v>1.6642796322398401E-2</v>
      </c>
    </row>
    <row r="1334" spans="1:6">
      <c r="A1334" t="s">
        <v>26</v>
      </c>
      <c r="B1334">
        <v>74</v>
      </c>
      <c r="C1334">
        <v>-2.3644058204471401</v>
      </c>
      <c r="D1334">
        <v>1.8197435996384001E-2</v>
      </c>
      <c r="E1334">
        <v>-0.83003084166404395</v>
      </c>
      <c r="F1334">
        <v>0.406680896917476</v>
      </c>
    </row>
    <row r="1335" spans="1:6">
      <c r="A1335" t="s">
        <v>62</v>
      </c>
      <c r="B1335">
        <v>69</v>
      </c>
      <c r="C1335">
        <v>-2.3546486497858599</v>
      </c>
      <c r="D1335">
        <v>1.8595443542213801E-2</v>
      </c>
      <c r="E1335">
        <v>0.91674779963632802</v>
      </c>
      <c r="F1335">
        <v>0.35934179270309402</v>
      </c>
    </row>
    <row r="1336" spans="1:6">
      <c r="A1336" t="s">
        <v>55</v>
      </c>
      <c r="B1336">
        <v>32</v>
      </c>
      <c r="C1336">
        <v>-2.35239346704105</v>
      </c>
      <c r="D1336">
        <v>1.86773907085869E-2</v>
      </c>
      <c r="E1336">
        <v>-2.8021368259852499</v>
      </c>
      <c r="F1336">
        <v>5.0917285778220101E-3</v>
      </c>
    </row>
    <row r="1337" spans="1:6">
      <c r="A1337" t="s">
        <v>48</v>
      </c>
      <c r="B1337">
        <v>38</v>
      </c>
      <c r="C1337">
        <v>-2.3516844854758898</v>
      </c>
      <c r="D1337">
        <v>1.8722039393439398E-2</v>
      </c>
      <c r="E1337">
        <v>-5.6065223254818104</v>
      </c>
      <c r="F1337" s="1">
        <v>2.2055448366934999E-8</v>
      </c>
    </row>
    <row r="1338" spans="1:6">
      <c r="A1338" t="s">
        <v>45</v>
      </c>
      <c r="B1338">
        <v>59</v>
      </c>
      <c r="C1338">
        <v>-2.3486766077369299</v>
      </c>
      <c r="D1338">
        <v>1.88910562955821E-2</v>
      </c>
      <c r="E1338">
        <v>0.78376481057995695</v>
      </c>
      <c r="F1338">
        <v>0.43324546398402097</v>
      </c>
    </row>
    <row r="1339" spans="1:6">
      <c r="A1339" t="s">
        <v>16</v>
      </c>
      <c r="B1339">
        <v>39</v>
      </c>
      <c r="C1339">
        <v>-2.3403952212507302</v>
      </c>
      <c r="D1339">
        <v>1.9277011794704198E-2</v>
      </c>
      <c r="E1339">
        <v>-3.1041805309247401</v>
      </c>
      <c r="F1339">
        <v>1.9132148829795199E-3</v>
      </c>
    </row>
    <row r="1340" spans="1:6">
      <c r="A1340" t="s">
        <v>52</v>
      </c>
      <c r="B1340">
        <v>55</v>
      </c>
      <c r="C1340">
        <v>2.3311469125312301</v>
      </c>
      <c r="D1340">
        <v>1.976262559236E-2</v>
      </c>
      <c r="E1340">
        <v>-3.37486834776008</v>
      </c>
      <c r="F1340">
        <v>7.4189526838443697E-4</v>
      </c>
    </row>
    <row r="1341" spans="1:6">
      <c r="A1341" t="s">
        <v>50</v>
      </c>
      <c r="B1341">
        <v>45</v>
      </c>
      <c r="C1341">
        <v>-2.3285951857785001</v>
      </c>
      <c r="D1341">
        <v>1.9909222123715601E-2</v>
      </c>
      <c r="E1341">
        <v>-0.98928775413078995</v>
      </c>
      <c r="F1341">
        <v>0.32257190731954699</v>
      </c>
    </row>
    <row r="1342" spans="1:6">
      <c r="A1342" t="s">
        <v>45</v>
      </c>
      <c r="B1342">
        <v>69</v>
      </c>
      <c r="C1342">
        <v>-2.3303479588542402</v>
      </c>
      <c r="D1342">
        <v>1.9951605020183401E-2</v>
      </c>
      <c r="E1342">
        <v>-1.2430476278000699</v>
      </c>
      <c r="F1342">
        <v>0.21417230835149201</v>
      </c>
    </row>
    <row r="1343" spans="1:6">
      <c r="A1343" t="s">
        <v>16</v>
      </c>
      <c r="B1343">
        <v>61</v>
      </c>
      <c r="C1343">
        <v>-2.3273019994573101</v>
      </c>
      <c r="D1343">
        <v>1.9968771214500702E-2</v>
      </c>
      <c r="E1343">
        <v>-3.6233566128193</v>
      </c>
      <c r="F1343">
        <v>2.9259812452470899E-4</v>
      </c>
    </row>
    <row r="1344" spans="1:6">
      <c r="A1344" t="s">
        <v>15</v>
      </c>
      <c r="B1344">
        <v>57</v>
      </c>
      <c r="C1344">
        <v>2.32386962098836</v>
      </c>
      <c r="D1344">
        <v>2.01832351463298E-2</v>
      </c>
      <c r="E1344">
        <v>4.5602877464125697</v>
      </c>
      <c r="F1344" s="1">
        <v>5.3304875000907198E-6</v>
      </c>
    </row>
    <row r="1345" spans="1:6">
      <c r="A1345" t="s">
        <v>44</v>
      </c>
      <c r="B1345">
        <v>24</v>
      </c>
      <c r="C1345">
        <v>-2.32844266901354</v>
      </c>
      <c r="D1345">
        <v>2.0229666441787399E-2</v>
      </c>
      <c r="E1345">
        <v>-8.4902837901204096E-3</v>
      </c>
      <c r="F1345">
        <v>0.99323469095957595</v>
      </c>
    </row>
    <row r="1346" spans="1:6">
      <c r="A1346" t="s">
        <v>49</v>
      </c>
      <c r="B1346">
        <v>71</v>
      </c>
      <c r="C1346">
        <v>-2.3219418923124699</v>
      </c>
      <c r="D1346">
        <v>2.0462850820698299E-2</v>
      </c>
      <c r="E1346">
        <v>-3.7149187816738598</v>
      </c>
      <c r="F1346">
        <v>2.2103537251773599E-4</v>
      </c>
    </row>
    <row r="1347" spans="1:6">
      <c r="A1347" t="s">
        <v>65</v>
      </c>
      <c r="B1347">
        <v>69</v>
      </c>
      <c r="C1347">
        <v>-2.3155001042218002</v>
      </c>
      <c r="D1347">
        <v>2.0641645163716801E-2</v>
      </c>
      <c r="E1347">
        <v>0.54303716257833701</v>
      </c>
      <c r="F1347">
        <v>0.58713959329774801</v>
      </c>
    </row>
    <row r="1348" spans="1:6">
      <c r="A1348" t="s">
        <v>45</v>
      </c>
      <c r="B1348">
        <v>60</v>
      </c>
      <c r="C1348">
        <v>-2.31347311668805</v>
      </c>
      <c r="D1348">
        <v>2.0751361530468301E-2</v>
      </c>
      <c r="E1348">
        <v>1.3375794828871901</v>
      </c>
      <c r="F1348">
        <v>0.18114535678138999</v>
      </c>
    </row>
    <row r="1349" spans="1:6">
      <c r="A1349" t="s">
        <v>39</v>
      </c>
      <c r="B1349">
        <v>54</v>
      </c>
      <c r="C1349">
        <v>-2.3074390537972298</v>
      </c>
      <c r="D1349">
        <v>2.1047433444455199E-2</v>
      </c>
      <c r="E1349">
        <v>-4.0071533246031104</v>
      </c>
      <c r="F1349" s="1">
        <v>6.2005382471964297E-5</v>
      </c>
    </row>
    <row r="1350" spans="1:6">
      <c r="A1350" t="s">
        <v>53</v>
      </c>
      <c r="B1350">
        <v>68</v>
      </c>
      <c r="C1350">
        <v>-2.3010347686950099</v>
      </c>
      <c r="D1350">
        <v>2.1441430019964298E-2</v>
      </c>
      <c r="E1350">
        <v>-0.73413849120632202</v>
      </c>
      <c r="F1350">
        <v>0.46291141770261102</v>
      </c>
    </row>
    <row r="1351" spans="1:6">
      <c r="A1351" t="s">
        <v>52</v>
      </c>
      <c r="B1351">
        <v>24</v>
      </c>
      <c r="C1351">
        <v>2.2897884470807401</v>
      </c>
      <c r="D1351">
        <v>2.2191312078282802E-2</v>
      </c>
      <c r="E1351">
        <v>-0.52012903562671398</v>
      </c>
      <c r="F1351">
        <v>0.60323036585708301</v>
      </c>
    </row>
    <row r="1352" spans="1:6">
      <c r="A1352" t="s">
        <v>52</v>
      </c>
      <c r="B1352">
        <v>73</v>
      </c>
      <c r="C1352">
        <v>-2.2852680979428901</v>
      </c>
      <c r="D1352">
        <v>2.2413092008804598E-2</v>
      </c>
      <c r="E1352">
        <v>-1.5401312657536901</v>
      </c>
      <c r="F1352">
        <v>0.12373763565654999</v>
      </c>
    </row>
    <row r="1353" spans="1:6">
      <c r="A1353" t="s">
        <v>34</v>
      </c>
      <c r="B1353">
        <v>69</v>
      </c>
      <c r="C1353">
        <v>2.2827619456013601</v>
      </c>
      <c r="D1353">
        <v>2.2506875516644199E-2</v>
      </c>
      <c r="E1353">
        <v>4.1352584122569596</v>
      </c>
      <c r="F1353" s="1">
        <v>3.6358983265679801E-5</v>
      </c>
    </row>
    <row r="1354" spans="1:6">
      <c r="A1354" t="s">
        <v>62</v>
      </c>
      <c r="B1354">
        <v>55</v>
      </c>
      <c r="C1354">
        <v>-2.2747140638169401</v>
      </c>
      <c r="D1354">
        <v>2.29408787060741E-2</v>
      </c>
      <c r="E1354">
        <v>-0.25152155221620098</v>
      </c>
      <c r="F1354">
        <v>0.801417029645631</v>
      </c>
    </row>
    <row r="1355" spans="1:6">
      <c r="A1355" t="s">
        <v>34</v>
      </c>
      <c r="B1355">
        <v>27</v>
      </c>
      <c r="C1355">
        <v>2.2747129637182502</v>
      </c>
      <c r="D1355">
        <v>2.29665084413101E-2</v>
      </c>
      <c r="E1355">
        <v>-1.1854441274638201</v>
      </c>
      <c r="F1355">
        <v>0.235939828716346</v>
      </c>
    </row>
    <row r="1356" spans="1:6">
      <c r="A1356" t="s">
        <v>18</v>
      </c>
      <c r="B1356">
        <v>65</v>
      </c>
      <c r="C1356">
        <v>-2.2716147080059401</v>
      </c>
      <c r="D1356">
        <v>2.32142447055621E-2</v>
      </c>
      <c r="E1356">
        <v>-0.77660627946240102</v>
      </c>
      <c r="F1356">
        <v>0.43748282044868902</v>
      </c>
    </row>
    <row r="1357" spans="1:6">
      <c r="A1357" t="s">
        <v>62</v>
      </c>
      <c r="B1357">
        <v>73</v>
      </c>
      <c r="C1357">
        <v>-2.2693763315884099</v>
      </c>
      <c r="D1357">
        <v>2.3365750248897699E-2</v>
      </c>
      <c r="E1357">
        <v>-2.7896677346846301</v>
      </c>
      <c r="F1357">
        <v>5.3387902159788298E-3</v>
      </c>
    </row>
    <row r="1358" spans="1:6">
      <c r="A1358" t="s">
        <v>23</v>
      </c>
      <c r="B1358">
        <v>46</v>
      </c>
      <c r="C1358">
        <v>2.2548123634719901</v>
      </c>
      <c r="D1358">
        <v>2.4175156371698599E-2</v>
      </c>
      <c r="E1358">
        <v>5.1918098487967104</v>
      </c>
      <c r="F1358" s="1">
        <v>2.1649388521917799E-7</v>
      </c>
    </row>
    <row r="1359" spans="1:6">
      <c r="A1359" t="s">
        <v>30</v>
      </c>
      <c r="B1359">
        <v>58</v>
      </c>
      <c r="C1359">
        <v>-2.2487421458908599</v>
      </c>
      <c r="D1359">
        <v>2.4548613631859301E-2</v>
      </c>
      <c r="E1359">
        <v>-2.35924466629693</v>
      </c>
      <c r="F1359">
        <v>1.8335928077691702E-2</v>
      </c>
    </row>
    <row r="1360" spans="1:6">
      <c r="A1360" t="s">
        <v>34</v>
      </c>
      <c r="B1360">
        <v>31</v>
      </c>
      <c r="C1360">
        <v>2.2479038576374499</v>
      </c>
      <c r="D1360">
        <v>2.4611216373308299E-2</v>
      </c>
      <c r="E1360">
        <v>0.29167685516643099</v>
      </c>
      <c r="F1360">
        <v>0.77054341554571604</v>
      </c>
    </row>
    <row r="1361" spans="1:6">
      <c r="A1361" t="s">
        <v>48</v>
      </c>
      <c r="B1361">
        <v>36</v>
      </c>
      <c r="C1361">
        <v>-2.24598480200491</v>
      </c>
      <c r="D1361">
        <v>2.4754615955225101E-2</v>
      </c>
      <c r="E1361">
        <v>-5.1666960297542897</v>
      </c>
      <c r="F1361" s="1">
        <v>2.52143895367267E-7</v>
      </c>
    </row>
    <row r="1362" spans="1:6">
      <c r="A1362" t="s">
        <v>70</v>
      </c>
      <c r="B1362">
        <v>74</v>
      </c>
      <c r="C1362">
        <v>-2.2404582873714598</v>
      </c>
      <c r="D1362">
        <v>2.52182738275053E-2</v>
      </c>
      <c r="E1362">
        <v>0.24883895762422001</v>
      </c>
      <c r="F1362">
        <v>0.80352650072426501</v>
      </c>
    </row>
    <row r="1363" spans="1:6">
      <c r="A1363" t="s">
        <v>26</v>
      </c>
      <c r="B1363">
        <v>72</v>
      </c>
      <c r="C1363">
        <v>-2.2377625998092499</v>
      </c>
      <c r="D1363">
        <v>2.53507117798079E-2</v>
      </c>
      <c r="E1363">
        <v>-1.2684563094196599</v>
      </c>
      <c r="F1363">
        <v>0.20480237313150401</v>
      </c>
    </row>
    <row r="1364" spans="1:6">
      <c r="A1364" t="s">
        <v>49</v>
      </c>
      <c r="B1364">
        <v>59</v>
      </c>
      <c r="C1364">
        <v>-2.2352893305073702</v>
      </c>
      <c r="D1364">
        <v>2.5456241205950299E-2</v>
      </c>
      <c r="E1364">
        <v>-2.5493658648382298</v>
      </c>
      <c r="F1364">
        <v>1.0846562278810999E-2</v>
      </c>
    </row>
    <row r="1365" spans="1:6">
      <c r="A1365" t="s">
        <v>42</v>
      </c>
      <c r="B1365">
        <v>58</v>
      </c>
      <c r="C1365">
        <v>-2.23479756389048</v>
      </c>
      <c r="D1365">
        <v>2.5516329071684999E-2</v>
      </c>
      <c r="E1365">
        <v>1.5506196871953599</v>
      </c>
      <c r="F1365">
        <v>0.12116437692873</v>
      </c>
    </row>
    <row r="1366" spans="1:6">
      <c r="A1366" t="s">
        <v>41</v>
      </c>
      <c r="B1366">
        <v>26</v>
      </c>
      <c r="C1366">
        <v>2.2314138338691798</v>
      </c>
      <c r="D1366">
        <v>2.5909641873393702E-2</v>
      </c>
      <c r="E1366">
        <v>-0.56526409679248601</v>
      </c>
      <c r="F1366">
        <v>0.57216323026239702</v>
      </c>
    </row>
    <row r="1367" spans="1:6">
      <c r="A1367" t="s">
        <v>21</v>
      </c>
      <c r="B1367">
        <v>57</v>
      </c>
      <c r="C1367">
        <v>-2.22661570356953</v>
      </c>
      <c r="D1367">
        <v>2.59930923508437E-2</v>
      </c>
      <c r="E1367">
        <v>3.9189289503419702</v>
      </c>
      <c r="F1367" s="1">
        <v>8.9683752156035103E-5</v>
      </c>
    </row>
    <row r="1368" spans="1:6">
      <c r="A1368" t="s">
        <v>58</v>
      </c>
      <c r="B1368">
        <v>71</v>
      </c>
      <c r="C1368">
        <v>-2.2270683746490798</v>
      </c>
      <c r="D1368">
        <v>2.60259802680134E-2</v>
      </c>
      <c r="E1368">
        <v>1.5355058251445799</v>
      </c>
      <c r="F1368">
        <v>0.124782873414695</v>
      </c>
    </row>
    <row r="1369" spans="1:6">
      <c r="A1369" t="s">
        <v>62</v>
      </c>
      <c r="B1369">
        <v>50</v>
      </c>
      <c r="C1369">
        <v>-2.2242562971115101</v>
      </c>
      <c r="D1369">
        <v>2.6148408506691201E-2</v>
      </c>
      <c r="E1369">
        <v>1.35953063835479</v>
      </c>
      <c r="F1369">
        <v>0.17401076671861199</v>
      </c>
    </row>
    <row r="1370" spans="1:6">
      <c r="A1370" t="s">
        <v>41</v>
      </c>
      <c r="B1370">
        <v>30</v>
      </c>
      <c r="C1370">
        <v>2.2254714117087002</v>
      </c>
      <c r="D1370">
        <v>2.6168776783112701E-2</v>
      </c>
      <c r="E1370">
        <v>-0.45535611125397502</v>
      </c>
      <c r="F1370">
        <v>0.64892321585551604</v>
      </c>
    </row>
    <row r="1371" spans="1:6">
      <c r="A1371" t="s">
        <v>18</v>
      </c>
      <c r="B1371">
        <v>32</v>
      </c>
      <c r="C1371">
        <v>2.2225520439333599</v>
      </c>
      <c r="D1371">
        <v>2.6311104713925899E-2</v>
      </c>
      <c r="E1371">
        <v>4.5425112396129697</v>
      </c>
      <c r="F1371" s="1">
        <v>5.8019482597378802E-6</v>
      </c>
    </row>
    <row r="1372" spans="1:6">
      <c r="A1372" t="s">
        <v>58</v>
      </c>
      <c r="B1372">
        <v>48</v>
      </c>
      <c r="C1372">
        <v>-2.2204474023309602</v>
      </c>
      <c r="D1372">
        <v>2.6398362091782399E-2</v>
      </c>
      <c r="E1372">
        <v>-2.3219261109784299</v>
      </c>
      <c r="F1372">
        <v>2.0249346595651498E-2</v>
      </c>
    </row>
    <row r="1373" spans="1:6">
      <c r="A1373" t="s">
        <v>31</v>
      </c>
      <c r="B1373">
        <v>26</v>
      </c>
      <c r="C1373">
        <v>2.2177902191379499</v>
      </c>
      <c r="D1373">
        <v>2.6634273845043702E-2</v>
      </c>
      <c r="E1373">
        <v>-0.73811536953625101</v>
      </c>
      <c r="F1373">
        <v>0.460549389086856</v>
      </c>
    </row>
    <row r="1374" spans="1:6">
      <c r="A1374" t="s">
        <v>31</v>
      </c>
      <c r="B1374">
        <v>72</v>
      </c>
      <c r="C1374">
        <v>-2.2176494792294998</v>
      </c>
      <c r="D1374">
        <v>2.6683508374051201E-2</v>
      </c>
      <c r="E1374">
        <v>-0.45039416238812102</v>
      </c>
      <c r="F1374">
        <v>0.65247645948659705</v>
      </c>
    </row>
    <row r="1375" spans="1:6">
      <c r="A1375" t="s">
        <v>59</v>
      </c>
      <c r="B1375">
        <v>40</v>
      </c>
      <c r="C1375">
        <v>-2.2104554263088998</v>
      </c>
      <c r="D1375">
        <v>2.7087763504876201E-2</v>
      </c>
      <c r="E1375">
        <v>-2.4135851453911901</v>
      </c>
      <c r="F1375">
        <v>1.5812108886548801E-2</v>
      </c>
    </row>
    <row r="1376" spans="1:6">
      <c r="A1376" t="s">
        <v>21</v>
      </c>
      <c r="B1376">
        <v>42</v>
      </c>
      <c r="C1376">
        <v>-2.2089960916992499</v>
      </c>
      <c r="D1376">
        <v>2.71860076541625E-2</v>
      </c>
      <c r="E1376">
        <v>5.1772461576314104</v>
      </c>
      <c r="F1376" s="1">
        <v>2.2824134632581E-7</v>
      </c>
    </row>
    <row r="1377" spans="1:6">
      <c r="A1377" t="s">
        <v>48</v>
      </c>
      <c r="B1377">
        <v>39</v>
      </c>
      <c r="C1377">
        <v>-2.2068426353779702</v>
      </c>
      <c r="D1377">
        <v>2.7359867050074298E-2</v>
      </c>
      <c r="E1377">
        <v>-4.4841166928610301</v>
      </c>
      <c r="F1377" s="1">
        <v>7.5010129142268302E-6</v>
      </c>
    </row>
    <row r="1378" spans="1:6">
      <c r="A1378" t="s">
        <v>21</v>
      </c>
      <c r="B1378">
        <v>39</v>
      </c>
      <c r="C1378">
        <v>2.2017294198184598</v>
      </c>
      <c r="D1378">
        <v>2.7700368998170601E-2</v>
      </c>
      <c r="E1378">
        <v>2.7376141670195402</v>
      </c>
      <c r="F1378">
        <v>6.1993046180109203E-3</v>
      </c>
    </row>
    <row r="1379" spans="1:6">
      <c r="A1379" t="s">
        <v>41</v>
      </c>
      <c r="B1379">
        <v>73</v>
      </c>
      <c r="C1379">
        <v>2.2101349258874801</v>
      </c>
      <c r="D1379">
        <v>2.7714891616884198E-2</v>
      </c>
      <c r="E1379">
        <v>0.40184330705323601</v>
      </c>
      <c r="F1379">
        <v>0.68805561658765102</v>
      </c>
    </row>
    <row r="1380" spans="1:6">
      <c r="A1380" t="s">
        <v>34</v>
      </c>
      <c r="B1380">
        <v>59</v>
      </c>
      <c r="C1380">
        <v>2.2001652576538202</v>
      </c>
      <c r="D1380">
        <v>2.7816014928102002E-2</v>
      </c>
      <c r="E1380">
        <v>5.3248104880209697</v>
      </c>
      <c r="F1380" s="1">
        <v>1.0377821121513101E-7</v>
      </c>
    </row>
    <row r="1381" spans="1:6">
      <c r="A1381" t="s">
        <v>55</v>
      </c>
      <c r="B1381">
        <v>40</v>
      </c>
      <c r="C1381">
        <v>-2.1998954469953902</v>
      </c>
      <c r="D1381">
        <v>2.7828497727760301E-2</v>
      </c>
      <c r="E1381">
        <v>-0.25626424933002701</v>
      </c>
      <c r="F1381">
        <v>0.79775137322111001</v>
      </c>
    </row>
    <row r="1382" spans="1:6">
      <c r="A1382" t="s">
        <v>47</v>
      </c>
      <c r="B1382">
        <v>23</v>
      </c>
      <c r="C1382">
        <v>-2.1985821943293402</v>
      </c>
      <c r="D1382">
        <v>2.84968547472313E-2</v>
      </c>
      <c r="E1382">
        <v>-0.84795952502620897</v>
      </c>
      <c r="F1382">
        <v>0.39795512468689798</v>
      </c>
    </row>
    <row r="1383" spans="1:6">
      <c r="A1383" t="s">
        <v>51</v>
      </c>
      <c r="B1383">
        <v>39</v>
      </c>
      <c r="C1383">
        <v>2.1879312434856399</v>
      </c>
      <c r="D1383">
        <v>2.8690974302633E-2</v>
      </c>
      <c r="E1383">
        <v>1.0807969230649299</v>
      </c>
      <c r="F1383">
        <v>0.27981338666146</v>
      </c>
    </row>
    <row r="1384" spans="1:6">
      <c r="A1384" t="s">
        <v>48</v>
      </c>
      <c r="B1384">
        <v>40</v>
      </c>
      <c r="C1384">
        <v>-2.1791764818572101</v>
      </c>
      <c r="D1384">
        <v>2.9349749674984701E-2</v>
      </c>
      <c r="E1384">
        <v>-4.7434188766594199</v>
      </c>
      <c r="F1384" s="1">
        <v>2.15828385648358E-6</v>
      </c>
    </row>
    <row r="1385" spans="1:6">
      <c r="A1385" t="s">
        <v>46</v>
      </c>
      <c r="B1385">
        <v>56</v>
      </c>
      <c r="C1385">
        <v>-2.17786524435494</v>
      </c>
      <c r="D1385">
        <v>2.9475847205600401E-2</v>
      </c>
      <c r="E1385">
        <v>0.152241676759346</v>
      </c>
      <c r="F1385">
        <v>0.87900757492272796</v>
      </c>
    </row>
    <row r="1386" spans="1:6">
      <c r="A1386" t="s">
        <v>47</v>
      </c>
      <c r="B1386">
        <v>74</v>
      </c>
      <c r="C1386">
        <v>2.1804938065381299</v>
      </c>
      <c r="D1386">
        <v>2.9726632642018101E-2</v>
      </c>
      <c r="E1386">
        <v>2.7396898682793802</v>
      </c>
      <c r="F1386">
        <v>6.3894879040090899E-3</v>
      </c>
    </row>
    <row r="1387" spans="1:6">
      <c r="A1387" t="s">
        <v>62</v>
      </c>
      <c r="B1387">
        <v>54</v>
      </c>
      <c r="C1387">
        <v>-2.1738613127694801</v>
      </c>
      <c r="D1387">
        <v>2.9734610575380498E-2</v>
      </c>
      <c r="E1387">
        <v>-2.3487753259824499E-2</v>
      </c>
      <c r="F1387">
        <v>0.981261756054156</v>
      </c>
    </row>
    <row r="1388" spans="1:6">
      <c r="A1388" t="s">
        <v>40</v>
      </c>
      <c r="B1388">
        <v>66</v>
      </c>
      <c r="C1388">
        <v>2.1734890149695398</v>
      </c>
      <c r="D1388">
        <v>2.97879558114259E-2</v>
      </c>
      <c r="E1388">
        <v>4.60622006842988</v>
      </c>
      <c r="F1388" s="1">
        <v>4.2032553101240496E-6</v>
      </c>
    </row>
    <row r="1389" spans="1:6">
      <c r="A1389" t="s">
        <v>54</v>
      </c>
      <c r="B1389">
        <v>72</v>
      </c>
      <c r="C1389">
        <v>-2.1740777748899802</v>
      </c>
      <c r="D1389">
        <v>2.9813887786052099E-2</v>
      </c>
      <c r="E1389">
        <v>-1.1824604465831801</v>
      </c>
      <c r="F1389">
        <v>0.23717149038289201</v>
      </c>
    </row>
    <row r="1390" spans="1:6">
      <c r="A1390" t="s">
        <v>31</v>
      </c>
      <c r="B1390">
        <v>43</v>
      </c>
      <c r="C1390">
        <v>-2.1700260882381501</v>
      </c>
      <c r="D1390">
        <v>3.00156691324635E-2</v>
      </c>
      <c r="E1390">
        <v>1.5318942935379201</v>
      </c>
      <c r="F1390">
        <v>0.12556891469249201</v>
      </c>
    </row>
    <row r="1391" spans="1:6">
      <c r="A1391" t="s">
        <v>55</v>
      </c>
      <c r="B1391">
        <v>23</v>
      </c>
      <c r="C1391">
        <v>-2.1715439806710801</v>
      </c>
      <c r="D1391">
        <v>3.0174151240237701E-2</v>
      </c>
      <c r="E1391">
        <v>-1.48977546866364</v>
      </c>
      <c r="F1391">
        <v>0.13744306640752299</v>
      </c>
    </row>
    <row r="1392" spans="1:6">
      <c r="A1392" t="s">
        <v>31</v>
      </c>
      <c r="B1392">
        <v>33</v>
      </c>
      <c r="C1392">
        <v>2.1668436848986898</v>
      </c>
      <c r="D1392">
        <v>3.0274585506957601E-2</v>
      </c>
      <c r="E1392">
        <v>0.103692638046503</v>
      </c>
      <c r="F1392">
        <v>0.91741622148125102</v>
      </c>
    </row>
    <row r="1393" spans="1:6">
      <c r="A1393" t="s">
        <v>31</v>
      </c>
      <c r="B1393">
        <v>40</v>
      </c>
      <c r="C1393">
        <v>-2.1658306133809102</v>
      </c>
      <c r="D1393">
        <v>3.0338594129131698E-2</v>
      </c>
      <c r="E1393">
        <v>1.4214806736213701</v>
      </c>
      <c r="F1393">
        <v>0.15520369534122899</v>
      </c>
    </row>
    <row r="1394" spans="1:6">
      <c r="A1394" t="s">
        <v>84</v>
      </c>
      <c r="B1394">
        <v>72</v>
      </c>
      <c r="C1394">
        <v>-2.1618594811671099</v>
      </c>
      <c r="D1394">
        <v>3.07431489993466E-2</v>
      </c>
      <c r="E1394">
        <v>-1.4054654069504899</v>
      </c>
      <c r="F1394">
        <v>0.16004296787094999</v>
      </c>
    </row>
    <row r="1395" spans="1:6">
      <c r="A1395" t="s">
        <v>49</v>
      </c>
      <c r="B1395">
        <v>26</v>
      </c>
      <c r="C1395">
        <v>2.15859355296113</v>
      </c>
      <c r="D1395">
        <v>3.10825209705528E-2</v>
      </c>
      <c r="E1395">
        <v>-2.7800468513902201</v>
      </c>
      <c r="F1395">
        <v>5.6284565482258098E-3</v>
      </c>
    </row>
    <row r="1396" spans="1:6">
      <c r="A1396" t="s">
        <v>34</v>
      </c>
      <c r="B1396">
        <v>23</v>
      </c>
      <c r="C1396">
        <v>2.1567037376930198</v>
      </c>
      <c r="D1396">
        <v>3.1303970960654501E-2</v>
      </c>
      <c r="E1396">
        <v>-1.78754784510686</v>
      </c>
      <c r="F1396">
        <v>7.4899485903372698E-2</v>
      </c>
    </row>
    <row r="1397" spans="1:6">
      <c r="A1397" t="s">
        <v>47</v>
      </c>
      <c r="B1397">
        <v>24</v>
      </c>
      <c r="C1397">
        <v>-2.15629791587777</v>
      </c>
      <c r="D1397">
        <v>3.14704983098687E-2</v>
      </c>
      <c r="E1397">
        <v>-0.75509264164209999</v>
      </c>
      <c r="F1397">
        <v>0.45105624187264198</v>
      </c>
    </row>
    <row r="1398" spans="1:6">
      <c r="A1398" t="s">
        <v>43</v>
      </c>
      <c r="B1398">
        <v>72</v>
      </c>
      <c r="C1398">
        <v>2.1536564455596898</v>
      </c>
      <c r="D1398">
        <v>3.1579092416401201E-2</v>
      </c>
      <c r="E1398">
        <v>-0.239329374875141</v>
      </c>
      <c r="F1398">
        <v>0.81092932658094397</v>
      </c>
    </row>
    <row r="1399" spans="1:6">
      <c r="A1399" t="s">
        <v>84</v>
      </c>
      <c r="B1399">
        <v>64</v>
      </c>
      <c r="C1399">
        <v>-2.1395848775184501</v>
      </c>
      <c r="D1399">
        <v>3.2419118464474997E-2</v>
      </c>
      <c r="E1399">
        <v>0.76057311579020503</v>
      </c>
      <c r="F1399">
        <v>0.44693845637886198</v>
      </c>
    </row>
    <row r="1400" spans="1:6">
      <c r="A1400" t="s">
        <v>33</v>
      </c>
      <c r="B1400">
        <v>70</v>
      </c>
      <c r="C1400">
        <v>-2.1343422065979101</v>
      </c>
      <c r="D1400">
        <v>3.2894484858265502E-2</v>
      </c>
      <c r="E1400">
        <v>2.19993308092663</v>
      </c>
      <c r="F1400">
        <v>2.78870369055488E-2</v>
      </c>
    </row>
    <row r="1401" spans="1:6">
      <c r="A1401" t="s">
        <v>34</v>
      </c>
      <c r="B1401">
        <v>68</v>
      </c>
      <c r="C1401">
        <v>2.1304917683545801</v>
      </c>
      <c r="D1401">
        <v>3.3192309571626E-2</v>
      </c>
      <c r="E1401">
        <v>3.7257815435289001</v>
      </c>
      <c r="F1401">
        <v>1.9749764932733299E-4</v>
      </c>
    </row>
    <row r="1402" spans="1:6">
      <c r="A1402" t="s">
        <v>18</v>
      </c>
      <c r="B1402">
        <v>76</v>
      </c>
      <c r="C1402">
        <v>-2.1345091841644899</v>
      </c>
      <c r="D1402">
        <v>3.3971684357364397E-2</v>
      </c>
      <c r="E1402">
        <v>-1.52660554505146</v>
      </c>
      <c r="F1402">
        <v>0.12876630321980301</v>
      </c>
    </row>
    <row r="1403" spans="1:6">
      <c r="A1403" t="s">
        <v>58</v>
      </c>
      <c r="B1403">
        <v>70</v>
      </c>
      <c r="C1403">
        <v>-2.1181160152717999</v>
      </c>
      <c r="D1403">
        <v>3.4244670777715903E-2</v>
      </c>
      <c r="E1403">
        <v>1.44226644588758</v>
      </c>
      <c r="F1403">
        <v>0.14933171223245301</v>
      </c>
    </row>
    <row r="1404" spans="1:6">
      <c r="A1404" t="s">
        <v>31</v>
      </c>
      <c r="B1404">
        <v>57</v>
      </c>
      <c r="C1404">
        <v>2.1149640622532502</v>
      </c>
      <c r="D1404">
        <v>3.44553626869585E-2</v>
      </c>
      <c r="E1404">
        <v>-0.15083412833752299</v>
      </c>
      <c r="F1404">
        <v>0.88011036552005995</v>
      </c>
    </row>
    <row r="1405" spans="1:6">
      <c r="A1405" t="s">
        <v>31</v>
      </c>
      <c r="B1405">
        <v>61</v>
      </c>
      <c r="C1405">
        <v>-2.11093753249488</v>
      </c>
      <c r="D1405">
        <v>3.4801470197361802E-2</v>
      </c>
      <c r="E1405">
        <v>-1.81075561938397</v>
      </c>
      <c r="F1405">
        <v>7.0215885021479393E-2</v>
      </c>
    </row>
    <row r="1406" spans="1:6">
      <c r="A1406" t="s">
        <v>34</v>
      </c>
      <c r="B1406">
        <v>26</v>
      </c>
      <c r="C1406">
        <v>2.1109360371275101</v>
      </c>
      <c r="D1406">
        <v>3.4848726695759898E-2</v>
      </c>
      <c r="E1406">
        <v>-1.5193953602638799</v>
      </c>
      <c r="F1406">
        <v>0.12884855040333901</v>
      </c>
    </row>
    <row r="1407" spans="1:6">
      <c r="A1407" t="s">
        <v>40</v>
      </c>
      <c r="B1407">
        <v>24</v>
      </c>
      <c r="C1407">
        <v>-2.1095743640842501</v>
      </c>
      <c r="D1407">
        <v>3.5067042395579902E-2</v>
      </c>
      <c r="E1407">
        <v>-6.0929410669329496</v>
      </c>
      <c r="F1407" s="1">
        <v>2.3403379383205898E-9</v>
      </c>
    </row>
    <row r="1408" spans="1:6">
      <c r="A1408" t="s">
        <v>49</v>
      </c>
      <c r="B1408">
        <v>33</v>
      </c>
      <c r="C1408">
        <v>2.1023317468353699</v>
      </c>
      <c r="D1408">
        <v>3.5614216324259998E-2</v>
      </c>
      <c r="E1408">
        <v>-2.6112477056875099</v>
      </c>
      <c r="F1408">
        <v>9.0810206070387305E-3</v>
      </c>
    </row>
    <row r="1409" spans="1:6">
      <c r="A1409" t="s">
        <v>50</v>
      </c>
      <c r="B1409">
        <v>41</v>
      </c>
      <c r="C1409">
        <v>-2.1017675847986501</v>
      </c>
      <c r="D1409">
        <v>3.5619806908099398E-2</v>
      </c>
      <c r="E1409">
        <v>1.1159204223731101</v>
      </c>
      <c r="F1409">
        <v>0.264528020625381</v>
      </c>
    </row>
    <row r="1410" spans="1:6">
      <c r="A1410" t="s">
        <v>45</v>
      </c>
      <c r="B1410">
        <v>42</v>
      </c>
      <c r="C1410">
        <v>-2.1009630129170498</v>
      </c>
      <c r="D1410">
        <v>3.5671390056348097E-2</v>
      </c>
      <c r="E1410">
        <v>1.5491407450807499</v>
      </c>
      <c r="F1410">
        <v>0.121397128238223</v>
      </c>
    </row>
    <row r="1411" spans="1:6">
      <c r="A1411" t="s">
        <v>54</v>
      </c>
      <c r="B1411">
        <v>51</v>
      </c>
      <c r="C1411">
        <v>2.0994124360468001</v>
      </c>
      <c r="D1411">
        <v>3.5805164054601699E-2</v>
      </c>
      <c r="E1411">
        <v>-0.379536046922128</v>
      </c>
      <c r="F1411">
        <v>0.70430093601025001</v>
      </c>
    </row>
    <row r="1412" spans="1:6">
      <c r="A1412" t="s">
        <v>48</v>
      </c>
      <c r="B1412">
        <v>41</v>
      </c>
      <c r="C1412">
        <v>-2.0991603556502501</v>
      </c>
      <c r="D1412">
        <v>3.5832837850752003E-2</v>
      </c>
      <c r="E1412">
        <v>-3.79301826314587</v>
      </c>
      <c r="F1412">
        <v>1.5032189037880701E-4</v>
      </c>
    </row>
    <row r="1413" spans="1:6">
      <c r="A1413" t="s">
        <v>15</v>
      </c>
      <c r="B1413">
        <v>24</v>
      </c>
      <c r="C1413">
        <v>-2.0997719416756602</v>
      </c>
      <c r="D1413">
        <v>3.6199434674656701E-2</v>
      </c>
      <c r="E1413">
        <v>2.4965303939794201</v>
      </c>
      <c r="F1413">
        <v>1.33618579525797E-2</v>
      </c>
    </row>
    <row r="1414" spans="1:6">
      <c r="A1414" t="s">
        <v>59</v>
      </c>
      <c r="B1414">
        <v>47</v>
      </c>
      <c r="C1414">
        <v>2.0918892833369198</v>
      </c>
      <c r="D1414">
        <v>3.6458526945156097E-2</v>
      </c>
      <c r="E1414">
        <v>0.42481978085074801</v>
      </c>
      <c r="F1414">
        <v>0.67097318708444598</v>
      </c>
    </row>
    <row r="1415" spans="1:6">
      <c r="A1415" t="s">
        <v>34</v>
      </c>
      <c r="B1415">
        <v>24</v>
      </c>
      <c r="C1415">
        <v>2.0925443759148501</v>
      </c>
      <c r="D1415">
        <v>3.6578785409988497E-2</v>
      </c>
      <c r="E1415">
        <v>-1.74950039229702</v>
      </c>
      <c r="F1415">
        <v>8.0888003025346406E-2</v>
      </c>
    </row>
    <row r="1416" spans="1:6">
      <c r="A1416" t="s">
        <v>38</v>
      </c>
      <c r="B1416">
        <v>73</v>
      </c>
      <c r="C1416">
        <v>2.0892247540169602</v>
      </c>
      <c r="D1416">
        <v>3.6831118733175898E-2</v>
      </c>
      <c r="E1416">
        <v>2.8157850642181899</v>
      </c>
      <c r="F1416">
        <v>4.9281183922183199E-3</v>
      </c>
    </row>
    <row r="1417" spans="1:6">
      <c r="A1417" t="s">
        <v>50</v>
      </c>
      <c r="B1417">
        <v>52</v>
      </c>
      <c r="C1417">
        <v>-2.08794697228551</v>
      </c>
      <c r="D1417">
        <v>3.6886653218807901E-2</v>
      </c>
      <c r="E1417">
        <v>-1.7384193566733199</v>
      </c>
      <c r="F1417">
        <v>8.2296642531662995E-2</v>
      </c>
    </row>
    <row r="1418" spans="1:6">
      <c r="A1418" t="s">
        <v>36</v>
      </c>
      <c r="B1418">
        <v>39</v>
      </c>
      <c r="C1418">
        <v>2.0851497397395402</v>
      </c>
      <c r="D1418">
        <v>3.7094908936420798E-2</v>
      </c>
      <c r="E1418">
        <v>0.31388143033611099</v>
      </c>
      <c r="F1418">
        <v>0.75362545190715002</v>
      </c>
    </row>
    <row r="1419" spans="1:6">
      <c r="A1419" t="s">
        <v>71</v>
      </c>
      <c r="B1419">
        <v>68</v>
      </c>
      <c r="C1419">
        <v>2.07671321268286</v>
      </c>
      <c r="D1419">
        <v>3.7890051003189498E-2</v>
      </c>
      <c r="E1419">
        <v>2.11995661813586</v>
      </c>
      <c r="F1419">
        <v>3.40746772703657E-2</v>
      </c>
    </row>
    <row r="1420" spans="1:6">
      <c r="A1420" t="s">
        <v>45</v>
      </c>
      <c r="B1420">
        <v>62</v>
      </c>
      <c r="C1420">
        <v>-2.07533814115641</v>
      </c>
      <c r="D1420">
        <v>3.8037224754238499E-2</v>
      </c>
      <c r="E1420">
        <v>0.223749996166108</v>
      </c>
      <c r="F1420">
        <v>0.82296918970497501</v>
      </c>
    </row>
    <row r="1421" spans="1:6">
      <c r="A1421" t="s">
        <v>54</v>
      </c>
      <c r="B1421">
        <v>70</v>
      </c>
      <c r="C1421">
        <v>-2.0709007059633602</v>
      </c>
      <c r="D1421">
        <v>3.8454899150129999E-2</v>
      </c>
      <c r="E1421">
        <v>-1.7816669988496301</v>
      </c>
      <c r="F1421">
        <v>7.4911025047245797E-2</v>
      </c>
    </row>
    <row r="1422" spans="1:6">
      <c r="A1422" t="s">
        <v>40</v>
      </c>
      <c r="B1422">
        <v>29</v>
      </c>
      <c r="C1422">
        <v>-2.0694125906124299</v>
      </c>
      <c r="D1422">
        <v>3.8545075350094798E-2</v>
      </c>
      <c r="E1422">
        <v>-10.389122336218501</v>
      </c>
      <c r="F1422" s="1">
        <v>4.9430379742298203E-25</v>
      </c>
    </row>
    <row r="1423" spans="1:6">
      <c r="A1423" t="s">
        <v>70</v>
      </c>
      <c r="B1423">
        <v>33</v>
      </c>
      <c r="C1423">
        <v>-2.0668419450221802</v>
      </c>
      <c r="D1423">
        <v>3.8778246209554897E-2</v>
      </c>
      <c r="E1423">
        <v>-0.88640099673171002</v>
      </c>
      <c r="F1423">
        <v>0.375431742164342</v>
      </c>
    </row>
    <row r="1424" spans="1:6">
      <c r="A1424" t="s">
        <v>55</v>
      </c>
      <c r="B1424">
        <v>75</v>
      </c>
      <c r="C1424">
        <v>-2.0566424882286301</v>
      </c>
      <c r="D1424">
        <v>3.9970767249004301E-2</v>
      </c>
      <c r="E1424">
        <v>-1.6019903054845399</v>
      </c>
      <c r="F1424">
        <v>0.109546782948147</v>
      </c>
    </row>
    <row r="1425" spans="1:6">
      <c r="A1425" t="s">
        <v>47</v>
      </c>
      <c r="B1425">
        <v>66</v>
      </c>
      <c r="C1425">
        <v>2.0495772398741301</v>
      </c>
      <c r="D1425">
        <v>4.05481006618683E-2</v>
      </c>
      <c r="E1425">
        <v>2.09526805198495</v>
      </c>
      <c r="F1425">
        <v>3.6301324570183501E-2</v>
      </c>
    </row>
    <row r="1426" spans="1:6">
      <c r="A1426" t="s">
        <v>48</v>
      </c>
      <c r="B1426">
        <v>63</v>
      </c>
      <c r="C1426">
        <v>-2.04470739916552</v>
      </c>
      <c r="D1426">
        <v>4.0974558718733803E-2</v>
      </c>
      <c r="E1426">
        <v>0.85578104402737099</v>
      </c>
      <c r="F1426">
        <v>0.39220191733761101</v>
      </c>
    </row>
    <row r="1427" spans="1:6">
      <c r="A1427" t="s">
        <v>30</v>
      </c>
      <c r="B1427">
        <v>72</v>
      </c>
      <c r="C1427">
        <v>2.0378596074459798</v>
      </c>
      <c r="D1427">
        <v>4.1696421036247898E-2</v>
      </c>
      <c r="E1427">
        <v>-0.85920312025118195</v>
      </c>
      <c r="F1427">
        <v>0.39033884064763502</v>
      </c>
    </row>
    <row r="1428" spans="1:6">
      <c r="A1428" t="s">
        <v>18</v>
      </c>
      <c r="B1428">
        <v>30</v>
      </c>
      <c r="C1428">
        <v>2.0329454889063499</v>
      </c>
      <c r="D1428">
        <v>4.21410493583649E-2</v>
      </c>
      <c r="E1428">
        <v>3.4174521208580799</v>
      </c>
      <c r="F1428">
        <v>6.4273319682464896E-4</v>
      </c>
    </row>
    <row r="1429" spans="1:6">
      <c r="A1429" t="s">
        <v>59</v>
      </c>
      <c r="B1429">
        <v>69</v>
      </c>
      <c r="C1429">
        <v>2.03240480663416</v>
      </c>
      <c r="D1429">
        <v>4.2185324730821497E-2</v>
      </c>
      <c r="E1429">
        <v>5.9720986017515303</v>
      </c>
      <c r="F1429" s="1">
        <v>2.5757718904179698E-9</v>
      </c>
    </row>
    <row r="1430" spans="1:6">
      <c r="A1430" t="s">
        <v>18</v>
      </c>
      <c r="B1430">
        <v>27</v>
      </c>
      <c r="C1430">
        <v>2.0312587270481202</v>
      </c>
      <c r="D1430">
        <v>4.23676268361345E-2</v>
      </c>
      <c r="E1430">
        <v>0.93261896860739302</v>
      </c>
      <c r="F1430">
        <v>0.35122402482792398</v>
      </c>
    </row>
    <row r="1431" spans="1:6">
      <c r="A1431" t="s">
        <v>51</v>
      </c>
      <c r="B1431">
        <v>62</v>
      </c>
      <c r="C1431">
        <v>2.0270918254737702</v>
      </c>
      <c r="D1431">
        <v>4.2680532053107303E-2</v>
      </c>
      <c r="E1431">
        <v>-0.83419142935067803</v>
      </c>
      <c r="F1431">
        <v>0.40419898623626099</v>
      </c>
    </row>
    <row r="1432" spans="1:6">
      <c r="A1432" t="s">
        <v>65</v>
      </c>
      <c r="B1432">
        <v>66</v>
      </c>
      <c r="C1432">
        <v>-2.0251320509673998</v>
      </c>
      <c r="D1432">
        <v>4.29023644336953E-2</v>
      </c>
      <c r="E1432">
        <v>-0.177745326216488</v>
      </c>
      <c r="F1432">
        <v>0.85892988569874995</v>
      </c>
    </row>
    <row r="1433" spans="1:6">
      <c r="A1433" t="s">
        <v>51</v>
      </c>
      <c r="B1433">
        <v>71</v>
      </c>
      <c r="C1433">
        <v>2.0256531159359401</v>
      </c>
      <c r="D1433">
        <v>4.2907969690700001E-2</v>
      </c>
      <c r="E1433">
        <v>2.60580518816831</v>
      </c>
      <c r="F1433">
        <v>9.2266339900639194E-3</v>
      </c>
    </row>
    <row r="1434" spans="1:6">
      <c r="A1434" t="s">
        <v>52</v>
      </c>
      <c r="B1434">
        <v>58</v>
      </c>
      <c r="C1434">
        <v>-2.0235692820804099</v>
      </c>
      <c r="D1434">
        <v>4.3038847614976401E-2</v>
      </c>
      <c r="E1434">
        <v>-4.3568459111741102</v>
      </c>
      <c r="F1434" s="1">
        <v>1.3361468565352999E-5</v>
      </c>
    </row>
    <row r="1435" spans="1:6">
      <c r="A1435" t="s">
        <v>33</v>
      </c>
      <c r="B1435">
        <v>27</v>
      </c>
      <c r="C1435">
        <v>2.02302700203564</v>
      </c>
      <c r="D1435">
        <v>4.31256756247397E-2</v>
      </c>
      <c r="E1435">
        <v>-4.5857972472553401</v>
      </c>
      <c r="F1435" s="1">
        <v>4.7086824383667402E-6</v>
      </c>
    </row>
    <row r="1436" spans="1:6">
      <c r="A1436" t="s">
        <v>62</v>
      </c>
      <c r="B1436">
        <v>74</v>
      </c>
      <c r="C1436">
        <v>-2.0230141968106898</v>
      </c>
      <c r="D1436">
        <v>4.3249355226899801E-2</v>
      </c>
      <c r="E1436">
        <v>-2.89704261845052</v>
      </c>
      <c r="F1436">
        <v>3.8304633092262801E-3</v>
      </c>
    </row>
    <row r="1437" spans="1:6">
      <c r="A1437" t="s">
        <v>49</v>
      </c>
      <c r="B1437">
        <v>72</v>
      </c>
      <c r="C1437">
        <v>-2.0247404214215998</v>
      </c>
      <c r="D1437">
        <v>4.3292844365956602E-2</v>
      </c>
      <c r="E1437">
        <v>-2.3279625379069899</v>
      </c>
      <c r="F1437">
        <v>2.0255076916568599E-2</v>
      </c>
    </row>
    <row r="1438" spans="1:6">
      <c r="A1438" t="s">
        <v>51</v>
      </c>
      <c r="B1438">
        <v>65</v>
      </c>
      <c r="C1438">
        <v>2.0171872079103501</v>
      </c>
      <c r="D1438">
        <v>4.3717100715856098E-2</v>
      </c>
      <c r="E1438">
        <v>2.9298607383235602</v>
      </c>
      <c r="F1438">
        <v>3.4041362839262999E-3</v>
      </c>
    </row>
    <row r="1439" spans="1:6">
      <c r="A1439" t="s">
        <v>54</v>
      </c>
      <c r="B1439">
        <v>44</v>
      </c>
      <c r="C1439">
        <v>-2.0166829983490402</v>
      </c>
      <c r="D1439">
        <v>4.37404247702484E-2</v>
      </c>
      <c r="E1439">
        <v>0.112830794955457</v>
      </c>
      <c r="F1439">
        <v>0.91016609233081602</v>
      </c>
    </row>
    <row r="1440" spans="1:6">
      <c r="A1440" t="s">
        <v>55</v>
      </c>
      <c r="B1440">
        <v>34</v>
      </c>
      <c r="C1440">
        <v>-2.0142994165323098</v>
      </c>
      <c r="D1440">
        <v>4.4008686081713003E-2</v>
      </c>
      <c r="E1440">
        <v>-3.2279953326629598</v>
      </c>
      <c r="F1440">
        <v>1.25227095809337E-3</v>
      </c>
    </row>
    <row r="1441" spans="1:6">
      <c r="A1441" t="s">
        <v>44</v>
      </c>
      <c r="B1441">
        <v>23</v>
      </c>
      <c r="C1441">
        <v>-2.0185903818909501</v>
      </c>
      <c r="D1441">
        <v>4.4219292458834797E-2</v>
      </c>
      <c r="E1441">
        <v>0.30235337535183499</v>
      </c>
      <c r="F1441">
        <v>0.76287302684962699</v>
      </c>
    </row>
    <row r="1442" spans="1:6">
      <c r="A1442" t="s">
        <v>64</v>
      </c>
      <c r="B1442">
        <v>23</v>
      </c>
      <c r="C1442">
        <v>-2.0139491465981401</v>
      </c>
      <c r="D1442">
        <v>4.42976135847278E-2</v>
      </c>
      <c r="E1442">
        <v>-0.18969726408426499</v>
      </c>
      <c r="F1442">
        <v>0.84967841810090206</v>
      </c>
    </row>
    <row r="1443" spans="1:6">
      <c r="A1443" t="s">
        <v>33</v>
      </c>
      <c r="B1443">
        <v>76</v>
      </c>
      <c r="C1443">
        <v>2.00757556651623</v>
      </c>
      <c r="D1443">
        <v>4.50978501228958E-2</v>
      </c>
      <c r="E1443">
        <v>1.08501172324059</v>
      </c>
      <c r="F1443">
        <v>0.27842956379827499</v>
      </c>
    </row>
    <row r="1444" spans="1:6">
      <c r="A1444" t="s">
        <v>62</v>
      </c>
      <c r="B1444">
        <v>41</v>
      </c>
      <c r="C1444">
        <v>-2.0019021960110699</v>
      </c>
      <c r="D1444">
        <v>4.5310521378173603E-2</v>
      </c>
      <c r="E1444">
        <v>1.06561835055147</v>
      </c>
      <c r="F1444">
        <v>0.28661644302366002</v>
      </c>
    </row>
    <row r="1445" spans="1:6">
      <c r="A1445" t="s">
        <v>16</v>
      </c>
      <c r="B1445">
        <v>66</v>
      </c>
      <c r="C1445">
        <v>-2.0013340588017199</v>
      </c>
      <c r="D1445">
        <v>4.5407863030850301E-2</v>
      </c>
      <c r="E1445">
        <v>-2.9450595792343202</v>
      </c>
      <c r="F1445">
        <v>3.24470551733772E-3</v>
      </c>
    </row>
    <row r="1446" spans="1:6">
      <c r="A1446" t="s">
        <v>23</v>
      </c>
      <c r="B1446">
        <v>53</v>
      </c>
      <c r="C1446">
        <v>-1.9971001866478</v>
      </c>
      <c r="D1446">
        <v>4.5897334107378999E-2</v>
      </c>
      <c r="E1446">
        <v>2.7345982362631802</v>
      </c>
      <c r="F1446">
        <v>6.2978585809210603E-3</v>
      </c>
    </row>
    <row r="1447" spans="1:6">
      <c r="A1447" t="s">
        <v>84</v>
      </c>
      <c r="B1447">
        <v>59</v>
      </c>
      <c r="C1447">
        <v>-1.99377371624751</v>
      </c>
      <c r="D1447">
        <v>4.62013036781573E-2</v>
      </c>
      <c r="E1447">
        <v>-4.0151013858421303</v>
      </c>
      <c r="F1447" s="1">
        <v>5.9953096069457402E-5</v>
      </c>
    </row>
    <row r="1448" spans="1:6">
      <c r="A1448" t="s">
        <v>47</v>
      </c>
      <c r="B1448">
        <v>67</v>
      </c>
      <c r="C1448">
        <v>1.9932994610577599</v>
      </c>
      <c r="D1448">
        <v>4.6386778744136201E-2</v>
      </c>
      <c r="E1448">
        <v>3.19828852986016</v>
      </c>
      <c r="F1448">
        <v>1.4133009106312799E-3</v>
      </c>
    </row>
    <row r="1449" spans="1:6">
      <c r="A1449" t="s">
        <v>15</v>
      </c>
      <c r="B1449">
        <v>46</v>
      </c>
      <c r="C1449">
        <v>-1.9883011135158799</v>
      </c>
      <c r="D1449">
        <v>4.6803497469872501E-2</v>
      </c>
      <c r="E1449">
        <v>10.0713866777366</v>
      </c>
      <c r="F1449" s="1">
        <v>1.03739596090733E-23</v>
      </c>
    </row>
    <row r="1450" spans="1:6">
      <c r="A1450" t="s">
        <v>48</v>
      </c>
      <c r="B1450">
        <v>67</v>
      </c>
      <c r="C1450">
        <v>-1.98590557902578</v>
      </c>
      <c r="D1450">
        <v>4.7198137700302303E-2</v>
      </c>
      <c r="E1450">
        <v>2.5768352631075699</v>
      </c>
      <c r="F1450">
        <v>1.00674804659057E-2</v>
      </c>
    </row>
    <row r="1451" spans="1:6">
      <c r="A1451" t="s">
        <v>31</v>
      </c>
      <c r="B1451">
        <v>58</v>
      </c>
      <c r="C1451">
        <v>1.98162687735786</v>
      </c>
      <c r="D1451">
        <v>4.7545683101158899E-2</v>
      </c>
      <c r="E1451">
        <v>-0.93342658801579603</v>
      </c>
      <c r="F1451">
        <v>0.35062766622143099</v>
      </c>
    </row>
    <row r="1452" spans="1:6">
      <c r="A1452" t="s">
        <v>32</v>
      </c>
      <c r="B1452">
        <v>64</v>
      </c>
      <c r="C1452">
        <v>1.9762428017766001</v>
      </c>
      <c r="D1452">
        <v>4.82432053578494E-2</v>
      </c>
      <c r="E1452">
        <v>-0.130615682505829</v>
      </c>
      <c r="F1452">
        <v>0.89609124547699404</v>
      </c>
    </row>
    <row r="1453" spans="1:6">
      <c r="A1453" t="s">
        <v>15</v>
      </c>
      <c r="B1453">
        <v>73</v>
      </c>
      <c r="C1453">
        <v>1.97510305668645</v>
      </c>
      <c r="D1453">
        <v>4.8776281537500903E-2</v>
      </c>
      <c r="E1453">
        <v>1.05977360101366</v>
      </c>
      <c r="F1453">
        <v>0.28974817137821002</v>
      </c>
    </row>
    <row r="1454" spans="1:6">
      <c r="A1454" t="s">
        <v>39</v>
      </c>
      <c r="B1454">
        <v>73</v>
      </c>
      <c r="C1454">
        <v>1.9697751722424599</v>
      </c>
      <c r="D1454">
        <v>4.9015857630290198E-2</v>
      </c>
      <c r="E1454">
        <v>0.35107301207557701</v>
      </c>
      <c r="F1454">
        <v>0.72558058862702801</v>
      </c>
    </row>
    <row r="1455" spans="1:6">
      <c r="A1455" t="s">
        <v>18</v>
      </c>
      <c r="B1455">
        <v>28</v>
      </c>
      <c r="C1455">
        <v>1.96899063638172</v>
      </c>
      <c r="D1455">
        <v>4.9066174553327797E-2</v>
      </c>
      <c r="E1455">
        <v>1.5726818746657001</v>
      </c>
      <c r="F1455">
        <v>0.115993861418064</v>
      </c>
    </row>
    <row r="1456" spans="1:6">
      <c r="A1456" t="s">
        <v>68</v>
      </c>
      <c r="B1456">
        <v>58</v>
      </c>
      <c r="C1456">
        <v>1.96745792122985</v>
      </c>
      <c r="D1456">
        <v>4.9155257055411697E-2</v>
      </c>
      <c r="E1456">
        <v>1.8065459907180501</v>
      </c>
      <c r="F1456">
        <v>7.0870307982390704E-2</v>
      </c>
    </row>
    <row r="1457" spans="1:6">
      <c r="A1457" t="s">
        <v>50</v>
      </c>
      <c r="B1457">
        <v>40</v>
      </c>
      <c r="C1457">
        <v>-1.9672351663038601</v>
      </c>
      <c r="D1457">
        <v>4.9214510884071902E-2</v>
      </c>
      <c r="E1457">
        <v>-0.18007352029670401</v>
      </c>
      <c r="F1457">
        <v>0.85710621042801005</v>
      </c>
    </row>
    <row r="1458" spans="1:6">
      <c r="A1458" t="s">
        <v>62</v>
      </c>
      <c r="B1458">
        <v>42</v>
      </c>
      <c r="C1458">
        <v>-1.9661422209519701</v>
      </c>
      <c r="D1458">
        <v>4.9296285564420499E-2</v>
      </c>
      <c r="E1458">
        <v>1.1453303127854699</v>
      </c>
      <c r="F1458">
        <v>0.25209217963375102</v>
      </c>
    </row>
    <row r="1459" spans="1:6">
      <c r="A1459" t="s">
        <v>23</v>
      </c>
      <c r="B1459">
        <v>54</v>
      </c>
      <c r="C1459">
        <v>-1.96266907700218</v>
      </c>
      <c r="D1459">
        <v>4.9766932879890702E-2</v>
      </c>
      <c r="E1459">
        <v>2.6690627891678398</v>
      </c>
      <c r="F1459">
        <v>7.66331189565522E-3</v>
      </c>
    </row>
    <row r="1460" spans="1:6">
      <c r="A1460" t="s">
        <v>38</v>
      </c>
      <c r="B1460">
        <v>26</v>
      </c>
      <c r="C1460">
        <v>-1.96060448676985</v>
      </c>
      <c r="D1460">
        <v>5.0006551560412602E-2</v>
      </c>
      <c r="E1460">
        <v>-7.2227947096239404</v>
      </c>
      <c r="F1460" s="1">
        <v>7.6929532369650804E-13</v>
      </c>
    </row>
    <row r="1461" spans="1:6">
      <c r="A1461" t="s">
        <v>59</v>
      </c>
      <c r="B1461">
        <v>76</v>
      </c>
      <c r="C1461">
        <v>1.9633744386829901</v>
      </c>
      <c r="D1461">
        <v>5.0025559006584001E-2</v>
      </c>
      <c r="E1461">
        <v>0.75833939323021804</v>
      </c>
      <c r="F1461">
        <v>0.448601186119784</v>
      </c>
    </row>
    <row r="1462" spans="1:6">
      <c r="A1462" t="s">
        <v>44</v>
      </c>
      <c r="B1462">
        <v>64</v>
      </c>
      <c r="C1462">
        <v>-1.9593837991283001</v>
      </c>
      <c r="D1462">
        <v>5.0185827869663302E-2</v>
      </c>
      <c r="E1462">
        <v>-4.80516423706342</v>
      </c>
      <c r="F1462" s="1">
        <v>1.65797590255759E-6</v>
      </c>
    </row>
    <row r="1463" spans="1:6">
      <c r="A1463" t="s">
        <v>47</v>
      </c>
      <c r="B1463">
        <v>27</v>
      </c>
      <c r="C1463">
        <v>-1.9578630796674901</v>
      </c>
      <c r="D1463">
        <v>5.0403508735315503E-2</v>
      </c>
      <c r="E1463">
        <v>-1.9367066469000001</v>
      </c>
      <c r="F1463">
        <v>5.3040719684922799E-2</v>
      </c>
    </row>
    <row r="1464" spans="1:6">
      <c r="A1464" t="s">
        <v>45</v>
      </c>
      <c r="B1464">
        <v>72</v>
      </c>
      <c r="C1464">
        <v>-1.9592003061752199</v>
      </c>
      <c r="D1464">
        <v>5.0525337789122202E-2</v>
      </c>
      <c r="E1464">
        <v>-0.98666486681675203</v>
      </c>
      <c r="F1464">
        <v>0.32423445670713902</v>
      </c>
    </row>
    <row r="1465" spans="1:6">
      <c r="A1465" t="s">
        <v>16</v>
      </c>
      <c r="B1465">
        <v>53</v>
      </c>
      <c r="C1465">
        <v>1.9501659335659201</v>
      </c>
      <c r="D1465">
        <v>5.1180709189072401E-2</v>
      </c>
      <c r="E1465">
        <v>-2.4197573994769002</v>
      </c>
      <c r="F1465">
        <v>1.55533595652412E-2</v>
      </c>
    </row>
    <row r="1466" spans="1:6">
      <c r="A1466" t="s">
        <v>38</v>
      </c>
      <c r="B1466">
        <v>66</v>
      </c>
      <c r="C1466">
        <v>1.9491456885651599</v>
      </c>
      <c r="D1466">
        <v>5.1331392867239499E-2</v>
      </c>
      <c r="E1466">
        <v>4.6176921063608702</v>
      </c>
      <c r="F1466" s="1">
        <v>3.9790363230148401E-6</v>
      </c>
    </row>
    <row r="1467" spans="1:6">
      <c r="A1467" t="s">
        <v>33</v>
      </c>
      <c r="B1467">
        <v>25</v>
      </c>
      <c r="C1467">
        <v>1.94929482435715</v>
      </c>
      <c r="D1467">
        <v>5.1400164327058601E-2</v>
      </c>
      <c r="E1467">
        <v>-4.2466030072346399</v>
      </c>
      <c r="F1467" s="1">
        <v>2.4234036555090002E-5</v>
      </c>
    </row>
    <row r="1468" spans="1:6">
      <c r="A1468" t="s">
        <v>71</v>
      </c>
      <c r="B1468">
        <v>41</v>
      </c>
      <c r="C1468">
        <v>1.9445014963729199</v>
      </c>
      <c r="D1468">
        <v>5.1850263690162601E-2</v>
      </c>
      <c r="E1468">
        <v>5.04850616276007</v>
      </c>
      <c r="F1468" s="1">
        <v>4.5127808061173998E-7</v>
      </c>
    </row>
    <row r="1469" spans="1:6">
      <c r="A1469" t="s">
        <v>23</v>
      </c>
      <c r="B1469">
        <v>68</v>
      </c>
      <c r="C1469">
        <v>1.94601994057234</v>
      </c>
      <c r="D1469">
        <v>5.19015394547837E-2</v>
      </c>
      <c r="E1469">
        <v>2.9341661091779598</v>
      </c>
      <c r="F1469">
        <v>3.4436309408667101E-3</v>
      </c>
    </row>
    <row r="1470" spans="1:6">
      <c r="A1470" t="s">
        <v>52</v>
      </c>
      <c r="B1470">
        <v>31</v>
      </c>
      <c r="C1470">
        <v>1.94334303598652</v>
      </c>
      <c r="D1470">
        <v>5.20116358711789E-2</v>
      </c>
      <c r="E1470">
        <v>1.25318805816713</v>
      </c>
      <c r="F1470">
        <v>0.21018500901156301</v>
      </c>
    </row>
    <row r="1471" spans="1:6">
      <c r="A1471" t="s">
        <v>73</v>
      </c>
      <c r="B1471">
        <v>23</v>
      </c>
      <c r="C1471">
        <v>-1.9447496909478701</v>
      </c>
      <c r="D1471">
        <v>5.2115926869856798E-2</v>
      </c>
      <c r="E1471">
        <v>-5.2290837145393203</v>
      </c>
      <c r="F1471" s="1">
        <v>3.1194615317618E-7</v>
      </c>
    </row>
    <row r="1472" spans="1:6">
      <c r="A1472" t="s">
        <v>53</v>
      </c>
      <c r="B1472">
        <v>33</v>
      </c>
      <c r="C1472">
        <v>-1.9376502608831101</v>
      </c>
      <c r="D1472">
        <v>5.2699225946197997E-2</v>
      </c>
      <c r="E1472">
        <v>-0.40869548470205203</v>
      </c>
      <c r="F1472">
        <v>0.68277605763646199</v>
      </c>
    </row>
    <row r="1473" spans="1:6">
      <c r="A1473" t="s">
        <v>16</v>
      </c>
      <c r="B1473">
        <v>44</v>
      </c>
      <c r="C1473">
        <v>-1.93679635283681</v>
      </c>
      <c r="D1473">
        <v>5.2782160722280203E-2</v>
      </c>
      <c r="E1473">
        <v>-2.1151803533260001</v>
      </c>
      <c r="F1473">
        <v>3.4429251004494302E-2</v>
      </c>
    </row>
    <row r="1474" spans="1:6">
      <c r="A1474" t="s">
        <v>47</v>
      </c>
      <c r="B1474">
        <v>36</v>
      </c>
      <c r="C1474">
        <v>-1.9319246617179899</v>
      </c>
      <c r="D1474">
        <v>5.3436802236323903E-2</v>
      </c>
      <c r="E1474">
        <v>-3.3944662585111001</v>
      </c>
      <c r="F1474">
        <v>6.9597620527595298E-4</v>
      </c>
    </row>
    <row r="1475" spans="1:6">
      <c r="A1475" t="s">
        <v>47</v>
      </c>
      <c r="B1475">
        <v>63</v>
      </c>
      <c r="C1475">
        <v>1.9261553574250101</v>
      </c>
      <c r="D1475">
        <v>5.4181652696610599E-2</v>
      </c>
      <c r="E1475">
        <v>3.9610952756047899</v>
      </c>
      <c r="F1475" s="1">
        <v>7.6726234180988807E-5</v>
      </c>
    </row>
    <row r="1476" spans="1:6">
      <c r="A1476" t="s">
        <v>84</v>
      </c>
      <c r="B1476">
        <v>58</v>
      </c>
      <c r="C1476">
        <v>-1.9228944455827399</v>
      </c>
      <c r="D1476">
        <v>5.45187685456993E-2</v>
      </c>
      <c r="E1476">
        <v>-4.5777746064633398</v>
      </c>
      <c r="F1476" s="1">
        <v>4.7694635244157603E-6</v>
      </c>
    </row>
    <row r="1477" spans="1:6">
      <c r="A1477" t="s">
        <v>51</v>
      </c>
      <c r="B1477">
        <v>69</v>
      </c>
      <c r="C1477">
        <v>1.9221801023743199</v>
      </c>
      <c r="D1477">
        <v>5.4670398554072498E-2</v>
      </c>
      <c r="E1477">
        <v>3.2899480871170401</v>
      </c>
      <c r="F1477">
        <v>1.01352253715446E-3</v>
      </c>
    </row>
    <row r="1478" spans="1:6">
      <c r="A1478" t="s">
        <v>68</v>
      </c>
      <c r="B1478">
        <v>69</v>
      </c>
      <c r="C1478">
        <v>1.91995804560394</v>
      </c>
      <c r="D1478">
        <v>5.4943677726275099E-2</v>
      </c>
      <c r="E1478">
        <v>5.5092143782340397</v>
      </c>
      <c r="F1478" s="1">
        <v>3.8865761676722202E-8</v>
      </c>
    </row>
    <row r="1479" spans="1:6">
      <c r="A1479" t="s">
        <v>59</v>
      </c>
      <c r="B1479">
        <v>49</v>
      </c>
      <c r="C1479">
        <v>1.9113163182182</v>
      </c>
      <c r="D1479">
        <v>5.5979562933425799E-2</v>
      </c>
      <c r="E1479">
        <v>2.8401547408777401</v>
      </c>
      <c r="F1479">
        <v>4.5161334143804703E-3</v>
      </c>
    </row>
    <row r="1480" spans="1:6">
      <c r="A1480" t="s">
        <v>84</v>
      </c>
      <c r="B1480">
        <v>60</v>
      </c>
      <c r="C1480">
        <v>-1.9110904335857</v>
      </c>
      <c r="D1480">
        <v>5.60193475661196E-2</v>
      </c>
      <c r="E1480">
        <v>-2.7194584933385699</v>
      </c>
      <c r="F1480">
        <v>6.5527808442064602E-3</v>
      </c>
    </row>
    <row r="1481" spans="1:6">
      <c r="A1481" t="s">
        <v>40</v>
      </c>
      <c r="B1481">
        <v>28</v>
      </c>
      <c r="C1481">
        <v>-1.9090911626437399</v>
      </c>
      <c r="D1481">
        <v>5.62995613409892E-2</v>
      </c>
      <c r="E1481">
        <v>-9.5952245774826306</v>
      </c>
      <c r="F1481" s="1">
        <v>1.43477663492914E-21</v>
      </c>
    </row>
    <row r="1482" spans="1:6">
      <c r="A1482" t="s">
        <v>51</v>
      </c>
      <c r="B1482">
        <v>64</v>
      </c>
      <c r="C1482">
        <v>1.9061170160401899</v>
      </c>
      <c r="D1482">
        <v>5.6671981414273001E-2</v>
      </c>
      <c r="E1482">
        <v>1.2301762835957</v>
      </c>
      <c r="F1482">
        <v>0.218674651291659</v>
      </c>
    </row>
    <row r="1483" spans="1:6">
      <c r="A1483" t="s">
        <v>46</v>
      </c>
      <c r="B1483">
        <v>62</v>
      </c>
      <c r="C1483">
        <v>-1.9044082128587201</v>
      </c>
      <c r="D1483">
        <v>5.6946566030973297E-2</v>
      </c>
      <c r="E1483">
        <v>1.28465189147032</v>
      </c>
      <c r="F1483">
        <v>0.19902649294788499</v>
      </c>
    </row>
    <row r="1484" spans="1:6">
      <c r="A1484" t="s">
        <v>34</v>
      </c>
      <c r="B1484">
        <v>74</v>
      </c>
      <c r="C1484">
        <v>1.90473185757599</v>
      </c>
      <c r="D1484">
        <v>5.70006263900966E-2</v>
      </c>
      <c r="E1484">
        <v>1.20932135935121</v>
      </c>
      <c r="F1484">
        <v>0.22676485301534399</v>
      </c>
    </row>
    <row r="1485" spans="1:6">
      <c r="A1485" t="s">
        <v>18</v>
      </c>
      <c r="B1485">
        <v>40</v>
      </c>
      <c r="C1485">
        <v>1.90224992112183</v>
      </c>
      <c r="D1485">
        <v>5.7176232482488001E-2</v>
      </c>
      <c r="E1485">
        <v>2.3354223251046902</v>
      </c>
      <c r="F1485">
        <v>1.9558820317547299E-2</v>
      </c>
    </row>
    <row r="1486" spans="1:6">
      <c r="A1486" t="s">
        <v>44</v>
      </c>
      <c r="B1486">
        <v>76</v>
      </c>
      <c r="C1486">
        <v>1.91247874296505</v>
      </c>
      <c r="D1486">
        <v>5.7379694071323602E-2</v>
      </c>
      <c r="E1486">
        <v>-0.40479125287498802</v>
      </c>
      <c r="F1486">
        <v>0.68618160000851303</v>
      </c>
    </row>
    <row r="1487" spans="1:6">
      <c r="A1487" t="s">
        <v>70</v>
      </c>
      <c r="B1487">
        <v>28</v>
      </c>
      <c r="C1487">
        <v>1.9002088762713301</v>
      </c>
      <c r="D1487">
        <v>5.7454089850700697E-2</v>
      </c>
      <c r="E1487">
        <v>-0.903894866051553</v>
      </c>
      <c r="F1487">
        <v>0.366108056462015</v>
      </c>
    </row>
    <row r="1488" spans="1:6">
      <c r="A1488" t="s">
        <v>47</v>
      </c>
      <c r="B1488">
        <v>35</v>
      </c>
      <c r="C1488">
        <v>-1.8998457587231601</v>
      </c>
      <c r="D1488">
        <v>5.7528797552595601E-2</v>
      </c>
      <c r="E1488">
        <v>-3.5742996028340102</v>
      </c>
      <c r="F1488">
        <v>3.5652621086109299E-4</v>
      </c>
    </row>
    <row r="1489" spans="1:6">
      <c r="A1489" t="s">
        <v>64</v>
      </c>
      <c r="B1489">
        <v>40</v>
      </c>
      <c r="C1489">
        <v>1.89775213610093</v>
      </c>
      <c r="D1489">
        <v>5.7746662312944501E-2</v>
      </c>
      <c r="E1489">
        <v>1.88198149623907</v>
      </c>
      <c r="F1489">
        <v>5.9863524338527499E-2</v>
      </c>
    </row>
    <row r="1490" spans="1:6">
      <c r="A1490" t="s">
        <v>31</v>
      </c>
      <c r="B1490">
        <v>24</v>
      </c>
      <c r="C1490">
        <v>1.8971946688407799</v>
      </c>
      <c r="D1490">
        <v>5.8017130294308501E-2</v>
      </c>
      <c r="E1490">
        <v>-1.28972663866624</v>
      </c>
      <c r="F1490">
        <v>0.19780776487209101</v>
      </c>
    </row>
    <row r="1491" spans="1:6">
      <c r="A1491" t="s">
        <v>33</v>
      </c>
      <c r="B1491">
        <v>73</v>
      </c>
      <c r="C1491">
        <v>-1.8960924725858399</v>
      </c>
      <c r="D1491">
        <v>5.8105541063471697E-2</v>
      </c>
      <c r="E1491">
        <v>2.5054283077365702</v>
      </c>
      <c r="F1491">
        <v>1.23249652994255E-2</v>
      </c>
    </row>
    <row r="1492" spans="1:6">
      <c r="A1492" t="s">
        <v>52</v>
      </c>
      <c r="B1492">
        <v>36</v>
      </c>
      <c r="C1492">
        <v>-1.89511671995894</v>
      </c>
      <c r="D1492">
        <v>5.8106073266198197E-2</v>
      </c>
      <c r="E1492">
        <v>0.40588681109349201</v>
      </c>
      <c r="F1492">
        <v>0.68483690002606101</v>
      </c>
    </row>
    <row r="1493" spans="1:6">
      <c r="A1493" t="s">
        <v>51</v>
      </c>
      <c r="B1493">
        <v>68</v>
      </c>
      <c r="C1493">
        <v>1.88880294600165</v>
      </c>
      <c r="D1493">
        <v>5.8992944058745798E-2</v>
      </c>
      <c r="E1493">
        <v>3.02001025880968</v>
      </c>
      <c r="F1493">
        <v>2.5456485409616199E-3</v>
      </c>
    </row>
    <row r="1494" spans="1:6">
      <c r="A1494" t="s">
        <v>40</v>
      </c>
      <c r="B1494">
        <v>30</v>
      </c>
      <c r="C1494">
        <v>-1.8881919938664999</v>
      </c>
      <c r="D1494">
        <v>5.9038991515034701E-2</v>
      </c>
      <c r="E1494">
        <v>-10.3565475907779</v>
      </c>
      <c r="F1494" s="1">
        <v>6.3811695177295298E-25</v>
      </c>
    </row>
    <row r="1495" spans="1:6">
      <c r="A1495" t="s">
        <v>16</v>
      </c>
      <c r="B1495">
        <v>34</v>
      </c>
      <c r="C1495">
        <v>-1.88712538631351</v>
      </c>
      <c r="D1495">
        <v>5.91751766587999E-2</v>
      </c>
      <c r="E1495">
        <v>-0.44037665681093102</v>
      </c>
      <c r="F1495">
        <v>0.65967715110616498</v>
      </c>
    </row>
    <row r="1496" spans="1:6">
      <c r="A1496" t="s">
        <v>15</v>
      </c>
      <c r="B1496">
        <v>56</v>
      </c>
      <c r="C1496">
        <v>1.88666605417415</v>
      </c>
      <c r="D1496">
        <v>5.9278586845848601E-2</v>
      </c>
      <c r="E1496">
        <v>5.1739543818004501</v>
      </c>
      <c r="F1496" s="1">
        <v>2.4571767460029499E-7</v>
      </c>
    </row>
    <row r="1497" spans="1:6">
      <c r="A1497" t="s">
        <v>47</v>
      </c>
      <c r="B1497">
        <v>56</v>
      </c>
      <c r="C1497">
        <v>-1.8865923111877001</v>
      </c>
      <c r="D1497">
        <v>5.9289477093939197E-2</v>
      </c>
      <c r="E1497">
        <v>1.9449742051669301</v>
      </c>
      <c r="F1497">
        <v>5.1880631404334299E-2</v>
      </c>
    </row>
    <row r="1498" spans="1:6">
      <c r="A1498" t="s">
        <v>36</v>
      </c>
      <c r="B1498">
        <v>68</v>
      </c>
      <c r="C1498">
        <v>1.8844706708960099</v>
      </c>
      <c r="D1498">
        <v>5.96908659397224E-2</v>
      </c>
      <c r="E1498">
        <v>-0.99810219316764703</v>
      </c>
      <c r="F1498">
        <v>0.31843864363514601</v>
      </c>
    </row>
    <row r="1499" spans="1:6">
      <c r="A1499" t="s">
        <v>55</v>
      </c>
      <c r="B1499">
        <v>41</v>
      </c>
      <c r="C1499">
        <v>-1.88213078452291</v>
      </c>
      <c r="D1499">
        <v>5.9834323604716598E-2</v>
      </c>
      <c r="E1499">
        <v>0.50003806938344397</v>
      </c>
      <c r="F1499">
        <v>0.617056887755562</v>
      </c>
    </row>
    <row r="1500" spans="1:6">
      <c r="A1500" t="s">
        <v>51</v>
      </c>
      <c r="B1500">
        <v>55</v>
      </c>
      <c r="C1500">
        <v>-1.87652761285821</v>
      </c>
      <c r="D1500">
        <v>6.0607820644081697E-2</v>
      </c>
      <c r="E1500">
        <v>2.1626771723656701</v>
      </c>
      <c r="F1500">
        <v>3.0594783361085901E-2</v>
      </c>
    </row>
    <row r="1501" spans="1:6">
      <c r="A1501" t="s">
        <v>39</v>
      </c>
      <c r="B1501">
        <v>72</v>
      </c>
      <c r="C1501">
        <v>1.8767715966293499</v>
      </c>
      <c r="D1501">
        <v>6.0688265286089997E-2</v>
      </c>
      <c r="E1501">
        <v>1.6792659511889501</v>
      </c>
      <c r="F1501">
        <v>9.3261398138187804E-2</v>
      </c>
    </row>
    <row r="1502" spans="1:6">
      <c r="A1502" t="s">
        <v>49</v>
      </c>
      <c r="B1502">
        <v>68</v>
      </c>
      <c r="C1502">
        <v>-1.8744026162832601</v>
      </c>
      <c r="D1502">
        <v>6.1065421470906503E-2</v>
      </c>
      <c r="E1502">
        <v>-1.21169849487671</v>
      </c>
      <c r="F1502">
        <v>0.225897982610368</v>
      </c>
    </row>
    <row r="1503" spans="1:6">
      <c r="A1503" t="s">
        <v>43</v>
      </c>
      <c r="B1503">
        <v>56</v>
      </c>
      <c r="C1503">
        <v>-1.8573694286709099</v>
      </c>
      <c r="D1503">
        <v>6.3333227620628804E-2</v>
      </c>
      <c r="E1503">
        <v>0.67985095705811205</v>
      </c>
      <c r="F1503">
        <v>0.49665602750152099</v>
      </c>
    </row>
    <row r="1504" spans="1:6">
      <c r="A1504" t="s">
        <v>32</v>
      </c>
      <c r="B1504">
        <v>37</v>
      </c>
      <c r="C1504">
        <v>-1.85709868520832</v>
      </c>
      <c r="D1504">
        <v>6.3355572398242896E-2</v>
      </c>
      <c r="E1504">
        <v>1.43420403126992</v>
      </c>
      <c r="F1504">
        <v>0.15160231829509699</v>
      </c>
    </row>
    <row r="1505" spans="1:6">
      <c r="A1505" t="s">
        <v>50</v>
      </c>
      <c r="B1505">
        <v>66</v>
      </c>
      <c r="C1505">
        <v>1.85485887103838</v>
      </c>
      <c r="D1505">
        <v>6.3840243007935393E-2</v>
      </c>
      <c r="E1505">
        <v>-0.149184649693334</v>
      </c>
      <c r="F1505">
        <v>0.88143432104602004</v>
      </c>
    </row>
    <row r="1506" spans="1:6">
      <c r="A1506" t="s">
        <v>50</v>
      </c>
      <c r="B1506">
        <v>65</v>
      </c>
      <c r="C1506">
        <v>1.85421755188013</v>
      </c>
      <c r="D1506">
        <v>6.3896027276256706E-2</v>
      </c>
      <c r="E1506">
        <v>0.56971783714646396</v>
      </c>
      <c r="F1506">
        <v>0.56896499492226205</v>
      </c>
    </row>
    <row r="1507" spans="1:6">
      <c r="A1507" t="s">
        <v>45</v>
      </c>
      <c r="B1507">
        <v>32</v>
      </c>
      <c r="C1507">
        <v>1.8520943657106099</v>
      </c>
      <c r="D1507">
        <v>6.4099154209440304E-2</v>
      </c>
      <c r="E1507">
        <v>-2.08218816412248</v>
      </c>
      <c r="F1507">
        <v>3.7416485416016602E-2</v>
      </c>
    </row>
    <row r="1508" spans="1:6">
      <c r="A1508" t="s">
        <v>50</v>
      </c>
      <c r="B1508">
        <v>33</v>
      </c>
      <c r="C1508">
        <v>1.84915130712874</v>
      </c>
      <c r="D1508">
        <v>6.4561538143997801E-2</v>
      </c>
      <c r="E1508">
        <v>0.98868953930043502</v>
      </c>
      <c r="F1508">
        <v>0.32295167028960797</v>
      </c>
    </row>
    <row r="1509" spans="1:6">
      <c r="A1509" t="s">
        <v>30</v>
      </c>
      <c r="B1509">
        <v>71</v>
      </c>
      <c r="C1509">
        <v>1.84627139390553</v>
      </c>
      <c r="D1509">
        <v>6.4967593431480994E-2</v>
      </c>
      <c r="E1509">
        <v>-0.246353526177398</v>
      </c>
      <c r="F1509">
        <v>0.80543061959965101</v>
      </c>
    </row>
    <row r="1510" spans="1:6">
      <c r="A1510" t="s">
        <v>50</v>
      </c>
      <c r="B1510">
        <v>35</v>
      </c>
      <c r="C1510">
        <v>-1.8435878110639401</v>
      </c>
      <c r="D1510">
        <v>6.5361708188383397E-2</v>
      </c>
      <c r="E1510">
        <v>1.2262833046774499</v>
      </c>
      <c r="F1510">
        <v>0.22024198815246601</v>
      </c>
    </row>
    <row r="1511" spans="1:6">
      <c r="A1511" t="s">
        <v>84</v>
      </c>
      <c r="B1511">
        <v>65</v>
      </c>
      <c r="C1511">
        <v>-1.8426852392211399</v>
      </c>
      <c r="D1511">
        <v>6.5419739550558298E-2</v>
      </c>
      <c r="E1511">
        <v>0.96645010443772295</v>
      </c>
      <c r="F1511">
        <v>0.33385759337762599</v>
      </c>
    </row>
    <row r="1512" spans="1:6">
      <c r="A1512" t="s">
        <v>58</v>
      </c>
      <c r="B1512">
        <v>55</v>
      </c>
      <c r="C1512">
        <v>-1.83636348434534</v>
      </c>
      <c r="D1512">
        <v>6.6328957322429993E-2</v>
      </c>
      <c r="E1512">
        <v>-1.5610449538121201</v>
      </c>
      <c r="F1512">
        <v>0.118550790118779</v>
      </c>
    </row>
    <row r="1513" spans="1:6">
      <c r="A1513" t="s">
        <v>32</v>
      </c>
      <c r="B1513">
        <v>25</v>
      </c>
      <c r="C1513">
        <v>1.8369847521799001</v>
      </c>
      <c r="D1513">
        <v>6.6587970809794894E-2</v>
      </c>
      <c r="E1513">
        <v>1.01642897932267</v>
      </c>
      <c r="F1513">
        <v>0.31017394733720399</v>
      </c>
    </row>
    <row r="1514" spans="1:6">
      <c r="A1514" t="s">
        <v>15</v>
      </c>
      <c r="B1514">
        <v>55</v>
      </c>
      <c r="C1514">
        <v>-1.8313913021710999</v>
      </c>
      <c r="D1514">
        <v>6.71109247888938E-2</v>
      </c>
      <c r="E1514">
        <v>6.6635559373477697</v>
      </c>
      <c r="F1514" s="1">
        <v>3.2142572780713202E-11</v>
      </c>
    </row>
    <row r="1515" spans="1:6">
      <c r="A1515" t="s">
        <v>53</v>
      </c>
      <c r="B1515">
        <v>59</v>
      </c>
      <c r="C1515">
        <v>1.8295184963137101</v>
      </c>
      <c r="D1515">
        <v>6.7349571316691406E-2</v>
      </c>
      <c r="E1515">
        <v>0.92636750199669404</v>
      </c>
      <c r="F1515">
        <v>0.35428332132201901</v>
      </c>
    </row>
    <row r="1516" spans="1:6">
      <c r="A1516" t="s">
        <v>15</v>
      </c>
      <c r="B1516">
        <v>68</v>
      </c>
      <c r="C1516">
        <v>1.8288164186584801</v>
      </c>
      <c r="D1516">
        <v>6.7636061120058794E-2</v>
      </c>
      <c r="E1516">
        <v>1.6689107659331699</v>
      </c>
      <c r="F1516">
        <v>9.5426264116333398E-2</v>
      </c>
    </row>
    <row r="1517" spans="1:6">
      <c r="A1517" t="s">
        <v>53</v>
      </c>
      <c r="B1517">
        <v>63</v>
      </c>
      <c r="C1517">
        <v>1.82519002024834</v>
      </c>
      <c r="D1517">
        <v>6.8006700649515806E-2</v>
      </c>
      <c r="E1517">
        <v>0.73333562827070398</v>
      </c>
      <c r="F1517">
        <v>0.46337757024595999</v>
      </c>
    </row>
    <row r="1518" spans="1:6">
      <c r="A1518" t="s">
        <v>33</v>
      </c>
      <c r="B1518">
        <v>69</v>
      </c>
      <c r="C1518">
        <v>-1.8239173646232301</v>
      </c>
      <c r="D1518">
        <v>6.8248431227246303E-2</v>
      </c>
      <c r="E1518">
        <v>2.13182525990445</v>
      </c>
      <c r="F1518">
        <v>3.3094118202193899E-2</v>
      </c>
    </row>
    <row r="1519" spans="1:6">
      <c r="A1519" t="s">
        <v>51</v>
      </c>
      <c r="B1519">
        <v>66</v>
      </c>
      <c r="C1519">
        <v>1.8197502566319299</v>
      </c>
      <c r="D1519">
        <v>6.8853028254896906E-2</v>
      </c>
      <c r="E1519">
        <v>2.3220771630025498</v>
      </c>
      <c r="F1519">
        <v>2.0269844755614299E-2</v>
      </c>
    </row>
    <row r="1520" spans="1:6">
      <c r="A1520" t="s">
        <v>25</v>
      </c>
      <c r="B1520">
        <v>41</v>
      </c>
      <c r="C1520">
        <v>1.81187146263958</v>
      </c>
      <c r="D1520">
        <v>7.0062519351435398E-2</v>
      </c>
      <c r="E1520">
        <v>1.9710085003460101</v>
      </c>
      <c r="F1520">
        <v>4.8796747179600197E-2</v>
      </c>
    </row>
    <row r="1521" spans="1:6">
      <c r="A1521" t="s">
        <v>18</v>
      </c>
      <c r="B1521">
        <v>61</v>
      </c>
      <c r="C1521">
        <v>-1.80910341388466</v>
      </c>
      <c r="D1521">
        <v>7.0519526767282195E-2</v>
      </c>
      <c r="E1521">
        <v>-1.10224589338076</v>
      </c>
      <c r="F1521">
        <v>0.27045168259534802</v>
      </c>
    </row>
    <row r="1522" spans="1:6">
      <c r="A1522" t="s">
        <v>73</v>
      </c>
      <c r="B1522">
        <v>24</v>
      </c>
      <c r="C1522">
        <v>-1.80976382105336</v>
      </c>
      <c r="D1522">
        <v>7.0550816543264103E-2</v>
      </c>
      <c r="E1522">
        <v>-5.8632415037269903</v>
      </c>
      <c r="F1522" s="1">
        <v>8.3947113170540793E-9</v>
      </c>
    </row>
    <row r="1523" spans="1:6">
      <c r="A1523" t="s">
        <v>59</v>
      </c>
      <c r="B1523">
        <v>55</v>
      </c>
      <c r="C1523">
        <v>1.8070575066385299</v>
      </c>
      <c r="D1523">
        <v>7.0778670786294004E-2</v>
      </c>
      <c r="E1523">
        <v>3.0207605652015599</v>
      </c>
      <c r="F1523">
        <v>2.5289507846368701E-3</v>
      </c>
    </row>
    <row r="1524" spans="1:6">
      <c r="A1524" t="s">
        <v>37</v>
      </c>
      <c r="B1524">
        <v>63</v>
      </c>
      <c r="C1524">
        <v>-1.8032322679231201</v>
      </c>
      <c r="D1524">
        <v>7.1386482328705397E-2</v>
      </c>
      <c r="E1524">
        <v>4.1764391149859499</v>
      </c>
      <c r="F1524" s="1">
        <v>2.9954991271621198E-5</v>
      </c>
    </row>
    <row r="1525" spans="1:6">
      <c r="A1525" t="s">
        <v>39</v>
      </c>
      <c r="B1525">
        <v>61</v>
      </c>
      <c r="C1525">
        <v>1.8022979090237901</v>
      </c>
      <c r="D1525">
        <v>7.15278323950094E-2</v>
      </c>
      <c r="E1525">
        <v>-1.26003719817003</v>
      </c>
      <c r="F1525">
        <v>0.20769266838491399</v>
      </c>
    </row>
    <row r="1526" spans="1:6">
      <c r="A1526" t="s">
        <v>32</v>
      </c>
      <c r="B1526">
        <v>59</v>
      </c>
      <c r="C1526">
        <v>1.80229487879712</v>
      </c>
      <c r="D1526">
        <v>7.1577409615706203E-2</v>
      </c>
      <c r="E1526">
        <v>2.4678515983031701</v>
      </c>
      <c r="F1526">
        <v>1.3652879489629399E-2</v>
      </c>
    </row>
    <row r="1527" spans="1:6">
      <c r="A1527" t="s">
        <v>64</v>
      </c>
      <c r="B1527">
        <v>30</v>
      </c>
      <c r="C1527">
        <v>1.8009143145491</v>
      </c>
      <c r="D1527">
        <v>7.1757168475973299E-2</v>
      </c>
      <c r="E1527">
        <v>1.15482840095801E-2</v>
      </c>
      <c r="F1527">
        <v>0.99078639510984001</v>
      </c>
    </row>
    <row r="1528" spans="1:6">
      <c r="A1528" t="s">
        <v>32</v>
      </c>
      <c r="B1528">
        <v>63</v>
      </c>
      <c r="C1528">
        <v>1.79974191446442</v>
      </c>
      <c r="D1528">
        <v>7.2009473964735796E-2</v>
      </c>
      <c r="E1528">
        <v>0.30592367492841699</v>
      </c>
      <c r="F1528">
        <v>0.75968837570213499</v>
      </c>
    </row>
    <row r="1529" spans="1:6">
      <c r="A1529" t="s">
        <v>62</v>
      </c>
      <c r="B1529">
        <v>40</v>
      </c>
      <c r="C1529">
        <v>-1.7989911384931201</v>
      </c>
      <c r="D1529">
        <v>7.2039234981210801E-2</v>
      </c>
      <c r="E1529">
        <v>-8.8235153677094405E-2</v>
      </c>
      <c r="F1529">
        <v>0.92969133309465402</v>
      </c>
    </row>
    <row r="1530" spans="1:6">
      <c r="A1530" t="s">
        <v>16</v>
      </c>
      <c r="B1530">
        <v>74</v>
      </c>
      <c r="C1530">
        <v>-1.7995929347661199</v>
      </c>
      <c r="D1530">
        <v>7.2136765469267894E-2</v>
      </c>
      <c r="E1530">
        <v>-4.76686129520664</v>
      </c>
      <c r="F1530" s="1">
        <v>2.1057521486167902E-6</v>
      </c>
    </row>
    <row r="1531" spans="1:6">
      <c r="A1531" t="s">
        <v>59</v>
      </c>
      <c r="B1531">
        <v>48</v>
      </c>
      <c r="C1531">
        <v>1.7965334882733199</v>
      </c>
      <c r="D1531">
        <v>7.2423109497274998E-2</v>
      </c>
      <c r="E1531">
        <v>1.7159848414454499</v>
      </c>
      <c r="F1531">
        <v>8.6184121581880699E-2</v>
      </c>
    </row>
    <row r="1532" spans="1:6">
      <c r="A1532" t="s">
        <v>65</v>
      </c>
      <c r="B1532">
        <v>75</v>
      </c>
      <c r="C1532">
        <v>-1.79555960155714</v>
      </c>
      <c r="D1532">
        <v>7.2877339875351096E-2</v>
      </c>
      <c r="E1532">
        <v>-2.7433985139411501</v>
      </c>
      <c r="F1532">
        <v>6.2221328337940997E-3</v>
      </c>
    </row>
    <row r="1533" spans="1:6">
      <c r="A1533" t="s">
        <v>42</v>
      </c>
      <c r="B1533">
        <v>70</v>
      </c>
      <c r="C1533">
        <v>1.7957378389282299</v>
      </c>
      <c r="D1533">
        <v>7.2953254254791294E-2</v>
      </c>
      <c r="E1533">
        <v>1.3603606921247799</v>
      </c>
      <c r="F1533">
        <v>0.17427267557371401</v>
      </c>
    </row>
    <row r="1534" spans="1:6">
      <c r="A1534" t="s">
        <v>49</v>
      </c>
      <c r="B1534">
        <v>61</v>
      </c>
      <c r="C1534">
        <v>-1.7930736596847801</v>
      </c>
      <c r="D1534">
        <v>7.3047041536134796E-2</v>
      </c>
      <c r="E1534">
        <v>-3.3585522399432199</v>
      </c>
      <c r="F1534">
        <v>7.9452753496365395E-4</v>
      </c>
    </row>
    <row r="1535" spans="1:6">
      <c r="A1535" t="s">
        <v>36</v>
      </c>
      <c r="B1535">
        <v>36</v>
      </c>
      <c r="C1535">
        <v>1.78470523549521</v>
      </c>
      <c r="D1535">
        <v>7.4381427549183601E-2</v>
      </c>
      <c r="E1535">
        <v>9.0196062679375397E-3</v>
      </c>
      <c r="F1535">
        <v>0.99280405523818405</v>
      </c>
    </row>
    <row r="1536" spans="1:6">
      <c r="A1536" t="s">
        <v>25</v>
      </c>
      <c r="B1536">
        <v>35</v>
      </c>
      <c r="C1536">
        <v>1.7826142980117801</v>
      </c>
      <c r="D1536">
        <v>7.47682142814904E-2</v>
      </c>
      <c r="E1536">
        <v>1.9218640943576699</v>
      </c>
      <c r="F1536">
        <v>5.4774090062025799E-2</v>
      </c>
    </row>
    <row r="1537" spans="1:6">
      <c r="A1537" t="s">
        <v>34</v>
      </c>
      <c r="B1537">
        <v>30</v>
      </c>
      <c r="C1537">
        <v>1.78185014117866</v>
      </c>
      <c r="D1537">
        <v>7.4815323845742507E-2</v>
      </c>
      <c r="E1537">
        <v>0.494757594121911</v>
      </c>
      <c r="F1537">
        <v>0.62078977535426805</v>
      </c>
    </row>
    <row r="1538" spans="1:6">
      <c r="A1538" t="s">
        <v>15</v>
      </c>
      <c r="B1538">
        <v>66</v>
      </c>
      <c r="C1538">
        <v>1.7800319087399901</v>
      </c>
      <c r="D1538">
        <v>7.5242129720256803E-2</v>
      </c>
      <c r="E1538">
        <v>0.89922693558211697</v>
      </c>
      <c r="F1538">
        <v>0.36866521419965498</v>
      </c>
    </row>
    <row r="1539" spans="1:6">
      <c r="A1539" t="s">
        <v>52</v>
      </c>
      <c r="B1539">
        <v>25</v>
      </c>
      <c r="C1539">
        <v>1.773269224216</v>
      </c>
      <c r="D1539">
        <v>7.6338324816337594E-2</v>
      </c>
      <c r="E1539">
        <v>0.70431080430257298</v>
      </c>
      <c r="F1539">
        <v>0.481451620844772</v>
      </c>
    </row>
    <row r="1540" spans="1:6">
      <c r="A1540" t="s">
        <v>54</v>
      </c>
      <c r="B1540">
        <v>68</v>
      </c>
      <c r="C1540">
        <v>-1.7713954401271099</v>
      </c>
      <c r="D1540">
        <v>7.6569366610043696E-2</v>
      </c>
      <c r="E1540">
        <v>-2.4431753713313098</v>
      </c>
      <c r="F1540">
        <v>1.46061077324811E-2</v>
      </c>
    </row>
    <row r="1541" spans="1:6">
      <c r="A1541" t="s">
        <v>37</v>
      </c>
      <c r="B1541">
        <v>29</v>
      </c>
      <c r="C1541">
        <v>1.76909037327567</v>
      </c>
      <c r="D1541">
        <v>7.6922997819033195E-2</v>
      </c>
      <c r="E1541">
        <v>0.63179676698832898</v>
      </c>
      <c r="F1541">
        <v>0.527549153251752</v>
      </c>
    </row>
    <row r="1542" spans="1:6">
      <c r="A1542" t="s">
        <v>49</v>
      </c>
      <c r="B1542">
        <v>73</v>
      </c>
      <c r="C1542">
        <v>-1.77024827071171</v>
      </c>
      <c r="D1542">
        <v>7.7245516260146405E-2</v>
      </c>
      <c r="E1542">
        <v>-1.1883027883947901</v>
      </c>
      <c r="F1542">
        <v>0.235250640511314</v>
      </c>
    </row>
    <row r="1543" spans="1:6">
      <c r="A1543" t="s">
        <v>62</v>
      </c>
      <c r="B1543">
        <v>49</v>
      </c>
      <c r="C1543">
        <v>-1.7595662631389</v>
      </c>
      <c r="D1543">
        <v>7.8498114792431503E-2</v>
      </c>
      <c r="E1543">
        <v>0.78301448534749896</v>
      </c>
      <c r="F1543">
        <v>0.43363269190180198</v>
      </c>
    </row>
    <row r="1544" spans="1:6">
      <c r="A1544" t="s">
        <v>36</v>
      </c>
      <c r="B1544">
        <v>72</v>
      </c>
      <c r="C1544">
        <v>-1.7565401021540299</v>
      </c>
      <c r="D1544">
        <v>7.9484808546168906E-2</v>
      </c>
      <c r="E1544">
        <v>9.0043861562629293E-2</v>
      </c>
      <c r="F1544">
        <v>0.92828440468118401</v>
      </c>
    </row>
    <row r="1545" spans="1:6">
      <c r="A1545" t="s">
        <v>41</v>
      </c>
      <c r="B1545">
        <v>25</v>
      </c>
      <c r="C1545">
        <v>1.7550084205573999</v>
      </c>
      <c r="D1545">
        <v>7.9812601211308995E-2</v>
      </c>
      <c r="E1545">
        <v>-0.26694256260529198</v>
      </c>
      <c r="F1545">
        <v>0.78970387482014304</v>
      </c>
    </row>
    <row r="1546" spans="1:6">
      <c r="A1546" t="s">
        <v>15</v>
      </c>
      <c r="B1546">
        <v>37</v>
      </c>
      <c r="C1546">
        <v>1.74980190446443</v>
      </c>
      <c r="D1546">
        <v>8.0216232896126602E-2</v>
      </c>
      <c r="E1546">
        <v>7.2633768255712603</v>
      </c>
      <c r="F1546" s="1">
        <v>4.6003774218676903E-13</v>
      </c>
    </row>
    <row r="1547" spans="1:6">
      <c r="A1547" t="s">
        <v>46</v>
      </c>
      <c r="B1547">
        <v>61</v>
      </c>
      <c r="C1547">
        <v>-1.7495164826196901</v>
      </c>
      <c r="D1547">
        <v>8.0288367249395504E-2</v>
      </c>
      <c r="E1547">
        <v>1.9841513707551599</v>
      </c>
      <c r="F1547">
        <v>4.7339080458718E-2</v>
      </c>
    </row>
    <row r="1548" spans="1:6">
      <c r="A1548" t="s">
        <v>47</v>
      </c>
      <c r="B1548">
        <v>65</v>
      </c>
      <c r="C1548">
        <v>1.7496802183229301</v>
      </c>
      <c r="D1548">
        <v>8.0314114484580201E-2</v>
      </c>
      <c r="E1548">
        <v>3.0379811585844401</v>
      </c>
      <c r="F1548">
        <v>2.41324691525644E-3</v>
      </c>
    </row>
    <row r="1549" spans="1:6">
      <c r="A1549" t="s">
        <v>54</v>
      </c>
      <c r="B1549">
        <v>52</v>
      </c>
      <c r="C1549">
        <v>1.74879612460651</v>
      </c>
      <c r="D1549">
        <v>8.0354494764098797E-2</v>
      </c>
      <c r="E1549">
        <v>0.12510294145668099</v>
      </c>
      <c r="F1549">
        <v>0.90044531097532599</v>
      </c>
    </row>
    <row r="1550" spans="1:6">
      <c r="A1550" t="s">
        <v>48</v>
      </c>
      <c r="B1550">
        <v>65</v>
      </c>
      <c r="C1550">
        <v>-1.7468926728149601</v>
      </c>
      <c r="D1550">
        <v>8.0801714268234404E-2</v>
      </c>
      <c r="E1550">
        <v>2.82540250800057</v>
      </c>
      <c r="F1550">
        <v>4.7694962340030598E-3</v>
      </c>
    </row>
    <row r="1551" spans="1:6">
      <c r="A1551" t="s">
        <v>71</v>
      </c>
      <c r="B1551">
        <v>43</v>
      </c>
      <c r="C1551">
        <v>1.7454524486069301</v>
      </c>
      <c r="D1551">
        <v>8.0920138295438204E-2</v>
      </c>
      <c r="E1551">
        <v>5.5283840282425603</v>
      </c>
      <c r="F1551" s="1">
        <v>3.2838608905706398E-8</v>
      </c>
    </row>
    <row r="1552" spans="1:6">
      <c r="A1552" t="s">
        <v>50</v>
      </c>
      <c r="B1552">
        <v>23</v>
      </c>
      <c r="C1552">
        <v>1.7508947388174601</v>
      </c>
      <c r="D1552">
        <v>8.1041014369003406E-2</v>
      </c>
      <c r="E1552">
        <v>1.02681070047253</v>
      </c>
      <c r="F1552">
        <v>0.30716468187170498</v>
      </c>
    </row>
    <row r="1553" spans="1:6">
      <c r="A1553" t="s">
        <v>49</v>
      </c>
      <c r="B1553">
        <v>67</v>
      </c>
      <c r="C1553">
        <v>-1.7449464007556299</v>
      </c>
      <c r="D1553">
        <v>8.1166903798152695E-2</v>
      </c>
      <c r="E1553">
        <v>-8.33034318594294E-2</v>
      </c>
      <c r="F1553">
        <v>0.93362262945030805</v>
      </c>
    </row>
    <row r="1554" spans="1:6">
      <c r="A1554" t="s">
        <v>31</v>
      </c>
      <c r="B1554">
        <v>23</v>
      </c>
      <c r="C1554">
        <v>1.7449392525749501</v>
      </c>
      <c r="D1554">
        <v>8.1343731532237007E-2</v>
      </c>
      <c r="E1554">
        <v>0.77883941537481205</v>
      </c>
      <c r="F1554">
        <v>0.436721449997997</v>
      </c>
    </row>
    <row r="1555" spans="1:6">
      <c r="A1555" t="s">
        <v>40</v>
      </c>
      <c r="B1555">
        <v>58</v>
      </c>
      <c r="C1555">
        <v>-1.74010043480299</v>
      </c>
      <c r="D1555">
        <v>8.1869471475354297E-2</v>
      </c>
      <c r="E1555">
        <v>4.4322080536861401</v>
      </c>
      <c r="F1555" s="1">
        <v>9.4502275225831096E-6</v>
      </c>
    </row>
    <row r="1556" spans="1:6">
      <c r="A1556" t="s">
        <v>42</v>
      </c>
      <c r="B1556">
        <v>32</v>
      </c>
      <c r="C1556">
        <v>-1.7400042783072101</v>
      </c>
      <c r="D1556">
        <v>8.2013981563398605E-2</v>
      </c>
      <c r="E1556">
        <v>-6.4635445762015902</v>
      </c>
      <c r="F1556" s="1">
        <v>1.36323425437959E-10</v>
      </c>
    </row>
    <row r="1557" spans="1:6">
      <c r="A1557" t="s">
        <v>15</v>
      </c>
      <c r="B1557">
        <v>34</v>
      </c>
      <c r="C1557">
        <v>1.7383368647248001</v>
      </c>
      <c r="D1557">
        <v>8.2234339362068407E-2</v>
      </c>
      <c r="E1557">
        <v>7.6842873956885098</v>
      </c>
      <c r="F1557" s="1">
        <v>2.0768384870051801E-14</v>
      </c>
    </row>
    <row r="1558" spans="1:6">
      <c r="A1558" t="s">
        <v>45</v>
      </c>
      <c r="B1558">
        <v>38</v>
      </c>
      <c r="C1558">
        <v>1.7358890599016099</v>
      </c>
      <c r="D1558">
        <v>8.2637599272593606E-2</v>
      </c>
      <c r="E1558">
        <v>1.2233328446702301</v>
      </c>
      <c r="F1558">
        <v>0.221276439792675</v>
      </c>
    </row>
    <row r="1559" spans="1:6">
      <c r="A1559" t="s">
        <v>46</v>
      </c>
      <c r="B1559">
        <v>68</v>
      </c>
      <c r="C1559">
        <v>-1.7360751633723399</v>
      </c>
      <c r="D1559">
        <v>8.2760886818551205E-2</v>
      </c>
      <c r="E1559">
        <v>0.74345717402914102</v>
      </c>
      <c r="F1559">
        <v>0.45736465617067301</v>
      </c>
    </row>
    <row r="1560" spans="1:6">
      <c r="A1560" t="s">
        <v>62</v>
      </c>
      <c r="B1560">
        <v>67</v>
      </c>
      <c r="C1560">
        <v>-1.7334100079239501</v>
      </c>
      <c r="D1560">
        <v>8.3086289731080107E-2</v>
      </c>
      <c r="E1560">
        <v>0.10126217441854</v>
      </c>
      <c r="F1560">
        <v>0.91934687786454605</v>
      </c>
    </row>
    <row r="1561" spans="1:6">
      <c r="A1561" t="s">
        <v>58</v>
      </c>
      <c r="B1561">
        <v>67</v>
      </c>
      <c r="C1561">
        <v>-1.7320790160660799</v>
      </c>
      <c r="D1561">
        <v>8.3322769265555804E-2</v>
      </c>
      <c r="E1561">
        <v>0.65078629296513801</v>
      </c>
      <c r="F1561">
        <v>0.51521751184408704</v>
      </c>
    </row>
    <row r="1562" spans="1:6">
      <c r="A1562" t="s">
        <v>23</v>
      </c>
      <c r="B1562">
        <v>66</v>
      </c>
      <c r="C1562">
        <v>1.72351566332994</v>
      </c>
      <c r="D1562">
        <v>8.5014335559774099E-2</v>
      </c>
      <c r="E1562">
        <v>2.4309002018758599</v>
      </c>
      <c r="F1562">
        <v>1.5206707582410699E-2</v>
      </c>
    </row>
    <row r="1563" spans="1:6">
      <c r="A1563" t="s">
        <v>42</v>
      </c>
      <c r="B1563">
        <v>59</v>
      </c>
      <c r="C1563">
        <v>-1.7207723510208599</v>
      </c>
      <c r="D1563">
        <v>8.5412041413485601E-2</v>
      </c>
      <c r="E1563">
        <v>1.9859211375068999</v>
      </c>
      <c r="F1563">
        <v>4.7191371974916699E-2</v>
      </c>
    </row>
    <row r="1564" spans="1:6">
      <c r="A1564" t="s">
        <v>68</v>
      </c>
      <c r="B1564">
        <v>74</v>
      </c>
      <c r="C1564">
        <v>1.7203604436395299</v>
      </c>
      <c r="D1564">
        <v>8.5575009581220995E-2</v>
      </c>
      <c r="E1564">
        <v>3.4919168900395601</v>
      </c>
      <c r="F1564">
        <v>4.9559596763522297E-4</v>
      </c>
    </row>
    <row r="1565" spans="1:6">
      <c r="A1565" t="s">
        <v>51</v>
      </c>
      <c r="B1565">
        <v>40</v>
      </c>
      <c r="C1565">
        <v>1.71335962597789</v>
      </c>
      <c r="D1565">
        <v>8.6665663529288506E-2</v>
      </c>
      <c r="E1565">
        <v>3.4824292146634299</v>
      </c>
      <c r="F1565">
        <v>4.9874421928470896E-4</v>
      </c>
    </row>
    <row r="1566" spans="1:6">
      <c r="A1566" t="s">
        <v>16</v>
      </c>
      <c r="B1566">
        <v>28</v>
      </c>
      <c r="C1566">
        <v>1.7085420073744</v>
      </c>
      <c r="D1566">
        <v>8.7588164848017694E-2</v>
      </c>
      <c r="E1566">
        <v>-2.11140729633011</v>
      </c>
      <c r="F1566">
        <v>3.4799866461951698E-2</v>
      </c>
    </row>
    <row r="1567" spans="1:6">
      <c r="A1567" t="s">
        <v>84</v>
      </c>
      <c r="B1567">
        <v>74</v>
      </c>
      <c r="C1567">
        <v>-1.7078191316255</v>
      </c>
      <c r="D1567">
        <v>8.7880044382890293E-2</v>
      </c>
      <c r="E1567">
        <v>-1.5522572338976199</v>
      </c>
      <c r="F1567">
        <v>0.120837128781634</v>
      </c>
    </row>
    <row r="1568" spans="1:6">
      <c r="A1568" t="s">
        <v>52</v>
      </c>
      <c r="B1568">
        <v>32</v>
      </c>
      <c r="C1568">
        <v>1.70676521120832</v>
      </c>
      <c r="D1568">
        <v>8.7905120071161205E-2</v>
      </c>
      <c r="E1568">
        <v>1.3265067140227</v>
      </c>
      <c r="F1568">
        <v>0.18471906287335499</v>
      </c>
    </row>
    <row r="1569" spans="1:6">
      <c r="A1569" t="s">
        <v>43</v>
      </c>
      <c r="B1569">
        <v>71</v>
      </c>
      <c r="C1569">
        <v>1.7076041458569799</v>
      </c>
      <c r="D1569">
        <v>8.8035345875477206E-2</v>
      </c>
      <c r="E1569">
        <v>-1.1896671495558899</v>
      </c>
      <c r="F1569">
        <v>0.234588650685188</v>
      </c>
    </row>
    <row r="1570" spans="1:6">
      <c r="A1570" t="s">
        <v>70</v>
      </c>
      <c r="B1570">
        <v>73</v>
      </c>
      <c r="C1570">
        <v>-1.70683390753315</v>
      </c>
      <c r="D1570">
        <v>8.8038966225975707E-2</v>
      </c>
      <c r="E1570">
        <v>0.40729828905538401</v>
      </c>
      <c r="F1570">
        <v>0.68384635499736501</v>
      </c>
    </row>
    <row r="1571" spans="1:6">
      <c r="A1571" t="s">
        <v>21</v>
      </c>
      <c r="B1571">
        <v>29</v>
      </c>
      <c r="C1571">
        <v>1.7011898457689101</v>
      </c>
      <c r="D1571">
        <v>8.8952749581122897E-2</v>
      </c>
      <c r="E1571">
        <v>0.95859770201922401</v>
      </c>
      <c r="F1571">
        <v>0.33780872717903798</v>
      </c>
    </row>
    <row r="1572" spans="1:6">
      <c r="A1572" t="s">
        <v>32</v>
      </c>
      <c r="B1572">
        <v>30</v>
      </c>
      <c r="C1572">
        <v>-1.70104834689823</v>
      </c>
      <c r="D1572">
        <v>8.9033715491273896E-2</v>
      </c>
      <c r="E1572">
        <v>0.83941004404710395</v>
      </c>
      <c r="F1572">
        <v>0.40132256791724602</v>
      </c>
    </row>
    <row r="1573" spans="1:6">
      <c r="A1573" t="s">
        <v>32</v>
      </c>
      <c r="B1573">
        <v>68</v>
      </c>
      <c r="C1573">
        <v>1.7010005535605399</v>
      </c>
      <c r="D1573">
        <v>8.9175587687876798E-2</v>
      </c>
      <c r="E1573">
        <v>0.68627223043720398</v>
      </c>
      <c r="F1573">
        <v>0.492698401072798</v>
      </c>
    </row>
    <row r="1574" spans="1:6">
      <c r="A1574" t="s">
        <v>38</v>
      </c>
      <c r="B1574">
        <v>31</v>
      </c>
      <c r="C1574">
        <v>-1.6988116369850901</v>
      </c>
      <c r="D1574">
        <v>8.9394697686707006E-2</v>
      </c>
      <c r="E1574">
        <v>-9.2716513931169207</v>
      </c>
      <c r="F1574" s="1">
        <v>2.4696590909569299E-20</v>
      </c>
    </row>
    <row r="1575" spans="1:6">
      <c r="A1575" t="s">
        <v>49</v>
      </c>
      <c r="B1575">
        <v>27</v>
      </c>
      <c r="C1575">
        <v>1.6942313238690301</v>
      </c>
      <c r="D1575">
        <v>9.0420446386840297E-2</v>
      </c>
      <c r="E1575">
        <v>-3.2339158207250298</v>
      </c>
      <c r="F1575">
        <v>1.26934223267896E-3</v>
      </c>
    </row>
    <row r="1576" spans="1:6">
      <c r="A1576" t="s">
        <v>39</v>
      </c>
      <c r="B1576">
        <v>69</v>
      </c>
      <c r="C1576">
        <v>1.6898209037539</v>
      </c>
      <c r="D1576">
        <v>9.1156351638598004E-2</v>
      </c>
      <c r="E1576">
        <v>1.4320630624408099</v>
      </c>
      <c r="F1576">
        <v>0.152223377993396</v>
      </c>
    </row>
    <row r="1577" spans="1:6">
      <c r="A1577" t="s">
        <v>68</v>
      </c>
      <c r="B1577">
        <v>56</v>
      </c>
      <c r="C1577">
        <v>1.6866606707954801</v>
      </c>
      <c r="D1577">
        <v>9.1696760708013803E-2</v>
      </c>
      <c r="E1577">
        <v>1.02587260853589</v>
      </c>
      <c r="F1577">
        <v>0.30498270733462601</v>
      </c>
    </row>
    <row r="1578" spans="1:6">
      <c r="A1578" t="s">
        <v>46</v>
      </c>
      <c r="B1578">
        <v>65</v>
      </c>
      <c r="C1578">
        <v>-1.68287669918765</v>
      </c>
      <c r="D1578">
        <v>9.2551657773454102E-2</v>
      </c>
      <c r="E1578">
        <v>-1.5875857657085</v>
      </c>
      <c r="F1578">
        <v>0.112538256228794</v>
      </c>
    </row>
    <row r="1579" spans="1:6">
      <c r="A1579" t="s">
        <v>70</v>
      </c>
      <c r="B1579">
        <v>76</v>
      </c>
      <c r="C1579">
        <v>-1.6842200837824399</v>
      </c>
      <c r="D1579">
        <v>9.26536004417126E-2</v>
      </c>
      <c r="E1579">
        <v>0.25261161049736702</v>
      </c>
      <c r="F1579">
        <v>0.80067719271954296</v>
      </c>
    </row>
    <row r="1580" spans="1:6">
      <c r="A1580" t="s">
        <v>68</v>
      </c>
      <c r="B1580">
        <v>50</v>
      </c>
      <c r="C1580">
        <v>-1.6799891774474001</v>
      </c>
      <c r="D1580">
        <v>9.2984636390914296E-2</v>
      </c>
      <c r="E1580">
        <v>-3.3031117264229199</v>
      </c>
      <c r="F1580">
        <v>9.5985375041483898E-4</v>
      </c>
    </row>
    <row r="1581" spans="1:6">
      <c r="A1581" t="s">
        <v>15</v>
      </c>
      <c r="B1581">
        <v>45</v>
      </c>
      <c r="C1581">
        <v>1.67813642631722</v>
      </c>
      <c r="D1581">
        <v>9.3350196855368994E-2</v>
      </c>
      <c r="E1581">
        <v>10.548348825684201</v>
      </c>
      <c r="F1581" s="1">
        <v>7.8113798659136696E-26</v>
      </c>
    </row>
    <row r="1582" spans="1:6">
      <c r="A1582" t="s">
        <v>68</v>
      </c>
      <c r="B1582">
        <v>59</v>
      </c>
      <c r="C1582">
        <v>1.6766734952328799</v>
      </c>
      <c r="D1582">
        <v>9.3634732127068396E-2</v>
      </c>
      <c r="E1582">
        <v>2.86116218221221</v>
      </c>
      <c r="F1582">
        <v>4.2316913157731499E-3</v>
      </c>
    </row>
    <row r="1583" spans="1:6">
      <c r="A1583" t="s">
        <v>59</v>
      </c>
      <c r="B1583">
        <v>45</v>
      </c>
      <c r="C1583">
        <v>1.67083273863494</v>
      </c>
      <c r="D1583">
        <v>9.4767576608169105E-2</v>
      </c>
      <c r="E1583">
        <v>0.25613054675121499</v>
      </c>
      <c r="F1583">
        <v>0.79785302573705996</v>
      </c>
    </row>
    <row r="1584" spans="1:6">
      <c r="A1584" t="s">
        <v>40</v>
      </c>
      <c r="B1584">
        <v>73</v>
      </c>
      <c r="C1584">
        <v>1.66945844077518</v>
      </c>
      <c r="D1584">
        <v>9.5204006348489995E-2</v>
      </c>
      <c r="E1584">
        <v>2.5559246331081802</v>
      </c>
      <c r="F1584">
        <v>1.06857678186674E-2</v>
      </c>
    </row>
    <row r="1585" spans="1:6">
      <c r="A1585" t="s">
        <v>45</v>
      </c>
      <c r="B1585">
        <v>34</v>
      </c>
      <c r="C1585">
        <v>1.6636453015961501</v>
      </c>
      <c r="D1585">
        <v>9.6265020548791796E-2</v>
      </c>
      <c r="E1585">
        <v>5.1444531332774397E-3</v>
      </c>
      <c r="F1585">
        <v>0.99589568337777501</v>
      </c>
    </row>
    <row r="1586" spans="1:6">
      <c r="A1586" t="s">
        <v>48</v>
      </c>
      <c r="B1586">
        <v>66</v>
      </c>
      <c r="C1586">
        <v>-1.65988011893985</v>
      </c>
      <c r="D1586">
        <v>9.7110042578665498E-2</v>
      </c>
      <c r="E1586">
        <v>2.9922454570344099</v>
      </c>
      <c r="F1586">
        <v>2.8093324753083802E-3</v>
      </c>
    </row>
    <row r="1587" spans="1:6">
      <c r="A1587" t="s">
        <v>53</v>
      </c>
      <c r="B1587">
        <v>61</v>
      </c>
      <c r="C1587">
        <v>1.6578724117994501</v>
      </c>
      <c r="D1587">
        <v>9.7373982649779395E-2</v>
      </c>
      <c r="E1587">
        <v>0.271076072682989</v>
      </c>
      <c r="F1587">
        <v>0.78633963158925901</v>
      </c>
    </row>
    <row r="1588" spans="1:6">
      <c r="A1588" t="s">
        <v>47</v>
      </c>
      <c r="B1588">
        <v>28</v>
      </c>
      <c r="C1588">
        <v>-1.65700306527587</v>
      </c>
      <c r="D1588">
        <v>9.7653158496522299E-2</v>
      </c>
      <c r="E1588">
        <v>-2.9245759374410101</v>
      </c>
      <c r="F1588">
        <v>3.5003926493452501E-3</v>
      </c>
    </row>
    <row r="1589" spans="1:6">
      <c r="A1589" t="s">
        <v>58</v>
      </c>
      <c r="B1589">
        <v>50</v>
      </c>
      <c r="C1589">
        <v>-1.6556100228597701</v>
      </c>
      <c r="D1589">
        <v>9.7825348225656805E-2</v>
      </c>
      <c r="E1589">
        <v>-0.54504270857511095</v>
      </c>
      <c r="F1589">
        <v>0.58573686334044905</v>
      </c>
    </row>
    <row r="1590" spans="1:6">
      <c r="A1590" t="s">
        <v>40</v>
      </c>
      <c r="B1590">
        <v>23</v>
      </c>
      <c r="C1590">
        <v>-1.6561306289568201</v>
      </c>
      <c r="D1590">
        <v>9.8042431802241106E-2</v>
      </c>
      <c r="E1590">
        <v>-3.6655096405997201</v>
      </c>
      <c r="F1590">
        <v>2.9572546006942699E-4</v>
      </c>
    </row>
    <row r="1591" spans="1:6">
      <c r="A1591" t="s">
        <v>41</v>
      </c>
      <c r="B1591">
        <v>32</v>
      </c>
      <c r="C1591">
        <v>-1.6452823246970001</v>
      </c>
      <c r="D1591">
        <v>0.100069368638967</v>
      </c>
      <c r="E1591">
        <v>0.46277513148495503</v>
      </c>
      <c r="F1591">
        <v>0.64358997882574698</v>
      </c>
    </row>
    <row r="1592" spans="1:6">
      <c r="A1592" t="s">
        <v>15</v>
      </c>
      <c r="B1592">
        <v>36</v>
      </c>
      <c r="C1592">
        <v>1.6413743160271801</v>
      </c>
      <c r="D1592">
        <v>0.100793771646734</v>
      </c>
      <c r="E1592">
        <v>7.9989767621743297</v>
      </c>
      <c r="F1592" s="1">
        <v>1.73043019036901E-15</v>
      </c>
    </row>
    <row r="1593" spans="1:6">
      <c r="A1593" t="s">
        <v>52</v>
      </c>
      <c r="B1593">
        <v>46</v>
      </c>
      <c r="C1593">
        <v>-1.63884389757573</v>
      </c>
      <c r="D1593">
        <v>0.10125826271744701</v>
      </c>
      <c r="E1593">
        <v>-2.9644165286741302</v>
      </c>
      <c r="F1593">
        <v>3.0365638814490799E-3</v>
      </c>
    </row>
    <row r="1594" spans="1:6">
      <c r="A1594" t="s">
        <v>21</v>
      </c>
      <c r="B1594">
        <v>68</v>
      </c>
      <c r="C1594">
        <v>1.6368479590554399</v>
      </c>
      <c r="D1594">
        <v>0.101739345722712</v>
      </c>
      <c r="E1594">
        <v>3.0177197606977799</v>
      </c>
      <c r="F1594">
        <v>2.5644224597962499E-3</v>
      </c>
    </row>
    <row r="1595" spans="1:6">
      <c r="A1595" t="s">
        <v>33</v>
      </c>
      <c r="B1595">
        <v>68</v>
      </c>
      <c r="C1595">
        <v>-1.6367504013471901</v>
      </c>
      <c r="D1595">
        <v>0.10175610812500099</v>
      </c>
      <c r="E1595">
        <v>2.8955219811842898</v>
      </c>
      <c r="F1595">
        <v>3.80678681148645E-3</v>
      </c>
    </row>
    <row r="1596" spans="1:6">
      <c r="A1596" t="s">
        <v>39</v>
      </c>
      <c r="B1596">
        <v>63</v>
      </c>
      <c r="C1596">
        <v>1.63652134683602</v>
      </c>
      <c r="D1596">
        <v>0.101766490114195</v>
      </c>
      <c r="E1596">
        <v>-1.9471862034191401</v>
      </c>
      <c r="F1596">
        <v>5.1550243251880498E-2</v>
      </c>
    </row>
    <row r="1597" spans="1:6">
      <c r="A1597" t="s">
        <v>42</v>
      </c>
      <c r="B1597">
        <v>60</v>
      </c>
      <c r="C1597">
        <v>-1.6316028784871399</v>
      </c>
      <c r="D1597">
        <v>0.102889890308221</v>
      </c>
      <c r="E1597">
        <v>2.5830256729515999</v>
      </c>
      <c r="F1597">
        <v>9.8729616786635693E-3</v>
      </c>
    </row>
    <row r="1598" spans="1:6">
      <c r="A1598" t="s">
        <v>25</v>
      </c>
      <c r="B1598">
        <v>70</v>
      </c>
      <c r="C1598">
        <v>-1.63184574411449</v>
      </c>
      <c r="D1598">
        <v>0.103144782796236</v>
      </c>
      <c r="E1598">
        <v>-1.61145850475956</v>
      </c>
      <c r="F1598">
        <v>0.107650998384123</v>
      </c>
    </row>
    <row r="1599" spans="1:6">
      <c r="A1599" t="s">
        <v>47</v>
      </c>
      <c r="B1599">
        <v>75</v>
      </c>
      <c r="C1599">
        <v>1.6265136690138799</v>
      </c>
      <c r="D1599">
        <v>0.104876406642031</v>
      </c>
      <c r="E1599">
        <v>1.9358584728444199</v>
      </c>
      <c r="F1599">
        <v>5.3901453263729901E-2</v>
      </c>
    </row>
    <row r="1600" spans="1:6">
      <c r="A1600" t="s">
        <v>45</v>
      </c>
      <c r="B1600">
        <v>65</v>
      </c>
      <c r="C1600">
        <v>-1.61724337562582</v>
      </c>
      <c r="D1600">
        <v>0.105982026550375</v>
      </c>
      <c r="E1600">
        <v>-0.92373719836511003</v>
      </c>
      <c r="F1600">
        <v>0.355741207212113</v>
      </c>
    </row>
    <row r="1601" spans="1:6">
      <c r="A1601" t="s">
        <v>46</v>
      </c>
      <c r="B1601">
        <v>34</v>
      </c>
      <c r="C1601">
        <v>-1.6166371336005001</v>
      </c>
      <c r="D1601">
        <v>0.106042345711635</v>
      </c>
      <c r="E1601">
        <v>1.21396099643988E-2</v>
      </c>
      <c r="F1601">
        <v>0.99031504083410704</v>
      </c>
    </row>
    <row r="1602" spans="1:6">
      <c r="A1602" t="s">
        <v>46</v>
      </c>
      <c r="B1602">
        <v>39</v>
      </c>
      <c r="C1602">
        <v>1.61573071062061</v>
      </c>
      <c r="D1602">
        <v>0.10619944143348201</v>
      </c>
      <c r="E1602">
        <v>-1.9431953478216599</v>
      </c>
      <c r="F1602">
        <v>5.2055178266330902E-2</v>
      </c>
    </row>
    <row r="1603" spans="1:6">
      <c r="A1603" t="s">
        <v>46</v>
      </c>
      <c r="B1603">
        <v>67</v>
      </c>
      <c r="C1603">
        <v>-1.6162694513565801</v>
      </c>
      <c r="D1603">
        <v>0.106219768288904</v>
      </c>
      <c r="E1603">
        <v>0.142928511869436</v>
      </c>
      <c r="F1603">
        <v>0.88636769229069201</v>
      </c>
    </row>
    <row r="1604" spans="1:6">
      <c r="A1604" t="s">
        <v>47</v>
      </c>
      <c r="B1604">
        <v>26</v>
      </c>
      <c r="C1604">
        <v>-1.6158025400627101</v>
      </c>
      <c r="D1604">
        <v>0.106379116592223</v>
      </c>
      <c r="E1604">
        <v>-1.14790585989061</v>
      </c>
      <c r="F1604">
        <v>0.251425792579485</v>
      </c>
    </row>
    <row r="1605" spans="1:6">
      <c r="A1605" t="s">
        <v>18</v>
      </c>
      <c r="B1605">
        <v>63</v>
      </c>
      <c r="C1605">
        <v>-1.61350566220598</v>
      </c>
      <c r="D1605">
        <v>0.106744509733831</v>
      </c>
      <c r="E1605">
        <v>-1.3148483043214301</v>
      </c>
      <c r="F1605">
        <v>0.18868221812257999</v>
      </c>
    </row>
    <row r="1606" spans="1:6">
      <c r="A1606" t="s">
        <v>55</v>
      </c>
      <c r="B1606">
        <v>76</v>
      </c>
      <c r="C1606">
        <v>-1.6122896886029201</v>
      </c>
      <c r="D1606">
        <v>0.107386325543551</v>
      </c>
      <c r="E1606">
        <v>-0.171329647799074</v>
      </c>
      <c r="F1606">
        <v>0.86403236583189402</v>
      </c>
    </row>
    <row r="1607" spans="1:6">
      <c r="A1607" t="s">
        <v>34</v>
      </c>
      <c r="B1607">
        <v>73</v>
      </c>
      <c r="C1607">
        <v>1.60774213518265</v>
      </c>
      <c r="D1607">
        <v>0.1080666096329</v>
      </c>
      <c r="E1607">
        <v>2.5333298344804001</v>
      </c>
      <c r="F1607">
        <v>1.1397724620518499E-2</v>
      </c>
    </row>
    <row r="1608" spans="1:6">
      <c r="A1608" t="s">
        <v>54</v>
      </c>
      <c r="B1608">
        <v>33</v>
      </c>
      <c r="C1608">
        <v>-1.6063015769584099</v>
      </c>
      <c r="D1608">
        <v>0.108245915365715</v>
      </c>
      <c r="E1608">
        <v>-0.30946086027092301</v>
      </c>
      <c r="F1608">
        <v>0.75698037949688701</v>
      </c>
    </row>
    <row r="1609" spans="1:6">
      <c r="A1609" t="s">
        <v>41</v>
      </c>
      <c r="B1609">
        <v>55</v>
      </c>
      <c r="C1609">
        <v>-1.59866617996795</v>
      </c>
      <c r="D1609">
        <v>0.11000760675282301</v>
      </c>
      <c r="E1609">
        <v>-0.81049900664206398</v>
      </c>
      <c r="F1609">
        <v>0.41776258885199602</v>
      </c>
    </row>
    <row r="1610" spans="1:6">
      <c r="A1610" t="s">
        <v>34</v>
      </c>
      <c r="B1610">
        <v>60</v>
      </c>
      <c r="C1610">
        <v>1.5940959407108</v>
      </c>
      <c r="D1610">
        <v>0.110944140367174</v>
      </c>
      <c r="E1610">
        <v>4.6073987161114296</v>
      </c>
      <c r="F1610" s="1">
        <v>4.1399724155353296E-6</v>
      </c>
    </row>
    <row r="1611" spans="1:6">
      <c r="A1611" t="s">
        <v>36</v>
      </c>
      <c r="B1611">
        <v>67</v>
      </c>
      <c r="C1611">
        <v>1.5945208428387601</v>
      </c>
      <c r="D1611">
        <v>0.110995851346378</v>
      </c>
      <c r="E1611">
        <v>0.17395345226903899</v>
      </c>
      <c r="F1611">
        <v>0.86192625516670696</v>
      </c>
    </row>
    <row r="1612" spans="1:6">
      <c r="A1612" t="s">
        <v>34</v>
      </c>
      <c r="B1612">
        <v>32</v>
      </c>
      <c r="C1612">
        <v>1.5928940078178899</v>
      </c>
      <c r="D1612">
        <v>0.111224228079695</v>
      </c>
      <c r="E1612">
        <v>0.19791582794615101</v>
      </c>
      <c r="F1612">
        <v>0.84311706879118198</v>
      </c>
    </row>
    <row r="1613" spans="1:6">
      <c r="A1613" t="s">
        <v>62</v>
      </c>
      <c r="B1613">
        <v>51</v>
      </c>
      <c r="C1613">
        <v>-1.5850175390458401</v>
      </c>
      <c r="D1613">
        <v>0.112992177102627</v>
      </c>
      <c r="E1613">
        <v>0.36367235048927099</v>
      </c>
      <c r="F1613">
        <v>0.71611294915991197</v>
      </c>
    </row>
    <row r="1614" spans="1:6">
      <c r="A1614" t="s">
        <v>41</v>
      </c>
      <c r="B1614">
        <v>72</v>
      </c>
      <c r="C1614">
        <v>1.58471291115719</v>
      </c>
      <c r="D1614">
        <v>0.11373276575373099</v>
      </c>
      <c r="E1614">
        <v>1.9962332367236999</v>
      </c>
      <c r="F1614">
        <v>4.6553893198610002E-2</v>
      </c>
    </row>
    <row r="1615" spans="1:6">
      <c r="A1615" t="s">
        <v>73</v>
      </c>
      <c r="B1615">
        <v>70</v>
      </c>
      <c r="C1615">
        <v>-1.5820962508938099</v>
      </c>
      <c r="D1615">
        <v>0.113733520013415</v>
      </c>
      <c r="E1615">
        <v>0.68228726877596102</v>
      </c>
      <c r="F1615">
        <v>0.49511584023432897</v>
      </c>
    </row>
    <row r="1616" spans="1:6">
      <c r="A1616" t="s">
        <v>21</v>
      </c>
      <c r="B1616">
        <v>67</v>
      </c>
      <c r="C1616">
        <v>1.5804928785477399</v>
      </c>
      <c r="D1616">
        <v>0.114061289844037</v>
      </c>
      <c r="E1616">
        <v>2.7210122432589201</v>
      </c>
      <c r="F1616">
        <v>6.53516998524267E-3</v>
      </c>
    </row>
    <row r="1617" spans="1:6">
      <c r="A1617" t="s">
        <v>53</v>
      </c>
      <c r="B1617">
        <v>62</v>
      </c>
      <c r="C1617">
        <v>1.5764731044461799</v>
      </c>
      <c r="D1617">
        <v>0.114949845235553</v>
      </c>
      <c r="E1617">
        <v>0.73642536381035095</v>
      </c>
      <c r="F1617">
        <v>0.461494451982078</v>
      </c>
    </row>
    <row r="1618" spans="1:6">
      <c r="A1618" t="s">
        <v>30</v>
      </c>
      <c r="B1618">
        <v>73</v>
      </c>
      <c r="C1618">
        <v>1.57547038522455</v>
      </c>
      <c r="D1618">
        <v>0.11533738698405201</v>
      </c>
      <c r="E1618">
        <v>0.52743830694080895</v>
      </c>
      <c r="F1618">
        <v>0.59796616292881899</v>
      </c>
    </row>
    <row r="1619" spans="1:6">
      <c r="A1619" t="s">
        <v>53</v>
      </c>
      <c r="B1619">
        <v>31</v>
      </c>
      <c r="C1619">
        <v>-1.5747558649417099</v>
      </c>
      <c r="D1619">
        <v>0.115354459072261</v>
      </c>
      <c r="E1619">
        <v>-1.20956647441957</v>
      </c>
      <c r="F1619">
        <v>0.22649226265635</v>
      </c>
    </row>
    <row r="1620" spans="1:6">
      <c r="A1620" t="s">
        <v>42</v>
      </c>
      <c r="B1620">
        <v>71</v>
      </c>
      <c r="C1620">
        <v>1.5734655440294301</v>
      </c>
      <c r="D1620">
        <v>0.116112523744668</v>
      </c>
      <c r="E1620">
        <v>1.9007117855281099</v>
      </c>
      <c r="F1620">
        <v>5.7930125804887003E-2</v>
      </c>
    </row>
    <row r="1621" spans="1:6">
      <c r="A1621" t="s">
        <v>53</v>
      </c>
      <c r="B1621">
        <v>48</v>
      </c>
      <c r="C1621">
        <v>-1.5688885577595599</v>
      </c>
      <c r="D1621">
        <v>0.11668854911226299</v>
      </c>
      <c r="E1621">
        <v>-1.9144654350061301</v>
      </c>
      <c r="F1621">
        <v>5.5579051075810001E-2</v>
      </c>
    </row>
    <row r="1622" spans="1:6">
      <c r="A1622" t="s">
        <v>23</v>
      </c>
      <c r="B1622">
        <v>52</v>
      </c>
      <c r="C1622">
        <v>-1.5692587122727699</v>
      </c>
      <c r="D1622">
        <v>0.116693769367894</v>
      </c>
      <c r="E1622">
        <v>2.9588598716701102</v>
      </c>
      <c r="F1622">
        <v>3.1261149762987798E-3</v>
      </c>
    </row>
    <row r="1623" spans="1:6">
      <c r="A1623" t="s">
        <v>16</v>
      </c>
      <c r="B1623">
        <v>27</v>
      </c>
      <c r="C1623">
        <v>1.56756319742488</v>
      </c>
      <c r="D1623">
        <v>0.117048908072363</v>
      </c>
      <c r="E1623">
        <v>-1.3904664789221</v>
      </c>
      <c r="F1623">
        <v>0.16449449653357401</v>
      </c>
    </row>
    <row r="1624" spans="1:6">
      <c r="A1624" t="s">
        <v>59</v>
      </c>
      <c r="B1624">
        <v>41</v>
      </c>
      <c r="C1624">
        <v>-1.5657959382548601</v>
      </c>
      <c r="D1624">
        <v>0.117414176979229</v>
      </c>
      <c r="E1624">
        <v>-0.81691774064337996</v>
      </c>
      <c r="F1624">
        <v>0.41399083439408102</v>
      </c>
    </row>
    <row r="1625" spans="1:6">
      <c r="A1625" t="s">
        <v>45</v>
      </c>
      <c r="B1625">
        <v>67</v>
      </c>
      <c r="C1625">
        <v>-1.5662249046307199</v>
      </c>
      <c r="D1625">
        <v>0.11749097909613999</v>
      </c>
      <c r="E1625">
        <v>-1.7565675185444301</v>
      </c>
      <c r="F1625">
        <v>7.9214948117391507E-2</v>
      </c>
    </row>
    <row r="1626" spans="1:6">
      <c r="A1626" t="s">
        <v>47</v>
      </c>
      <c r="B1626">
        <v>72</v>
      </c>
      <c r="C1626">
        <v>1.5639856444843401</v>
      </c>
      <c r="D1626">
        <v>0.11829189776060201</v>
      </c>
      <c r="E1626">
        <v>2.1200313762481899</v>
      </c>
      <c r="F1626">
        <v>3.44142870102883E-2</v>
      </c>
    </row>
    <row r="1627" spans="1:6">
      <c r="A1627" t="s">
        <v>59</v>
      </c>
      <c r="B1627">
        <v>64</v>
      </c>
      <c r="C1627">
        <v>-1.5614791902063601</v>
      </c>
      <c r="D1627">
        <v>0.118451836297724</v>
      </c>
      <c r="E1627">
        <v>4.1468850013663197</v>
      </c>
      <c r="F1627" s="1">
        <v>3.4105420968031199E-5</v>
      </c>
    </row>
    <row r="1628" spans="1:6">
      <c r="A1628" t="s">
        <v>58</v>
      </c>
      <c r="B1628">
        <v>72</v>
      </c>
      <c r="C1628">
        <v>-1.55844669192495</v>
      </c>
      <c r="D1628">
        <v>0.11927917998410199</v>
      </c>
      <c r="E1628">
        <v>0.80580697264045098</v>
      </c>
      <c r="F1628">
        <v>0.42044759089651201</v>
      </c>
    </row>
    <row r="1629" spans="1:6">
      <c r="A1629" t="s">
        <v>49</v>
      </c>
      <c r="B1629">
        <v>52</v>
      </c>
      <c r="C1629">
        <v>1.5555759395481501</v>
      </c>
      <c r="D1629">
        <v>0.119886430193447</v>
      </c>
      <c r="E1629">
        <v>-2.0082348546169002</v>
      </c>
      <c r="F1629">
        <v>4.4723922693968798E-2</v>
      </c>
    </row>
    <row r="1630" spans="1:6">
      <c r="A1630" t="s">
        <v>54</v>
      </c>
      <c r="B1630">
        <v>69</v>
      </c>
      <c r="C1630">
        <v>-1.5543926113439399</v>
      </c>
      <c r="D1630">
        <v>0.12018474031844199</v>
      </c>
      <c r="E1630">
        <v>-2.32761162312744</v>
      </c>
      <c r="F1630">
        <v>1.99960372963832E-2</v>
      </c>
    </row>
    <row r="1631" spans="1:6">
      <c r="A1631" t="s">
        <v>62</v>
      </c>
      <c r="B1631">
        <v>75</v>
      </c>
      <c r="C1631">
        <v>-1.55500413903861</v>
      </c>
      <c r="D1631">
        <v>0.120264423447941</v>
      </c>
      <c r="E1631">
        <v>-3.1549269861330398</v>
      </c>
      <c r="F1631">
        <v>1.6691481937655601E-3</v>
      </c>
    </row>
    <row r="1632" spans="1:6">
      <c r="A1632" t="s">
        <v>37</v>
      </c>
      <c r="B1632">
        <v>70</v>
      </c>
      <c r="C1632">
        <v>1.55162169488574</v>
      </c>
      <c r="D1632">
        <v>0.120863847439127</v>
      </c>
      <c r="E1632">
        <v>1.7633211967497</v>
      </c>
      <c r="F1632">
        <v>7.7963996798225604E-2</v>
      </c>
    </row>
    <row r="1633" spans="1:6">
      <c r="A1633" t="s">
        <v>59</v>
      </c>
      <c r="B1633">
        <v>42</v>
      </c>
      <c r="C1633">
        <v>-1.5492582642294901</v>
      </c>
      <c r="D1633">
        <v>0.121335679530052</v>
      </c>
      <c r="E1633">
        <v>-0.65201493376876696</v>
      </c>
      <c r="F1633">
        <v>0.51440235371438703</v>
      </c>
    </row>
    <row r="1634" spans="1:6">
      <c r="A1634" t="s">
        <v>15</v>
      </c>
      <c r="B1634">
        <v>26</v>
      </c>
      <c r="C1634">
        <v>-1.54968802070097</v>
      </c>
      <c r="D1634">
        <v>0.121462826723276</v>
      </c>
      <c r="E1634">
        <v>1.84250456707882</v>
      </c>
      <c r="F1634">
        <v>6.5853960217528901E-2</v>
      </c>
    </row>
    <row r="1635" spans="1:6">
      <c r="A1635" t="s">
        <v>32</v>
      </c>
      <c r="B1635">
        <v>33</v>
      </c>
      <c r="C1635">
        <v>1.54794539195437</v>
      </c>
      <c r="D1635">
        <v>0.121726845775357</v>
      </c>
      <c r="E1635">
        <v>1.2815251750419601</v>
      </c>
      <c r="F1635">
        <v>0.20011208609654699</v>
      </c>
    </row>
    <row r="1636" spans="1:6">
      <c r="A1636" t="s">
        <v>51</v>
      </c>
      <c r="B1636">
        <v>61</v>
      </c>
      <c r="C1636">
        <v>1.54743583658925</v>
      </c>
      <c r="D1636">
        <v>0.121789258701965</v>
      </c>
      <c r="E1636">
        <v>-2.41641647301253E-4</v>
      </c>
      <c r="F1636">
        <v>0.99980720396274203</v>
      </c>
    </row>
    <row r="1637" spans="1:6">
      <c r="A1637" t="s">
        <v>39</v>
      </c>
      <c r="B1637">
        <v>28</v>
      </c>
      <c r="C1637">
        <v>1.5471306477550699</v>
      </c>
      <c r="D1637">
        <v>0.12188693687931799</v>
      </c>
      <c r="E1637">
        <v>2.7701641811978499</v>
      </c>
      <c r="F1637">
        <v>5.6292314530835101E-3</v>
      </c>
    </row>
    <row r="1638" spans="1:6">
      <c r="A1638" t="s">
        <v>38</v>
      </c>
      <c r="B1638">
        <v>24</v>
      </c>
      <c r="C1638">
        <v>-1.5468610286814499</v>
      </c>
      <c r="D1638">
        <v>0.1221229295758</v>
      </c>
      <c r="E1638">
        <v>-6.2302636237348503</v>
      </c>
      <c r="F1638" s="1">
        <v>1.0407275549796501E-9</v>
      </c>
    </row>
    <row r="1639" spans="1:6">
      <c r="A1639" t="s">
        <v>18</v>
      </c>
      <c r="B1639">
        <v>67</v>
      </c>
      <c r="C1639">
        <v>-1.54325988518291</v>
      </c>
      <c r="D1639">
        <v>0.12295998616782999</v>
      </c>
      <c r="E1639">
        <v>1.1793960295130099</v>
      </c>
      <c r="F1639">
        <v>0.23843830544962999</v>
      </c>
    </row>
    <row r="1640" spans="1:6">
      <c r="A1640" t="s">
        <v>32</v>
      </c>
      <c r="B1640">
        <v>69</v>
      </c>
      <c r="C1640">
        <v>1.5430131522283499</v>
      </c>
      <c r="D1640">
        <v>0.12310668010622999</v>
      </c>
      <c r="E1640">
        <v>2.1404437892409498</v>
      </c>
      <c r="F1640">
        <v>3.26103560009171E-2</v>
      </c>
    </row>
    <row r="1641" spans="1:6">
      <c r="A1641" t="s">
        <v>49</v>
      </c>
      <c r="B1641">
        <v>58</v>
      </c>
      <c r="C1641">
        <v>-1.54073918644575</v>
      </c>
      <c r="D1641">
        <v>0.123463036168713</v>
      </c>
      <c r="E1641">
        <v>-1.5255833975730999</v>
      </c>
      <c r="F1641">
        <v>0.127229525904693</v>
      </c>
    </row>
    <row r="1642" spans="1:6">
      <c r="A1642" t="s">
        <v>21</v>
      </c>
      <c r="B1642">
        <v>40</v>
      </c>
      <c r="C1642">
        <v>1.5342465405847401</v>
      </c>
      <c r="D1642">
        <v>0.124988426149512</v>
      </c>
      <c r="E1642">
        <v>4.5464641880429104</v>
      </c>
      <c r="F1642" s="1">
        <v>5.5104000462416104E-6</v>
      </c>
    </row>
    <row r="1643" spans="1:6">
      <c r="A1643" t="s">
        <v>30</v>
      </c>
      <c r="B1643">
        <v>68</v>
      </c>
      <c r="C1643">
        <v>-1.53267873093733</v>
      </c>
      <c r="D1643">
        <v>0.12543355806119799</v>
      </c>
      <c r="E1643">
        <v>-2.8542603559047599</v>
      </c>
      <c r="F1643">
        <v>4.3374916965705397E-3</v>
      </c>
    </row>
    <row r="1644" spans="1:6">
      <c r="A1644" t="s">
        <v>16</v>
      </c>
      <c r="B1644">
        <v>50</v>
      </c>
      <c r="C1644">
        <v>1.5317426262800999</v>
      </c>
      <c r="D1644">
        <v>0.12561166513501601</v>
      </c>
      <c r="E1644">
        <v>-1.09237629361288</v>
      </c>
      <c r="F1644">
        <v>0.27469607391209</v>
      </c>
    </row>
    <row r="1645" spans="1:6">
      <c r="A1645" t="s">
        <v>34</v>
      </c>
      <c r="B1645">
        <v>35</v>
      </c>
      <c r="C1645">
        <v>-1.5284528095885499</v>
      </c>
      <c r="D1645">
        <v>0.12643296521081099</v>
      </c>
      <c r="E1645">
        <v>-3.0501983968289399</v>
      </c>
      <c r="F1645">
        <v>2.29477845049111E-3</v>
      </c>
    </row>
    <row r="1646" spans="1:6">
      <c r="A1646" t="s">
        <v>15</v>
      </c>
      <c r="B1646">
        <v>23</v>
      </c>
      <c r="C1646">
        <v>-1.5312474692331901</v>
      </c>
      <c r="D1646">
        <v>0.126568812619275</v>
      </c>
      <c r="E1646">
        <v>2.8567717104389398</v>
      </c>
      <c r="F1646">
        <v>4.9712098629392104E-3</v>
      </c>
    </row>
    <row r="1647" spans="1:6">
      <c r="A1647" t="s">
        <v>48</v>
      </c>
      <c r="B1647">
        <v>64</v>
      </c>
      <c r="C1647">
        <v>-1.5219225899270501</v>
      </c>
      <c r="D1647">
        <v>0.128154607651639</v>
      </c>
      <c r="E1647">
        <v>1.6415427705348</v>
      </c>
      <c r="F1647">
        <v>0.10082874022988</v>
      </c>
    </row>
    <row r="1648" spans="1:6">
      <c r="A1648" t="s">
        <v>25</v>
      </c>
      <c r="B1648">
        <v>27</v>
      </c>
      <c r="C1648">
        <v>1.5179417045730099</v>
      </c>
      <c r="D1648">
        <v>0.12927587884460001</v>
      </c>
      <c r="E1648">
        <v>3.83985859654392</v>
      </c>
      <c r="F1648">
        <v>1.33454900009321E-4</v>
      </c>
    </row>
    <row r="1649" spans="1:6">
      <c r="A1649" t="s">
        <v>39</v>
      </c>
      <c r="B1649">
        <v>58</v>
      </c>
      <c r="C1649">
        <v>1.51676281610637</v>
      </c>
      <c r="D1649">
        <v>0.129355396789295</v>
      </c>
      <c r="E1649">
        <v>-0.17613480648299601</v>
      </c>
      <c r="F1649">
        <v>0.86019249486478799</v>
      </c>
    </row>
    <row r="1650" spans="1:6">
      <c r="A1650" t="s">
        <v>59</v>
      </c>
      <c r="B1650">
        <v>60</v>
      </c>
      <c r="C1650">
        <v>-1.5146438739888699</v>
      </c>
      <c r="D1650">
        <v>0.129892035739887</v>
      </c>
      <c r="E1650">
        <v>4.1839999999124604</v>
      </c>
      <c r="F1650" s="1">
        <v>2.8945321126625401E-5</v>
      </c>
    </row>
    <row r="1651" spans="1:6">
      <c r="A1651" t="s">
        <v>18</v>
      </c>
      <c r="B1651">
        <v>33</v>
      </c>
      <c r="C1651">
        <v>1.5115863294222101</v>
      </c>
      <c r="D1651">
        <v>0.13072777711431999</v>
      </c>
      <c r="E1651">
        <v>4.9747116390836901</v>
      </c>
      <c r="F1651" s="1">
        <v>6.9223155856934403E-7</v>
      </c>
    </row>
    <row r="1652" spans="1:6">
      <c r="A1652" t="s">
        <v>37</v>
      </c>
      <c r="B1652">
        <v>30</v>
      </c>
      <c r="C1652">
        <v>1.5078072702766701</v>
      </c>
      <c r="D1652">
        <v>0.131646131571311</v>
      </c>
      <c r="E1652">
        <v>0.25531063934254</v>
      </c>
      <c r="F1652">
        <v>0.79849236935971901</v>
      </c>
    </row>
    <row r="1653" spans="1:6">
      <c r="A1653" t="s">
        <v>53</v>
      </c>
      <c r="B1653">
        <v>67</v>
      </c>
      <c r="C1653">
        <v>-1.50779587720304</v>
      </c>
      <c r="D1653">
        <v>0.13167555173061801</v>
      </c>
      <c r="E1653">
        <v>-1.0334932243467301</v>
      </c>
      <c r="F1653">
        <v>0.30143246883362801</v>
      </c>
    </row>
    <row r="1654" spans="1:6">
      <c r="A1654" t="s">
        <v>21</v>
      </c>
      <c r="B1654">
        <v>69</v>
      </c>
      <c r="C1654">
        <v>1.5018780453227101</v>
      </c>
      <c r="D1654">
        <v>0.13322219173164901</v>
      </c>
      <c r="E1654">
        <v>1.5370987075272</v>
      </c>
      <c r="F1654">
        <v>0.124370616312708</v>
      </c>
    </row>
    <row r="1655" spans="1:6">
      <c r="A1655" t="s">
        <v>53</v>
      </c>
      <c r="B1655">
        <v>30</v>
      </c>
      <c r="C1655">
        <v>-1.4968227493792901</v>
      </c>
      <c r="D1655">
        <v>0.13448249121233</v>
      </c>
      <c r="E1655">
        <v>-1.0265154379931101</v>
      </c>
      <c r="F1655">
        <v>0.3046922196572</v>
      </c>
    </row>
    <row r="1656" spans="1:6">
      <c r="A1656" t="s">
        <v>25</v>
      </c>
      <c r="B1656">
        <v>50</v>
      </c>
      <c r="C1656">
        <v>-1.4956257461426501</v>
      </c>
      <c r="D1656">
        <v>0.13483622906362999</v>
      </c>
      <c r="E1656">
        <v>1.6391676014880301</v>
      </c>
      <c r="F1656">
        <v>0.101299865225831</v>
      </c>
    </row>
    <row r="1657" spans="1:6">
      <c r="A1657" t="s">
        <v>31</v>
      </c>
      <c r="B1657">
        <v>38</v>
      </c>
      <c r="C1657">
        <v>-1.4936189657874099</v>
      </c>
      <c r="D1657">
        <v>0.13529994441854401</v>
      </c>
      <c r="E1657">
        <v>-1.63137324485774</v>
      </c>
      <c r="F1657">
        <v>0.102845440329427</v>
      </c>
    </row>
    <row r="1658" spans="1:6">
      <c r="A1658" t="s">
        <v>53</v>
      </c>
      <c r="B1658">
        <v>60</v>
      </c>
      <c r="C1658">
        <v>1.4933533991235901</v>
      </c>
      <c r="D1658">
        <v>0.13537460253669401</v>
      </c>
      <c r="E1658">
        <v>0.89963140609362902</v>
      </c>
      <c r="F1658">
        <v>0.36834390994016902</v>
      </c>
    </row>
    <row r="1659" spans="1:6">
      <c r="A1659" t="s">
        <v>32</v>
      </c>
      <c r="B1659">
        <v>62</v>
      </c>
      <c r="C1659">
        <v>1.4917390138104301</v>
      </c>
      <c r="D1659">
        <v>0.13586752045462799</v>
      </c>
      <c r="E1659">
        <v>1.3720469529205701</v>
      </c>
      <c r="F1659">
        <v>0.170164585327612</v>
      </c>
    </row>
    <row r="1660" spans="1:6">
      <c r="A1660" t="s">
        <v>39</v>
      </c>
      <c r="B1660">
        <v>31</v>
      </c>
      <c r="C1660">
        <v>-1.49109301304245</v>
      </c>
      <c r="D1660">
        <v>0.13597797489795099</v>
      </c>
      <c r="E1660">
        <v>3.9888136089795299</v>
      </c>
      <c r="F1660" s="1">
        <v>6.7170272179675807E-5</v>
      </c>
    </row>
    <row r="1661" spans="1:6">
      <c r="A1661" t="s">
        <v>71</v>
      </c>
      <c r="B1661">
        <v>40</v>
      </c>
      <c r="C1661">
        <v>1.4867720282549699</v>
      </c>
      <c r="D1661">
        <v>0.13709440583074001</v>
      </c>
      <c r="E1661">
        <v>3.4432864623733499</v>
      </c>
      <c r="F1661">
        <v>5.7670684784875005E-4</v>
      </c>
    </row>
    <row r="1662" spans="1:6">
      <c r="A1662" t="s">
        <v>41</v>
      </c>
      <c r="B1662">
        <v>63</v>
      </c>
      <c r="C1662">
        <v>1.48731016403995</v>
      </c>
      <c r="D1662">
        <v>0.137096994003617</v>
      </c>
      <c r="E1662">
        <v>-1.2458493814651299</v>
      </c>
      <c r="F1662">
        <v>0.212998063249981</v>
      </c>
    </row>
    <row r="1663" spans="1:6">
      <c r="A1663" t="s">
        <v>46</v>
      </c>
      <c r="B1663">
        <v>69</v>
      </c>
      <c r="C1663">
        <v>-1.4860362011389301</v>
      </c>
      <c r="D1663">
        <v>0.13752174054456601</v>
      </c>
      <c r="E1663">
        <v>0.70111193025691798</v>
      </c>
      <c r="F1663">
        <v>0.48341379951670999</v>
      </c>
    </row>
    <row r="1664" spans="1:6">
      <c r="A1664" t="s">
        <v>38</v>
      </c>
      <c r="B1664">
        <v>23</v>
      </c>
      <c r="C1664">
        <v>-1.4853594456897301</v>
      </c>
      <c r="D1664">
        <v>0.137804355265331</v>
      </c>
      <c r="E1664">
        <v>-3.8434216758247901</v>
      </c>
      <c r="F1664">
        <v>1.5031128264520401E-4</v>
      </c>
    </row>
    <row r="1665" spans="1:6">
      <c r="A1665" t="s">
        <v>18</v>
      </c>
      <c r="B1665">
        <v>62</v>
      </c>
      <c r="C1665">
        <v>-1.48424185315149</v>
      </c>
      <c r="D1665">
        <v>0.137842440708835</v>
      </c>
      <c r="E1665">
        <v>-2.3330267655250201</v>
      </c>
      <c r="F1665">
        <v>1.9721446588060899E-2</v>
      </c>
    </row>
    <row r="1666" spans="1:6">
      <c r="A1666" t="s">
        <v>16</v>
      </c>
      <c r="B1666">
        <v>45</v>
      </c>
      <c r="C1666">
        <v>-1.4830500380142499</v>
      </c>
      <c r="D1666">
        <v>0.13807363933500599</v>
      </c>
      <c r="E1666">
        <v>-2.5098541899017</v>
      </c>
      <c r="F1666">
        <v>1.20868317852148E-2</v>
      </c>
    </row>
    <row r="1667" spans="1:6">
      <c r="A1667" t="s">
        <v>50</v>
      </c>
      <c r="B1667">
        <v>64</v>
      </c>
      <c r="C1667">
        <v>1.4835719180859599</v>
      </c>
      <c r="D1667">
        <v>0.138093282716719</v>
      </c>
      <c r="E1667">
        <v>3.6993809725437898E-3</v>
      </c>
      <c r="F1667">
        <v>0.99704879665024204</v>
      </c>
    </row>
    <row r="1668" spans="1:6">
      <c r="A1668" t="s">
        <v>38</v>
      </c>
      <c r="B1668">
        <v>58</v>
      </c>
      <c r="C1668">
        <v>-1.4814533426127501</v>
      </c>
      <c r="D1668">
        <v>0.13851451298974299</v>
      </c>
      <c r="E1668">
        <v>5.2009619445372399</v>
      </c>
      <c r="F1668" s="1">
        <v>2.0311315633238101E-7</v>
      </c>
    </row>
    <row r="1669" spans="1:6">
      <c r="A1669" t="s">
        <v>39</v>
      </c>
      <c r="B1669">
        <v>59</v>
      </c>
      <c r="C1669">
        <v>1.47950966975012</v>
      </c>
      <c r="D1669">
        <v>0.139033103598455</v>
      </c>
      <c r="E1669">
        <v>0.107321542196316</v>
      </c>
      <c r="F1669">
        <v>0.91453658017469597</v>
      </c>
    </row>
    <row r="1670" spans="1:6">
      <c r="A1670" t="s">
        <v>70</v>
      </c>
      <c r="B1670">
        <v>72</v>
      </c>
      <c r="C1670">
        <v>-1.4773238873597501</v>
      </c>
      <c r="D1670">
        <v>0.139747024900433</v>
      </c>
      <c r="E1670">
        <v>-0.488269189840291</v>
      </c>
      <c r="F1670">
        <v>0.62541748295964505</v>
      </c>
    </row>
    <row r="1671" spans="1:6">
      <c r="A1671" t="s">
        <v>40</v>
      </c>
      <c r="B1671">
        <v>76</v>
      </c>
      <c r="C1671">
        <v>1.4732502567111601</v>
      </c>
      <c r="D1671">
        <v>0.14114560620734001</v>
      </c>
      <c r="E1671">
        <v>1.49739883338743</v>
      </c>
      <c r="F1671">
        <v>0.13485947070239199</v>
      </c>
    </row>
    <row r="1672" spans="1:6">
      <c r="A1672" t="s">
        <v>37</v>
      </c>
      <c r="B1672">
        <v>32</v>
      </c>
      <c r="C1672">
        <v>1.4621433634474901</v>
      </c>
      <c r="D1672">
        <v>0.14374040120616999</v>
      </c>
      <c r="E1672">
        <v>0.69358861921029902</v>
      </c>
      <c r="F1672">
        <v>0.48796510455171099</v>
      </c>
    </row>
    <row r="1673" spans="1:6">
      <c r="A1673" t="s">
        <v>53</v>
      </c>
      <c r="B1673">
        <v>53</v>
      </c>
      <c r="C1673">
        <v>1.4601340392901001</v>
      </c>
      <c r="D1673">
        <v>0.144280405741957</v>
      </c>
      <c r="E1673">
        <v>-0.41243348456740903</v>
      </c>
      <c r="F1673">
        <v>0.680032633910582</v>
      </c>
    </row>
    <row r="1674" spans="1:6">
      <c r="A1674" t="s">
        <v>15</v>
      </c>
      <c r="B1674">
        <v>35</v>
      </c>
      <c r="C1674">
        <v>1.4574153833497701</v>
      </c>
      <c r="D1674">
        <v>0.14508315601805299</v>
      </c>
      <c r="E1674">
        <v>7.2992862455293102</v>
      </c>
      <c r="F1674" s="1">
        <v>3.65665530795356E-13</v>
      </c>
    </row>
    <row r="1675" spans="1:6">
      <c r="A1675" t="s">
        <v>45</v>
      </c>
      <c r="B1675">
        <v>64</v>
      </c>
      <c r="C1675">
        <v>-1.45575024517295</v>
      </c>
      <c r="D1675">
        <v>0.145594858293975</v>
      </c>
      <c r="E1675">
        <v>-1.0752024118953301</v>
      </c>
      <c r="F1675">
        <v>0.28240536237123698</v>
      </c>
    </row>
    <row r="1676" spans="1:6">
      <c r="A1676" t="s">
        <v>58</v>
      </c>
      <c r="B1676">
        <v>69</v>
      </c>
      <c r="C1676">
        <v>-1.4553734939347001</v>
      </c>
      <c r="D1676">
        <v>0.14565508776691199</v>
      </c>
      <c r="E1676">
        <v>1.7041376476415699</v>
      </c>
      <c r="F1676">
        <v>8.84474925004749E-2</v>
      </c>
    </row>
    <row r="1677" spans="1:6">
      <c r="A1677" t="s">
        <v>18</v>
      </c>
      <c r="B1677">
        <v>71</v>
      </c>
      <c r="C1677">
        <v>1.45428469332188</v>
      </c>
      <c r="D1677">
        <v>0.14621279156164399</v>
      </c>
      <c r="E1677">
        <v>1.4059105746189799</v>
      </c>
      <c r="F1677">
        <v>0.160232024308431</v>
      </c>
    </row>
    <row r="1678" spans="1:6">
      <c r="A1678" t="s">
        <v>52</v>
      </c>
      <c r="B1678">
        <v>35</v>
      </c>
      <c r="C1678">
        <v>-1.4514530007723201</v>
      </c>
      <c r="D1678">
        <v>0.146687648395878</v>
      </c>
      <c r="E1678">
        <v>0.54978544946834396</v>
      </c>
      <c r="F1678">
        <v>0.58248276082155903</v>
      </c>
    </row>
    <row r="1679" spans="1:6">
      <c r="A1679" t="s">
        <v>49</v>
      </c>
      <c r="B1679">
        <v>66</v>
      </c>
      <c r="C1679">
        <v>-1.4496923584656201</v>
      </c>
      <c r="D1679">
        <v>0.147313184270259</v>
      </c>
      <c r="E1679">
        <v>1.6575564199870201</v>
      </c>
      <c r="F1679">
        <v>9.7597507886293206E-2</v>
      </c>
    </row>
    <row r="1680" spans="1:6">
      <c r="A1680" t="s">
        <v>84</v>
      </c>
      <c r="B1680">
        <v>70</v>
      </c>
      <c r="C1680">
        <v>-1.43389579244557</v>
      </c>
      <c r="D1680">
        <v>0.15170462009362301</v>
      </c>
      <c r="E1680">
        <v>-1.88397582876411</v>
      </c>
      <c r="F1680">
        <v>5.9669347083209499E-2</v>
      </c>
    </row>
    <row r="1681" spans="1:6">
      <c r="A1681" t="s">
        <v>46</v>
      </c>
      <c r="B1681">
        <v>38</v>
      </c>
      <c r="C1681">
        <v>1.4327191018405301</v>
      </c>
      <c r="D1681">
        <v>0.15199212892130801</v>
      </c>
      <c r="E1681">
        <v>-2.1557942387049298</v>
      </c>
      <c r="F1681">
        <v>3.1161231835313299E-2</v>
      </c>
    </row>
    <row r="1682" spans="1:6">
      <c r="A1682" t="s">
        <v>30</v>
      </c>
      <c r="B1682">
        <v>64</v>
      </c>
      <c r="C1682">
        <v>-1.43239061247488</v>
      </c>
      <c r="D1682">
        <v>0.152073600848562</v>
      </c>
      <c r="E1682">
        <v>-1.9522387418575</v>
      </c>
      <c r="F1682">
        <v>5.0951740768259202E-2</v>
      </c>
    </row>
    <row r="1683" spans="1:6">
      <c r="A1683" t="s">
        <v>21</v>
      </c>
      <c r="B1683">
        <v>62</v>
      </c>
      <c r="C1683">
        <v>-1.4297267256949899</v>
      </c>
      <c r="D1683">
        <v>0.152828126315738</v>
      </c>
      <c r="E1683">
        <v>4.44905184689393</v>
      </c>
      <c r="F1683" s="1">
        <v>8.7442647884063294E-6</v>
      </c>
    </row>
    <row r="1684" spans="1:6">
      <c r="A1684" t="s">
        <v>53</v>
      </c>
      <c r="B1684">
        <v>65</v>
      </c>
      <c r="C1684">
        <v>-1.4282760090228299</v>
      </c>
      <c r="D1684">
        <v>0.15326079616483701</v>
      </c>
      <c r="E1684">
        <v>1.06642408721959</v>
      </c>
      <c r="F1684">
        <v>0.286276981333761</v>
      </c>
    </row>
    <row r="1685" spans="1:6">
      <c r="A1685" t="s">
        <v>55</v>
      </c>
      <c r="B1685">
        <v>60</v>
      </c>
      <c r="C1685">
        <v>-1.42326048430232</v>
      </c>
      <c r="D1685">
        <v>0.154690157992417</v>
      </c>
      <c r="E1685">
        <v>-1.5116424603085801</v>
      </c>
      <c r="F1685">
        <v>0.130664859878313</v>
      </c>
    </row>
    <row r="1686" spans="1:6">
      <c r="A1686" t="s">
        <v>32</v>
      </c>
      <c r="B1686">
        <v>39</v>
      </c>
      <c r="C1686">
        <v>-1.42326199506419</v>
      </c>
      <c r="D1686">
        <v>0.154706797236114</v>
      </c>
      <c r="E1686">
        <v>0.74841467676238504</v>
      </c>
      <c r="F1686">
        <v>0.45424883911701303</v>
      </c>
    </row>
    <row r="1687" spans="1:6">
      <c r="A1687" t="s">
        <v>50</v>
      </c>
      <c r="B1687">
        <v>73</v>
      </c>
      <c r="C1687">
        <v>-1.4230076710206601</v>
      </c>
      <c r="D1687">
        <v>0.15545089393133499</v>
      </c>
      <c r="E1687">
        <v>2.63131290998454E-2</v>
      </c>
      <c r="F1687">
        <v>0.979021172273149</v>
      </c>
    </row>
    <row r="1688" spans="1:6">
      <c r="A1688" t="s">
        <v>43</v>
      </c>
      <c r="B1688">
        <v>76</v>
      </c>
      <c r="C1688">
        <v>-1.4212892888315001</v>
      </c>
      <c r="D1688">
        <v>0.15695249915831899</v>
      </c>
      <c r="E1688">
        <v>1.1799410261385499</v>
      </c>
      <c r="F1688">
        <v>0.23963612823824801</v>
      </c>
    </row>
    <row r="1689" spans="1:6">
      <c r="A1689" t="s">
        <v>53</v>
      </c>
      <c r="B1689">
        <v>66</v>
      </c>
      <c r="C1689">
        <v>-1.4114035951377599</v>
      </c>
      <c r="D1689">
        <v>0.158184669713854</v>
      </c>
      <c r="E1689">
        <v>-0.41841375218035598</v>
      </c>
      <c r="F1689">
        <v>0.67566331165536797</v>
      </c>
    </row>
    <row r="1690" spans="1:6">
      <c r="A1690" t="s">
        <v>53</v>
      </c>
      <c r="B1690">
        <v>25</v>
      </c>
      <c r="C1690">
        <v>-1.41025668452751</v>
      </c>
      <c r="D1690">
        <v>0.158623377941187</v>
      </c>
      <c r="E1690">
        <v>-1.38349309198851</v>
      </c>
      <c r="F1690">
        <v>0.166927406931758</v>
      </c>
    </row>
    <row r="1691" spans="1:6">
      <c r="A1691" t="s">
        <v>51</v>
      </c>
      <c r="B1691">
        <v>63</v>
      </c>
      <c r="C1691">
        <v>1.40982062484832</v>
      </c>
      <c r="D1691">
        <v>0.15862822265579599</v>
      </c>
      <c r="E1691">
        <v>1.1033475339885299</v>
      </c>
      <c r="F1691">
        <v>0.26991259162612602</v>
      </c>
    </row>
    <row r="1692" spans="1:6">
      <c r="A1692" t="s">
        <v>43</v>
      </c>
      <c r="B1692">
        <v>43</v>
      </c>
      <c r="C1692">
        <v>-1.40783330891216</v>
      </c>
      <c r="D1692">
        <v>0.15921243131260401</v>
      </c>
      <c r="E1692">
        <v>1.2268108589100799</v>
      </c>
      <c r="F1692">
        <v>0.21993569136675201</v>
      </c>
    </row>
    <row r="1693" spans="1:6">
      <c r="A1693" t="s">
        <v>52</v>
      </c>
      <c r="B1693">
        <v>47</v>
      </c>
      <c r="C1693">
        <v>1.4057703666683701</v>
      </c>
      <c r="D1693">
        <v>0.15980496980153699</v>
      </c>
      <c r="E1693">
        <v>-2.4745863652805999</v>
      </c>
      <c r="F1693">
        <v>1.3348395866327399E-2</v>
      </c>
    </row>
    <row r="1694" spans="1:6">
      <c r="A1694" t="s">
        <v>23</v>
      </c>
      <c r="B1694">
        <v>50</v>
      </c>
      <c r="C1694">
        <v>-1.4015835622777699</v>
      </c>
      <c r="D1694">
        <v>0.16112412888577701</v>
      </c>
      <c r="E1694">
        <v>3.40252738630311</v>
      </c>
      <c r="F1694">
        <v>6.7791987293469103E-4</v>
      </c>
    </row>
    <row r="1695" spans="1:6">
      <c r="A1695" t="s">
        <v>16</v>
      </c>
      <c r="B1695">
        <v>31</v>
      </c>
      <c r="C1695">
        <v>1.4000259725229001</v>
      </c>
      <c r="D1695">
        <v>0.16154530029477601</v>
      </c>
      <c r="E1695">
        <v>-0.98627812097096001</v>
      </c>
      <c r="F1695">
        <v>0.32403484599375199</v>
      </c>
    </row>
    <row r="1696" spans="1:6">
      <c r="A1696" t="s">
        <v>48</v>
      </c>
      <c r="B1696">
        <v>27</v>
      </c>
      <c r="C1696">
        <v>1.39714117380601</v>
      </c>
      <c r="D1696">
        <v>0.162539249606446</v>
      </c>
      <c r="E1696">
        <v>-2.5395590727298298</v>
      </c>
      <c r="F1696">
        <v>1.1235851084254501E-2</v>
      </c>
    </row>
    <row r="1697" spans="1:6">
      <c r="A1697" t="s">
        <v>38</v>
      </c>
      <c r="B1697">
        <v>76</v>
      </c>
      <c r="C1697">
        <v>1.3979769689332899</v>
      </c>
      <c r="D1697">
        <v>0.16258390815920801</v>
      </c>
      <c r="E1697">
        <v>1.7514945580651899</v>
      </c>
      <c r="F1697">
        <v>8.0429114757580203E-2</v>
      </c>
    </row>
    <row r="1698" spans="1:6">
      <c r="A1698" t="s">
        <v>49</v>
      </c>
      <c r="B1698">
        <v>39</v>
      </c>
      <c r="C1698">
        <v>1.38236394824876</v>
      </c>
      <c r="D1698">
        <v>0.16692245916381099</v>
      </c>
      <c r="E1698">
        <v>-1.5057641053522499</v>
      </c>
      <c r="F1698">
        <v>0.13222114094362999</v>
      </c>
    </row>
    <row r="1699" spans="1:6">
      <c r="A1699" t="s">
        <v>44</v>
      </c>
      <c r="B1699">
        <v>75</v>
      </c>
      <c r="C1699">
        <v>1.3824446992610999</v>
      </c>
      <c r="D1699">
        <v>0.16786915470817201</v>
      </c>
      <c r="E1699">
        <v>-1.16060958590256</v>
      </c>
      <c r="F1699">
        <v>0.24692060881000799</v>
      </c>
    </row>
    <row r="1700" spans="1:6">
      <c r="A1700" t="s">
        <v>18</v>
      </c>
      <c r="B1700">
        <v>66</v>
      </c>
      <c r="C1700">
        <v>-1.3793086744641601</v>
      </c>
      <c r="D1700">
        <v>0.16798177977673101</v>
      </c>
      <c r="E1700">
        <v>-1.25985892799488</v>
      </c>
      <c r="F1700">
        <v>0.20790001870913899</v>
      </c>
    </row>
    <row r="1701" spans="1:6">
      <c r="A1701" t="s">
        <v>46</v>
      </c>
      <c r="B1701">
        <v>33</v>
      </c>
      <c r="C1701">
        <v>-1.3776145745892101</v>
      </c>
      <c r="D1701">
        <v>0.16841124313806799</v>
      </c>
      <c r="E1701">
        <v>-0.155140479091713</v>
      </c>
      <c r="F1701">
        <v>0.87672161956950401</v>
      </c>
    </row>
    <row r="1702" spans="1:6">
      <c r="A1702" t="s">
        <v>18</v>
      </c>
      <c r="B1702">
        <v>57</v>
      </c>
      <c r="C1702">
        <v>-1.3763629721987301</v>
      </c>
      <c r="D1702">
        <v>0.16878854680408101</v>
      </c>
      <c r="E1702">
        <v>-0.35696790190919703</v>
      </c>
      <c r="F1702">
        <v>0.72114313365710103</v>
      </c>
    </row>
    <row r="1703" spans="1:6">
      <c r="A1703" t="s">
        <v>18</v>
      </c>
      <c r="B1703">
        <v>64</v>
      </c>
      <c r="C1703">
        <v>-1.37577402489432</v>
      </c>
      <c r="D1703">
        <v>0.16901810313159801</v>
      </c>
      <c r="E1703">
        <v>-0.73979070877645503</v>
      </c>
      <c r="F1703">
        <v>0.45950540582122001</v>
      </c>
    </row>
    <row r="1704" spans="1:6">
      <c r="A1704" t="s">
        <v>32</v>
      </c>
      <c r="B1704">
        <v>75</v>
      </c>
      <c r="C1704">
        <v>1.3767194228855799</v>
      </c>
      <c r="D1704">
        <v>0.16967058470695401</v>
      </c>
      <c r="E1704">
        <v>-0.67034573332462599</v>
      </c>
      <c r="F1704">
        <v>0.50321906892344803</v>
      </c>
    </row>
    <row r="1705" spans="1:6">
      <c r="A1705" t="s">
        <v>32</v>
      </c>
      <c r="B1705">
        <v>38</v>
      </c>
      <c r="C1705">
        <v>-1.36934272597079</v>
      </c>
      <c r="D1705">
        <v>0.17094430817025699</v>
      </c>
      <c r="E1705">
        <v>2.08411566718088</v>
      </c>
      <c r="F1705">
        <v>3.7214064440828802E-2</v>
      </c>
    </row>
    <row r="1706" spans="1:6">
      <c r="A1706" t="s">
        <v>47</v>
      </c>
      <c r="B1706">
        <v>29</v>
      </c>
      <c r="C1706">
        <v>-1.36874519775</v>
      </c>
      <c r="D1706">
        <v>0.171191391116576</v>
      </c>
      <c r="E1706">
        <v>-3.08627178386915</v>
      </c>
      <c r="F1706">
        <v>2.0544693293802199E-3</v>
      </c>
    </row>
    <row r="1707" spans="1:6">
      <c r="A1707" t="s">
        <v>23</v>
      </c>
      <c r="B1707">
        <v>59</v>
      </c>
      <c r="C1707">
        <v>1.36419467225254</v>
      </c>
      <c r="D1707">
        <v>0.17260568848584801</v>
      </c>
      <c r="E1707">
        <v>2.4470343338450098</v>
      </c>
      <c r="F1707">
        <v>1.44816177119317E-2</v>
      </c>
    </row>
    <row r="1708" spans="1:6">
      <c r="A1708" t="s">
        <v>36</v>
      </c>
      <c r="B1708">
        <v>27</v>
      </c>
      <c r="C1708">
        <v>-1.3600221381880899</v>
      </c>
      <c r="D1708">
        <v>0.17398998543689501</v>
      </c>
      <c r="E1708">
        <v>2.19682058953493</v>
      </c>
      <c r="F1708">
        <v>2.82497649821578E-2</v>
      </c>
    </row>
    <row r="1709" spans="1:6">
      <c r="A1709" t="s">
        <v>31</v>
      </c>
      <c r="B1709">
        <v>25</v>
      </c>
      <c r="C1709">
        <v>1.3593095322136799</v>
      </c>
      <c r="D1709">
        <v>0.174199516038303</v>
      </c>
      <c r="E1709">
        <v>-0.73745086865411802</v>
      </c>
      <c r="F1709">
        <v>0.46107054692338501</v>
      </c>
    </row>
    <row r="1710" spans="1:6">
      <c r="A1710" t="s">
        <v>16</v>
      </c>
      <c r="B1710">
        <v>23</v>
      </c>
      <c r="C1710">
        <v>-1.35876471083067</v>
      </c>
      <c r="D1710">
        <v>0.17456457736692199</v>
      </c>
      <c r="E1710">
        <v>0.114557793212752</v>
      </c>
      <c r="F1710">
        <v>0.90887473406147601</v>
      </c>
    </row>
    <row r="1711" spans="1:6">
      <c r="A1711" t="s">
        <v>37</v>
      </c>
      <c r="B1711">
        <v>28</v>
      </c>
      <c r="C1711">
        <v>1.35647835255382</v>
      </c>
      <c r="D1711">
        <v>0.17499876902419101</v>
      </c>
      <c r="E1711">
        <v>0.89041687735873698</v>
      </c>
      <c r="F1711">
        <v>0.37329920344061901</v>
      </c>
    </row>
    <row r="1712" spans="1:6">
      <c r="A1712" t="s">
        <v>46</v>
      </c>
      <c r="B1712">
        <v>63</v>
      </c>
      <c r="C1712">
        <v>-1.3559674188219899</v>
      </c>
      <c r="D1712">
        <v>0.17521390058221001</v>
      </c>
      <c r="E1712">
        <v>0.46126612792250099</v>
      </c>
      <c r="F1712">
        <v>0.64464837717229995</v>
      </c>
    </row>
    <row r="1713" spans="1:6">
      <c r="A1713" t="s">
        <v>71</v>
      </c>
      <c r="B1713">
        <v>63</v>
      </c>
      <c r="C1713">
        <v>1.3553136452091901</v>
      </c>
      <c r="D1713">
        <v>0.17535229091760801</v>
      </c>
      <c r="E1713">
        <v>3.6154664359076301</v>
      </c>
      <c r="F1713">
        <v>3.0176796024059801E-4</v>
      </c>
    </row>
    <row r="1714" spans="1:6">
      <c r="A1714" t="s">
        <v>50</v>
      </c>
      <c r="B1714">
        <v>57</v>
      </c>
      <c r="C1714">
        <v>-1.35477471865068</v>
      </c>
      <c r="D1714">
        <v>0.17558866497912701</v>
      </c>
      <c r="E1714">
        <v>-2.3093968745868101</v>
      </c>
      <c r="F1714">
        <v>2.10165660536289E-2</v>
      </c>
    </row>
    <row r="1715" spans="1:6">
      <c r="A1715" t="s">
        <v>38</v>
      </c>
      <c r="B1715">
        <v>25</v>
      </c>
      <c r="C1715">
        <v>-1.3545808856684001</v>
      </c>
      <c r="D1715">
        <v>0.17570205247121101</v>
      </c>
      <c r="E1715">
        <v>-7.1915785535930601</v>
      </c>
      <c r="F1715" s="1">
        <v>1.47032122717023E-12</v>
      </c>
    </row>
    <row r="1716" spans="1:6">
      <c r="A1716" t="s">
        <v>37</v>
      </c>
      <c r="B1716">
        <v>26</v>
      </c>
      <c r="C1716">
        <v>1.35358116918799</v>
      </c>
      <c r="D1716">
        <v>0.17595916060557301</v>
      </c>
      <c r="E1716">
        <v>-0.33130028935115902</v>
      </c>
      <c r="F1716">
        <v>0.74046121928338904</v>
      </c>
    </row>
    <row r="1717" spans="1:6">
      <c r="A1717" t="s">
        <v>53</v>
      </c>
      <c r="B1717">
        <v>50</v>
      </c>
      <c r="C1717">
        <v>1.34880165692119</v>
      </c>
      <c r="D1717">
        <v>0.177426327930816</v>
      </c>
      <c r="E1717">
        <v>-0.60915728436394501</v>
      </c>
      <c r="F1717">
        <v>0.54243538338791997</v>
      </c>
    </row>
    <row r="1718" spans="1:6">
      <c r="A1718" t="s">
        <v>15</v>
      </c>
      <c r="B1718">
        <v>33</v>
      </c>
      <c r="C1718">
        <v>1.3462140435145999</v>
      </c>
      <c r="D1718">
        <v>0.17832283727720999</v>
      </c>
      <c r="E1718">
        <v>8.6706329546946801</v>
      </c>
      <c r="F1718" s="1">
        <v>7.0935510318888006E-18</v>
      </c>
    </row>
    <row r="1719" spans="1:6">
      <c r="A1719" t="s">
        <v>21</v>
      </c>
      <c r="B1719">
        <v>70</v>
      </c>
      <c r="C1719">
        <v>1.3437457296372</v>
      </c>
      <c r="D1719">
        <v>0.179134697994974</v>
      </c>
      <c r="E1719">
        <v>1.6975909973538501</v>
      </c>
      <c r="F1719">
        <v>8.97024423649634E-2</v>
      </c>
    </row>
    <row r="1720" spans="1:6">
      <c r="A1720" t="s">
        <v>23</v>
      </c>
      <c r="B1720">
        <v>51</v>
      </c>
      <c r="C1720">
        <v>-1.3432383932410701</v>
      </c>
      <c r="D1720">
        <v>0.17930132297367099</v>
      </c>
      <c r="E1720">
        <v>3.0895150555678099</v>
      </c>
      <c r="F1720">
        <v>2.0343806720063301E-3</v>
      </c>
    </row>
    <row r="1721" spans="1:6">
      <c r="A1721" t="s">
        <v>49</v>
      </c>
      <c r="B1721">
        <v>62</v>
      </c>
      <c r="C1721">
        <v>-1.3401312802776999</v>
      </c>
      <c r="D1721">
        <v>0.18029841068604599</v>
      </c>
      <c r="E1721">
        <v>-2.2678855877696802</v>
      </c>
      <c r="F1721">
        <v>2.3419156767131102E-2</v>
      </c>
    </row>
    <row r="1722" spans="1:6">
      <c r="A1722" t="s">
        <v>73</v>
      </c>
      <c r="B1722">
        <v>28</v>
      </c>
      <c r="C1722">
        <v>-1.33762530425411</v>
      </c>
      <c r="D1722">
        <v>0.18106935425968901</v>
      </c>
      <c r="E1722">
        <v>-6.3986539464555401</v>
      </c>
      <c r="F1722" s="1">
        <v>1.7503348458900901E-10</v>
      </c>
    </row>
    <row r="1723" spans="1:6">
      <c r="A1723" t="s">
        <v>73</v>
      </c>
      <c r="B1723">
        <v>72</v>
      </c>
      <c r="C1723">
        <v>1.3372262409757001</v>
      </c>
      <c r="D1723">
        <v>0.181295685588024</v>
      </c>
      <c r="E1723">
        <v>1.3902458226107</v>
      </c>
      <c r="F1723">
        <v>0.164619998124831</v>
      </c>
    </row>
    <row r="1724" spans="1:6">
      <c r="A1724" t="s">
        <v>16</v>
      </c>
      <c r="B1724">
        <v>65</v>
      </c>
      <c r="C1724">
        <v>-1.3321180684006699</v>
      </c>
      <c r="D1724">
        <v>0.182869460228549</v>
      </c>
      <c r="E1724">
        <v>-3.1155690599119201</v>
      </c>
      <c r="F1724">
        <v>1.8449206760866399E-3</v>
      </c>
    </row>
    <row r="1725" spans="1:6">
      <c r="A1725" t="s">
        <v>52</v>
      </c>
      <c r="B1725">
        <v>75</v>
      </c>
      <c r="C1725">
        <v>-1.32887051568697</v>
      </c>
      <c r="D1725">
        <v>0.18420208063252699</v>
      </c>
      <c r="E1725">
        <v>-0.87020455127796803</v>
      </c>
      <c r="F1725">
        <v>0.38444251176710098</v>
      </c>
    </row>
    <row r="1726" spans="1:6">
      <c r="A1726" t="s">
        <v>47</v>
      </c>
      <c r="B1726">
        <v>73</v>
      </c>
      <c r="C1726">
        <v>1.3291040292001299</v>
      </c>
      <c r="D1726">
        <v>0.184355890958187</v>
      </c>
      <c r="E1726">
        <v>3.1784086825000601</v>
      </c>
      <c r="F1726">
        <v>1.56699008174611E-3</v>
      </c>
    </row>
    <row r="1727" spans="1:6">
      <c r="A1727" t="s">
        <v>21</v>
      </c>
      <c r="B1727">
        <v>63</v>
      </c>
      <c r="C1727">
        <v>-1.3164902237976299</v>
      </c>
      <c r="D1727">
        <v>0.188044694345394</v>
      </c>
      <c r="E1727">
        <v>4.80312680244195</v>
      </c>
      <c r="F1727" s="1">
        <v>1.59308114292001E-6</v>
      </c>
    </row>
    <row r="1728" spans="1:6">
      <c r="A1728" t="s">
        <v>54</v>
      </c>
      <c r="B1728">
        <v>26</v>
      </c>
      <c r="C1728">
        <v>1.3157849113534801</v>
      </c>
      <c r="D1728">
        <v>0.18833874220848101</v>
      </c>
      <c r="E1728">
        <v>0.40830305509193998</v>
      </c>
      <c r="F1728">
        <v>0.68310782996177899</v>
      </c>
    </row>
    <row r="1729" spans="1:6">
      <c r="A1729" t="s">
        <v>16</v>
      </c>
      <c r="B1729">
        <v>64</v>
      </c>
      <c r="C1729">
        <v>-1.3154308556289001</v>
      </c>
      <c r="D1729">
        <v>0.18840562009109099</v>
      </c>
      <c r="E1729">
        <v>-4.0798704409634503</v>
      </c>
      <c r="F1729" s="1">
        <v>4.5598764336145401E-5</v>
      </c>
    </row>
    <row r="1730" spans="1:6">
      <c r="A1730" t="s">
        <v>48</v>
      </c>
      <c r="B1730">
        <v>33</v>
      </c>
      <c r="C1730">
        <v>-1.3085020255255999</v>
      </c>
      <c r="D1730">
        <v>0.190789427675222</v>
      </c>
      <c r="E1730">
        <v>-3.2025286555746102</v>
      </c>
      <c r="F1730">
        <v>1.37691390479399E-3</v>
      </c>
    </row>
    <row r="1731" spans="1:6">
      <c r="A1731" t="s">
        <v>30</v>
      </c>
      <c r="B1731">
        <v>76</v>
      </c>
      <c r="C1731">
        <v>-1.30690175753209</v>
      </c>
      <c r="D1731">
        <v>0.19175285326001201</v>
      </c>
      <c r="E1731">
        <v>0.227984166618075</v>
      </c>
      <c r="F1731">
        <v>0.81974333838123903</v>
      </c>
    </row>
    <row r="1732" spans="1:6">
      <c r="A1732" t="s">
        <v>50</v>
      </c>
      <c r="B1732">
        <v>72</v>
      </c>
      <c r="C1732">
        <v>-1.3036171770735701</v>
      </c>
      <c r="D1732">
        <v>0.19290846679204601</v>
      </c>
      <c r="E1732">
        <v>-0.31916004182166102</v>
      </c>
      <c r="F1732">
        <v>0.749742706602607</v>
      </c>
    </row>
    <row r="1733" spans="1:6">
      <c r="A1733" t="s">
        <v>45</v>
      </c>
      <c r="B1733">
        <v>35</v>
      </c>
      <c r="C1733">
        <v>1.3021369761286601</v>
      </c>
      <c r="D1733">
        <v>0.19294420343192201</v>
      </c>
      <c r="E1733">
        <v>0.36155267138836999</v>
      </c>
      <c r="F1733">
        <v>0.71771147017468195</v>
      </c>
    </row>
    <row r="1734" spans="1:6">
      <c r="A1734" t="s">
        <v>49</v>
      </c>
      <c r="B1734">
        <v>57</v>
      </c>
      <c r="C1734">
        <v>-1.3000893540498899</v>
      </c>
      <c r="D1734">
        <v>0.19364826461614801</v>
      </c>
      <c r="E1734">
        <v>-1.37270705408574</v>
      </c>
      <c r="F1734">
        <v>0.16995881762954601</v>
      </c>
    </row>
    <row r="1735" spans="1:6">
      <c r="A1735" t="s">
        <v>16</v>
      </c>
      <c r="B1735">
        <v>29</v>
      </c>
      <c r="C1735">
        <v>1.2992036906914199</v>
      </c>
      <c r="D1735">
        <v>0.19391756446634101</v>
      </c>
      <c r="E1735">
        <v>-2.10160780570817</v>
      </c>
      <c r="F1735">
        <v>3.56368652657435E-2</v>
      </c>
    </row>
    <row r="1736" spans="1:6">
      <c r="A1736" t="s">
        <v>23</v>
      </c>
      <c r="B1736">
        <v>65</v>
      </c>
      <c r="C1736">
        <v>1.2993704676082001</v>
      </c>
      <c r="D1736">
        <v>0.19399776342477601</v>
      </c>
      <c r="E1736">
        <v>2.70532174811696</v>
      </c>
      <c r="F1736">
        <v>6.9000004538109002E-3</v>
      </c>
    </row>
    <row r="1737" spans="1:6">
      <c r="A1737" t="s">
        <v>50</v>
      </c>
      <c r="B1737">
        <v>62</v>
      </c>
      <c r="C1737">
        <v>-1.2985968930343299</v>
      </c>
      <c r="D1737">
        <v>0.19420009647415101</v>
      </c>
      <c r="E1737">
        <v>-1.7080350084259699</v>
      </c>
      <c r="F1737">
        <v>8.7780405343436896E-2</v>
      </c>
    </row>
    <row r="1738" spans="1:6">
      <c r="A1738" t="s">
        <v>49</v>
      </c>
      <c r="B1738">
        <v>63</v>
      </c>
      <c r="C1738">
        <v>-1.2969187258200101</v>
      </c>
      <c r="D1738">
        <v>0.194764106034093</v>
      </c>
      <c r="E1738">
        <v>-1.62507536746583</v>
      </c>
      <c r="F1738">
        <v>0.104277873633666</v>
      </c>
    </row>
    <row r="1739" spans="1:6">
      <c r="A1739" t="s">
        <v>46</v>
      </c>
      <c r="B1739">
        <v>58</v>
      </c>
      <c r="C1739">
        <v>-1.2920612130315801</v>
      </c>
      <c r="D1739">
        <v>0.19641392052547399</v>
      </c>
      <c r="E1739">
        <v>1.0685985196310399</v>
      </c>
      <c r="F1739">
        <v>0.28534427848356902</v>
      </c>
    </row>
    <row r="1740" spans="1:6">
      <c r="A1740" t="s">
        <v>50</v>
      </c>
      <c r="B1740">
        <v>43</v>
      </c>
      <c r="C1740">
        <v>-1.29172338972115</v>
      </c>
      <c r="D1740">
        <v>0.19650182236149</v>
      </c>
      <c r="E1740">
        <v>-1.4308660838447</v>
      </c>
      <c r="F1740">
        <v>0.15254029284163301</v>
      </c>
    </row>
    <row r="1741" spans="1:6">
      <c r="A1741" t="s">
        <v>49</v>
      </c>
      <c r="B1741">
        <v>49</v>
      </c>
      <c r="C1741">
        <v>1.28711608849772</v>
      </c>
      <c r="D1741">
        <v>0.19809908340926199</v>
      </c>
      <c r="E1741">
        <v>0.35908141081915701</v>
      </c>
      <c r="F1741">
        <v>0.71955047125696203</v>
      </c>
    </row>
    <row r="1742" spans="1:6">
      <c r="A1742" t="s">
        <v>15</v>
      </c>
      <c r="B1742">
        <v>67</v>
      </c>
      <c r="C1742">
        <v>1.28620169120168</v>
      </c>
      <c r="D1742">
        <v>0.198550542163209</v>
      </c>
      <c r="E1742">
        <v>1.82009946202994</v>
      </c>
      <c r="F1742">
        <v>6.8961935239359395E-2</v>
      </c>
    </row>
    <row r="1743" spans="1:6">
      <c r="A1743" t="s">
        <v>59</v>
      </c>
      <c r="B1743">
        <v>46</v>
      </c>
      <c r="C1743">
        <v>1.2702249086569699</v>
      </c>
      <c r="D1743">
        <v>0.20401621294651601</v>
      </c>
      <c r="E1743">
        <v>0.75610487824622397</v>
      </c>
      <c r="F1743">
        <v>0.44959601650028402</v>
      </c>
    </row>
    <row r="1744" spans="1:6">
      <c r="A1744" t="s">
        <v>36</v>
      </c>
      <c r="B1744">
        <v>40</v>
      </c>
      <c r="C1744">
        <v>1.26928743318189</v>
      </c>
      <c r="D1744">
        <v>0.20437773144882099</v>
      </c>
      <c r="E1744">
        <v>1.01475559793882E-2</v>
      </c>
      <c r="F1744">
        <v>0.99190395213375504</v>
      </c>
    </row>
    <row r="1745" spans="1:6">
      <c r="A1745" t="s">
        <v>37</v>
      </c>
      <c r="B1745">
        <v>69</v>
      </c>
      <c r="C1745">
        <v>1.26595340625361</v>
      </c>
      <c r="D1745">
        <v>0.205620030688311</v>
      </c>
      <c r="E1745">
        <v>1.75801689615254</v>
      </c>
      <c r="F1745">
        <v>7.8843770588494497E-2</v>
      </c>
    </row>
    <row r="1746" spans="1:6">
      <c r="A1746" t="s">
        <v>31</v>
      </c>
      <c r="B1746">
        <v>60</v>
      </c>
      <c r="C1746">
        <v>-1.2643941424024201</v>
      </c>
      <c r="D1746">
        <v>0.20611595459812199</v>
      </c>
      <c r="E1746">
        <v>-1.75060934226218</v>
      </c>
      <c r="F1746">
        <v>8.0051130717274099E-2</v>
      </c>
    </row>
    <row r="1747" spans="1:6">
      <c r="A1747" t="s">
        <v>36</v>
      </c>
      <c r="B1747">
        <v>34</v>
      </c>
      <c r="C1747">
        <v>1.26360481011491</v>
      </c>
      <c r="D1747">
        <v>0.206451943652775</v>
      </c>
      <c r="E1747">
        <v>1.07401277395981</v>
      </c>
      <c r="F1747">
        <v>0.28290443017352901</v>
      </c>
    </row>
    <row r="1748" spans="1:6">
      <c r="A1748" t="s">
        <v>47</v>
      </c>
      <c r="B1748">
        <v>34</v>
      </c>
      <c r="C1748">
        <v>-1.26356227860482</v>
      </c>
      <c r="D1748">
        <v>0.20646786383340901</v>
      </c>
      <c r="E1748">
        <v>-2.37585344930794</v>
      </c>
      <c r="F1748">
        <v>1.7572241868624699E-2</v>
      </c>
    </row>
    <row r="1749" spans="1:6">
      <c r="A1749" t="s">
        <v>50</v>
      </c>
      <c r="B1749">
        <v>55</v>
      </c>
      <c r="C1749">
        <v>1.2551806019907299</v>
      </c>
      <c r="D1749">
        <v>0.209501638622546</v>
      </c>
      <c r="E1749">
        <v>-1.8580495037645901</v>
      </c>
      <c r="F1749">
        <v>6.3294614689470605E-2</v>
      </c>
    </row>
    <row r="1750" spans="1:6">
      <c r="A1750" t="s">
        <v>46</v>
      </c>
      <c r="B1750">
        <v>57</v>
      </c>
      <c r="C1750">
        <v>-1.2537188029750399</v>
      </c>
      <c r="D1750">
        <v>0.21001969410820501</v>
      </c>
      <c r="E1750">
        <v>0.18157176668428701</v>
      </c>
      <c r="F1750">
        <v>0.85593237301124803</v>
      </c>
    </row>
    <row r="1751" spans="1:6">
      <c r="A1751" t="s">
        <v>38</v>
      </c>
      <c r="B1751">
        <v>27</v>
      </c>
      <c r="C1751">
        <v>-1.24951181064973</v>
      </c>
      <c r="D1751">
        <v>0.211540324032639</v>
      </c>
      <c r="E1751">
        <v>-8.5626450177871796</v>
      </c>
      <c r="F1751" s="1">
        <v>1.7546507026627599E-17</v>
      </c>
    </row>
    <row r="1752" spans="1:6">
      <c r="A1752" t="s">
        <v>47</v>
      </c>
      <c r="B1752">
        <v>71</v>
      </c>
      <c r="C1752">
        <v>1.2495335691670599</v>
      </c>
      <c r="D1752">
        <v>0.21179754014347801</v>
      </c>
      <c r="E1752">
        <v>2.19947284561123</v>
      </c>
      <c r="F1752">
        <v>2.8176217919480901E-2</v>
      </c>
    </row>
    <row r="1753" spans="1:6">
      <c r="A1753" t="s">
        <v>46</v>
      </c>
      <c r="B1753">
        <v>76</v>
      </c>
      <c r="C1753">
        <v>-1.2496497575063299</v>
      </c>
      <c r="D1753">
        <v>0.212941256643773</v>
      </c>
      <c r="E1753">
        <v>0.69918268910145998</v>
      </c>
      <c r="F1753">
        <v>0.485381343659124</v>
      </c>
    </row>
    <row r="1754" spans="1:6">
      <c r="A1754" t="s">
        <v>49</v>
      </c>
      <c r="B1754">
        <v>75</v>
      </c>
      <c r="C1754">
        <v>-1.2422895677216399</v>
      </c>
      <c r="D1754">
        <v>0.21509706316544699</v>
      </c>
      <c r="E1754">
        <v>1.3226220060946399E-2</v>
      </c>
      <c r="F1754">
        <v>0.98945692951929498</v>
      </c>
    </row>
    <row r="1755" spans="1:6">
      <c r="A1755" t="s">
        <v>46</v>
      </c>
      <c r="B1755">
        <v>25</v>
      </c>
      <c r="C1755">
        <v>-1.2383302921491799</v>
      </c>
      <c r="D1755">
        <v>0.21594087725289199</v>
      </c>
      <c r="E1755">
        <v>0.33767271706836899</v>
      </c>
      <c r="F1755">
        <v>0.73582165023850898</v>
      </c>
    </row>
    <row r="1756" spans="1:6">
      <c r="A1756" t="s">
        <v>39</v>
      </c>
      <c r="B1756">
        <v>62</v>
      </c>
      <c r="C1756">
        <v>1.2356699887962399</v>
      </c>
      <c r="D1756">
        <v>0.21661126865108299</v>
      </c>
      <c r="E1756">
        <v>-1.0419377613188301</v>
      </c>
      <c r="F1756">
        <v>0.29747283775065197</v>
      </c>
    </row>
    <row r="1757" spans="1:6">
      <c r="A1757" t="s">
        <v>16</v>
      </c>
      <c r="B1757">
        <v>62</v>
      </c>
      <c r="C1757">
        <v>-1.2350234902986501</v>
      </c>
      <c r="D1757">
        <v>0.216852202849803</v>
      </c>
      <c r="E1757">
        <v>-3.7338207496151998</v>
      </c>
      <c r="F1757">
        <v>1.89944501444233E-4</v>
      </c>
    </row>
    <row r="1758" spans="1:6">
      <c r="A1758" t="s">
        <v>37</v>
      </c>
      <c r="B1758">
        <v>37</v>
      </c>
      <c r="C1758">
        <v>-1.2284433277115101</v>
      </c>
      <c r="D1758">
        <v>0.21930627093698599</v>
      </c>
      <c r="E1758">
        <v>-1.46393785825884</v>
      </c>
      <c r="F1758">
        <v>0.14324769526695599</v>
      </c>
    </row>
    <row r="1759" spans="1:6">
      <c r="A1759" t="s">
        <v>36</v>
      </c>
      <c r="B1759">
        <v>35</v>
      </c>
      <c r="C1759">
        <v>1.2246820708874699</v>
      </c>
      <c r="D1759">
        <v>0.22076974309356001</v>
      </c>
      <c r="E1759">
        <v>0.26318300918536802</v>
      </c>
      <c r="F1759">
        <v>0.79242733979659297</v>
      </c>
    </row>
    <row r="1760" spans="1:6">
      <c r="A1760" t="s">
        <v>59</v>
      </c>
      <c r="B1760">
        <v>56</v>
      </c>
      <c r="C1760">
        <v>1.2235899148626099</v>
      </c>
      <c r="D1760">
        <v>0.22113299796679001</v>
      </c>
      <c r="E1760">
        <v>3.2423552396306698</v>
      </c>
      <c r="F1760">
        <v>1.19032647042241E-3</v>
      </c>
    </row>
    <row r="1761" spans="1:6">
      <c r="A1761" t="s">
        <v>25</v>
      </c>
      <c r="B1761">
        <v>68</v>
      </c>
      <c r="C1761">
        <v>-1.22034024915355</v>
      </c>
      <c r="D1761">
        <v>0.22261351775256899</v>
      </c>
      <c r="E1761">
        <v>-6.6048816522244994E-2</v>
      </c>
      <c r="F1761">
        <v>0.94735434386785899</v>
      </c>
    </row>
    <row r="1762" spans="1:6">
      <c r="A1762" t="s">
        <v>44</v>
      </c>
      <c r="B1762">
        <v>65</v>
      </c>
      <c r="C1762">
        <v>-1.2129570483431</v>
      </c>
      <c r="D1762">
        <v>0.22528902115042501</v>
      </c>
      <c r="E1762">
        <v>-5.4045499930796002</v>
      </c>
      <c r="F1762" s="1">
        <v>7.3619594998560805E-8</v>
      </c>
    </row>
    <row r="1763" spans="1:6">
      <c r="A1763" t="s">
        <v>58</v>
      </c>
      <c r="B1763">
        <v>73</v>
      </c>
      <c r="C1763">
        <v>-1.20986576679985</v>
      </c>
      <c r="D1763">
        <v>0.226489481489554</v>
      </c>
      <c r="E1763">
        <v>1.3110675255486299</v>
      </c>
      <c r="F1763">
        <v>0.19001610848025699</v>
      </c>
    </row>
    <row r="1764" spans="1:6">
      <c r="A1764" t="s">
        <v>39</v>
      </c>
      <c r="B1764">
        <v>23</v>
      </c>
      <c r="C1764">
        <v>-1.2061329780877199</v>
      </c>
      <c r="D1764">
        <v>0.22809057975067301</v>
      </c>
      <c r="E1764">
        <v>0.29338122770299202</v>
      </c>
      <c r="F1764">
        <v>0.76943974370061996</v>
      </c>
    </row>
    <row r="1765" spans="1:6">
      <c r="A1765" t="s">
        <v>45</v>
      </c>
      <c r="B1765">
        <v>33</v>
      </c>
      <c r="C1765">
        <v>1.20447867553435</v>
      </c>
      <c r="D1765">
        <v>0.228485853840729</v>
      </c>
      <c r="E1765">
        <v>-1.31498892890923</v>
      </c>
      <c r="F1765">
        <v>0.188617692890616</v>
      </c>
    </row>
    <row r="1766" spans="1:6">
      <c r="A1766" t="s">
        <v>26</v>
      </c>
      <c r="B1766">
        <v>73</v>
      </c>
      <c r="C1766">
        <v>-1.2042109397446099</v>
      </c>
      <c r="D1766">
        <v>0.22867757071493799</v>
      </c>
      <c r="E1766">
        <v>-0.35107633969581298</v>
      </c>
      <c r="F1766">
        <v>0.725580245673622</v>
      </c>
    </row>
    <row r="1767" spans="1:6">
      <c r="A1767" t="s">
        <v>53</v>
      </c>
      <c r="B1767">
        <v>32</v>
      </c>
      <c r="C1767">
        <v>-1.20268541606447</v>
      </c>
      <c r="D1767">
        <v>0.22913373043621699</v>
      </c>
      <c r="E1767">
        <v>-1.66508349401573</v>
      </c>
      <c r="F1767">
        <v>9.5945147645005502E-2</v>
      </c>
    </row>
    <row r="1768" spans="1:6">
      <c r="A1768" t="s">
        <v>49</v>
      </c>
      <c r="B1768">
        <v>56</v>
      </c>
      <c r="C1768">
        <v>-1.2020238511905199</v>
      </c>
      <c r="D1768">
        <v>0.22942818691281799</v>
      </c>
      <c r="E1768">
        <v>-1.82746031427154</v>
      </c>
      <c r="F1768">
        <v>6.7742279414960693E-2</v>
      </c>
    </row>
    <row r="1769" spans="1:6">
      <c r="A1769" t="s">
        <v>25</v>
      </c>
      <c r="B1769">
        <v>58</v>
      </c>
      <c r="C1769">
        <v>-1.20129487975725</v>
      </c>
      <c r="D1769">
        <v>0.22972937359443199</v>
      </c>
      <c r="E1769">
        <v>1.57080053792761</v>
      </c>
      <c r="F1769">
        <v>0.11637364816661</v>
      </c>
    </row>
    <row r="1770" spans="1:6">
      <c r="A1770" t="s">
        <v>49</v>
      </c>
      <c r="B1770">
        <v>74</v>
      </c>
      <c r="C1770">
        <v>-1.2019579692172899</v>
      </c>
      <c r="D1770">
        <v>0.22998973516534399</v>
      </c>
      <c r="E1770">
        <v>-0.64851110201347295</v>
      </c>
      <c r="F1770">
        <v>0.51699684351115405</v>
      </c>
    </row>
    <row r="1771" spans="1:6">
      <c r="A1771" t="s">
        <v>32</v>
      </c>
      <c r="B1771">
        <v>40</v>
      </c>
      <c r="C1771">
        <v>-1.19685721667022</v>
      </c>
      <c r="D1771">
        <v>0.23139932669132901</v>
      </c>
      <c r="E1771">
        <v>0.58239109429074398</v>
      </c>
      <c r="F1771">
        <v>0.56032821405811295</v>
      </c>
    </row>
    <row r="1772" spans="1:6">
      <c r="A1772" t="s">
        <v>18</v>
      </c>
      <c r="B1772">
        <v>41</v>
      </c>
      <c r="C1772">
        <v>1.19620196772714</v>
      </c>
      <c r="D1772">
        <v>0.23165113736090401</v>
      </c>
      <c r="E1772">
        <v>3.2223325244156502</v>
      </c>
      <c r="F1772">
        <v>1.2782519434369501E-3</v>
      </c>
    </row>
    <row r="1773" spans="1:6">
      <c r="A1773" t="s">
        <v>71</v>
      </c>
      <c r="B1773">
        <v>58</v>
      </c>
      <c r="C1773">
        <v>1.1931108874912499</v>
      </c>
      <c r="D1773">
        <v>0.23285137802772099</v>
      </c>
      <c r="E1773">
        <v>0.938399304343976</v>
      </c>
      <c r="F1773">
        <v>0.34806722788481997</v>
      </c>
    </row>
    <row r="1774" spans="1:6">
      <c r="A1774" t="s">
        <v>73</v>
      </c>
      <c r="B1774">
        <v>73</v>
      </c>
      <c r="C1774">
        <v>1.1914124757488</v>
      </c>
      <c r="D1774">
        <v>0.233652390503165</v>
      </c>
      <c r="E1774">
        <v>1.96233169312852</v>
      </c>
      <c r="F1774">
        <v>4.9903735739374303E-2</v>
      </c>
    </row>
    <row r="1775" spans="1:6">
      <c r="A1775" t="s">
        <v>59</v>
      </c>
      <c r="B1775">
        <v>66</v>
      </c>
      <c r="C1775">
        <v>1.1902976464961399</v>
      </c>
      <c r="D1775">
        <v>0.23398036592226701</v>
      </c>
      <c r="E1775">
        <v>4.8393996184412398</v>
      </c>
      <c r="F1775" s="1">
        <v>1.33931715399669E-6</v>
      </c>
    </row>
    <row r="1776" spans="1:6">
      <c r="A1776" t="s">
        <v>68</v>
      </c>
      <c r="B1776">
        <v>61</v>
      </c>
      <c r="C1776">
        <v>-1.19017901658212</v>
      </c>
      <c r="D1776">
        <v>0.234003312144549</v>
      </c>
      <c r="E1776">
        <v>2.6097384227342801</v>
      </c>
      <c r="F1776">
        <v>9.0778355390369395E-3</v>
      </c>
    </row>
    <row r="1777" spans="1:6">
      <c r="A1777" t="s">
        <v>47</v>
      </c>
      <c r="B1777">
        <v>31</v>
      </c>
      <c r="C1777">
        <v>-1.18971494862947</v>
      </c>
      <c r="D1777">
        <v>0.23424731035234</v>
      </c>
      <c r="E1777">
        <v>-2.4132700740853599</v>
      </c>
      <c r="F1777">
        <v>1.5881490359387102E-2</v>
      </c>
    </row>
    <row r="1778" spans="1:6">
      <c r="A1778" t="s">
        <v>46</v>
      </c>
      <c r="B1778">
        <v>59</v>
      </c>
      <c r="C1778">
        <v>-1.1853420069324301</v>
      </c>
      <c r="D1778">
        <v>0.235955697443575</v>
      </c>
      <c r="E1778">
        <v>1.99874251254556</v>
      </c>
      <c r="F1778">
        <v>4.5735511203014598E-2</v>
      </c>
    </row>
    <row r="1779" spans="1:6">
      <c r="A1779" t="s">
        <v>62</v>
      </c>
      <c r="B1779">
        <v>68</v>
      </c>
      <c r="C1779">
        <v>-1.1824813404574599</v>
      </c>
      <c r="D1779">
        <v>0.237081998932206</v>
      </c>
      <c r="E1779">
        <v>1.27010045897469</v>
      </c>
      <c r="F1779">
        <v>0.20412590249453499</v>
      </c>
    </row>
    <row r="1780" spans="1:6">
      <c r="A1780" t="s">
        <v>43</v>
      </c>
      <c r="B1780">
        <v>41</v>
      </c>
      <c r="C1780">
        <v>1.17976109028883</v>
      </c>
      <c r="D1780">
        <v>0.23812855936257099</v>
      </c>
      <c r="E1780">
        <v>1.2815864292208501</v>
      </c>
      <c r="F1780">
        <v>0.20003857386672599</v>
      </c>
    </row>
    <row r="1781" spans="1:6">
      <c r="A1781" t="s">
        <v>37</v>
      </c>
      <c r="B1781">
        <v>68</v>
      </c>
      <c r="C1781">
        <v>1.1774427359863899</v>
      </c>
      <c r="D1781">
        <v>0.239089469034933</v>
      </c>
      <c r="E1781">
        <v>3.0170239485720001</v>
      </c>
      <c r="F1781">
        <v>2.5702869515247299E-3</v>
      </c>
    </row>
    <row r="1782" spans="1:6">
      <c r="A1782" t="s">
        <v>41</v>
      </c>
      <c r="B1782">
        <v>68</v>
      </c>
      <c r="C1782">
        <v>-1.1763368820375799</v>
      </c>
      <c r="D1782">
        <v>0.239717634097624</v>
      </c>
      <c r="E1782">
        <v>1.94544585871455</v>
      </c>
      <c r="F1782">
        <v>5.20439754529885E-2</v>
      </c>
    </row>
    <row r="1783" spans="1:6">
      <c r="A1783" t="s">
        <v>46</v>
      </c>
      <c r="B1783">
        <v>23</v>
      </c>
      <c r="C1783">
        <v>-1.1660193283051801</v>
      </c>
      <c r="D1783">
        <v>0.244303129001016</v>
      </c>
      <c r="E1783">
        <v>0.17479832956508901</v>
      </c>
      <c r="F1783">
        <v>0.86151632460456196</v>
      </c>
    </row>
    <row r="1784" spans="1:6">
      <c r="A1784" t="s">
        <v>43</v>
      </c>
      <c r="B1784">
        <v>66</v>
      </c>
      <c r="C1784">
        <v>1.16132868690715</v>
      </c>
      <c r="D1784">
        <v>0.24566547461841001</v>
      </c>
      <c r="E1784">
        <v>1.24162810653064</v>
      </c>
      <c r="F1784">
        <v>0.21455274958998899</v>
      </c>
    </row>
    <row r="1785" spans="1:6">
      <c r="A1785" t="s">
        <v>58</v>
      </c>
      <c r="B1785">
        <v>53</v>
      </c>
      <c r="C1785">
        <v>-1.1598686487690599</v>
      </c>
      <c r="D1785">
        <v>0.246125147346926</v>
      </c>
      <c r="E1785">
        <v>-0.83444616645396597</v>
      </c>
      <c r="F1785">
        <v>0.40405405583534998</v>
      </c>
    </row>
    <row r="1786" spans="1:6">
      <c r="A1786" t="s">
        <v>18</v>
      </c>
      <c r="B1786">
        <v>25</v>
      </c>
      <c r="C1786">
        <v>1.15971406546112</v>
      </c>
      <c r="D1786">
        <v>0.24652869235020899</v>
      </c>
      <c r="E1786">
        <v>-0.95740274396025604</v>
      </c>
      <c r="F1786">
        <v>0.33907713751770802</v>
      </c>
    </row>
    <row r="1787" spans="1:6">
      <c r="A1787" t="s">
        <v>39</v>
      </c>
      <c r="B1787">
        <v>55</v>
      </c>
      <c r="C1787">
        <v>1.15773342241724</v>
      </c>
      <c r="D1787">
        <v>0.24699649077139901</v>
      </c>
      <c r="E1787">
        <v>-2.7199533946599499</v>
      </c>
      <c r="F1787">
        <v>6.5427693017647698E-3</v>
      </c>
    </row>
    <row r="1788" spans="1:6">
      <c r="A1788" t="s">
        <v>51</v>
      </c>
      <c r="B1788">
        <v>67</v>
      </c>
      <c r="C1788">
        <v>1.1577718691290699</v>
      </c>
      <c r="D1788">
        <v>0.247018223114188</v>
      </c>
      <c r="E1788">
        <v>3.4642796250654002</v>
      </c>
      <c r="F1788">
        <v>5.3705893547517701E-4</v>
      </c>
    </row>
    <row r="1789" spans="1:6">
      <c r="A1789" t="s">
        <v>43</v>
      </c>
      <c r="B1789">
        <v>75</v>
      </c>
      <c r="C1789">
        <v>-1.1579768816263101</v>
      </c>
      <c r="D1789">
        <v>0.24776868005415101</v>
      </c>
      <c r="E1789">
        <v>0.51124433200036501</v>
      </c>
      <c r="F1789">
        <v>0.609607816868316</v>
      </c>
    </row>
    <row r="1790" spans="1:6">
      <c r="A1790" t="s">
        <v>18</v>
      </c>
      <c r="B1790">
        <v>26</v>
      </c>
      <c r="C1790">
        <v>1.1538042155153101</v>
      </c>
      <c r="D1790">
        <v>0.24878711804657999</v>
      </c>
      <c r="E1790">
        <v>0.39211423522846001</v>
      </c>
      <c r="F1790">
        <v>0.695101211013745</v>
      </c>
    </row>
    <row r="1791" spans="1:6">
      <c r="A1791" t="s">
        <v>30</v>
      </c>
      <c r="B1791">
        <v>65</v>
      </c>
      <c r="C1791">
        <v>-1.14029152177261</v>
      </c>
      <c r="D1791">
        <v>0.25420790850729602</v>
      </c>
      <c r="E1791">
        <v>-2.2211859854850702</v>
      </c>
      <c r="F1791">
        <v>2.6376310967432301E-2</v>
      </c>
    </row>
    <row r="1792" spans="1:6">
      <c r="A1792" t="s">
        <v>71</v>
      </c>
      <c r="B1792">
        <v>42</v>
      </c>
      <c r="C1792">
        <v>1.1317979385322401</v>
      </c>
      <c r="D1792">
        <v>0.257732747601507</v>
      </c>
      <c r="E1792">
        <v>6.6371464922499896</v>
      </c>
      <c r="F1792" s="1">
        <v>3.31361471785822E-11</v>
      </c>
    </row>
    <row r="1793" spans="1:6">
      <c r="A1793" t="s">
        <v>45</v>
      </c>
      <c r="B1793">
        <v>36</v>
      </c>
      <c r="C1793">
        <v>1.12862675200104</v>
      </c>
      <c r="D1793">
        <v>0.25911830645253497</v>
      </c>
      <c r="E1793">
        <v>0.56535344359960804</v>
      </c>
      <c r="F1793">
        <v>0.57187365449212202</v>
      </c>
    </row>
    <row r="1794" spans="1:6">
      <c r="A1794" t="s">
        <v>30</v>
      </c>
      <c r="B1794">
        <v>59</v>
      </c>
      <c r="C1794">
        <v>-1.12774961264914</v>
      </c>
      <c r="D1794">
        <v>0.25945045585035797</v>
      </c>
      <c r="E1794">
        <v>-3.0037805093835002</v>
      </c>
      <c r="F1794">
        <v>2.6746394103130899E-3</v>
      </c>
    </row>
    <row r="1795" spans="1:6">
      <c r="A1795" t="s">
        <v>40</v>
      </c>
      <c r="B1795">
        <v>59</v>
      </c>
      <c r="C1795">
        <v>-1.12716067565651</v>
      </c>
      <c r="D1795">
        <v>0.25969944137626699</v>
      </c>
      <c r="E1795">
        <v>4.9586071825127096</v>
      </c>
      <c r="F1795" s="1">
        <v>7.2437026184700596E-7</v>
      </c>
    </row>
    <row r="1796" spans="1:6">
      <c r="A1796" t="s">
        <v>50</v>
      </c>
      <c r="B1796">
        <v>67</v>
      </c>
      <c r="C1796">
        <v>1.1251812085322099</v>
      </c>
      <c r="D1796">
        <v>0.26073586087148498</v>
      </c>
      <c r="E1796">
        <v>-0.66799440294330004</v>
      </c>
      <c r="F1796">
        <v>0.50430229365740598</v>
      </c>
    </row>
    <row r="1797" spans="1:6">
      <c r="A1797" t="s">
        <v>47</v>
      </c>
      <c r="B1797">
        <v>76</v>
      </c>
      <c r="C1797">
        <v>1.12629609727757</v>
      </c>
      <c r="D1797">
        <v>0.26151503018307898</v>
      </c>
      <c r="E1797">
        <v>2.1261158974446199</v>
      </c>
      <c r="F1797">
        <v>3.4950130590690402E-2</v>
      </c>
    </row>
    <row r="1798" spans="1:6">
      <c r="A1798" t="s">
        <v>48</v>
      </c>
      <c r="B1798">
        <v>61</v>
      </c>
      <c r="C1798">
        <v>-1.12064427818098</v>
      </c>
      <c r="D1798">
        <v>0.26251561977738502</v>
      </c>
      <c r="E1798">
        <v>1.67221530438433</v>
      </c>
      <c r="F1798">
        <v>9.4596729947245994E-2</v>
      </c>
    </row>
    <row r="1799" spans="1:6">
      <c r="A1799" t="s">
        <v>37</v>
      </c>
      <c r="B1799">
        <v>62</v>
      </c>
      <c r="C1799">
        <v>-1.1196536322588999</v>
      </c>
      <c r="D1799">
        <v>0.26288944324965402</v>
      </c>
      <c r="E1799">
        <v>3.71078253235989</v>
      </c>
      <c r="F1799">
        <v>2.08054828932582E-4</v>
      </c>
    </row>
    <row r="1800" spans="1:6">
      <c r="A1800" t="s">
        <v>26</v>
      </c>
      <c r="B1800">
        <v>75</v>
      </c>
      <c r="C1800">
        <v>-1.1196716706435299</v>
      </c>
      <c r="D1800">
        <v>0.26314665993716202</v>
      </c>
      <c r="E1800">
        <v>-0.89573874025798195</v>
      </c>
      <c r="F1800">
        <v>0.37067257252503</v>
      </c>
    </row>
    <row r="1801" spans="1:6">
      <c r="A1801" t="s">
        <v>50</v>
      </c>
      <c r="B1801">
        <v>75</v>
      </c>
      <c r="C1801">
        <v>-1.12134378057325</v>
      </c>
      <c r="D1801">
        <v>0.26333943887503197</v>
      </c>
      <c r="E1801">
        <v>0.25594584721611602</v>
      </c>
      <c r="F1801">
        <v>0.79827358472563903</v>
      </c>
    </row>
    <row r="1802" spans="1:6">
      <c r="A1802" t="s">
        <v>68</v>
      </c>
      <c r="B1802">
        <v>66</v>
      </c>
      <c r="C1802">
        <v>-1.1156195662083299</v>
      </c>
      <c r="D1802">
        <v>0.26463365110679099</v>
      </c>
      <c r="E1802">
        <v>3.7074087437696002</v>
      </c>
      <c r="F1802">
        <v>2.11620361258721E-4</v>
      </c>
    </row>
    <row r="1803" spans="1:6">
      <c r="A1803" t="s">
        <v>53</v>
      </c>
      <c r="B1803">
        <v>64</v>
      </c>
      <c r="C1803">
        <v>-1.11439811392349</v>
      </c>
      <c r="D1803">
        <v>0.26514345336129203</v>
      </c>
      <c r="E1803">
        <v>0.898735536311562</v>
      </c>
      <c r="F1803">
        <v>0.36882708328819103</v>
      </c>
    </row>
    <row r="1804" spans="1:6">
      <c r="A1804" t="s">
        <v>42</v>
      </c>
      <c r="B1804">
        <v>73</v>
      </c>
      <c r="C1804">
        <v>1.11597153368201</v>
      </c>
      <c r="D1804">
        <v>0.26516069989372698</v>
      </c>
      <c r="E1804">
        <v>0.83739547793206603</v>
      </c>
      <c r="F1804">
        <v>0.40289696238739198</v>
      </c>
    </row>
    <row r="1805" spans="1:6">
      <c r="A1805" t="s">
        <v>47</v>
      </c>
      <c r="B1805">
        <v>70</v>
      </c>
      <c r="C1805">
        <v>1.1133436996447501</v>
      </c>
      <c r="D1805">
        <v>0.26582620640369098</v>
      </c>
      <c r="E1805">
        <v>2.5687867841541099</v>
      </c>
      <c r="F1805">
        <v>1.0398755863467E-2</v>
      </c>
    </row>
    <row r="1806" spans="1:6">
      <c r="A1806" t="s">
        <v>15</v>
      </c>
      <c r="B1806">
        <v>28</v>
      </c>
      <c r="C1806">
        <v>-1.1121235286745199</v>
      </c>
      <c r="D1806">
        <v>0.26619938678151001</v>
      </c>
      <c r="E1806">
        <v>3.7203485922691502</v>
      </c>
      <c r="F1806">
        <v>2.0608615616272001E-4</v>
      </c>
    </row>
    <row r="1807" spans="1:6">
      <c r="A1807" t="s">
        <v>45</v>
      </c>
      <c r="B1807">
        <v>63</v>
      </c>
      <c r="C1807">
        <v>-1.10981286201229</v>
      </c>
      <c r="D1807">
        <v>0.26717662432966999</v>
      </c>
      <c r="E1807">
        <v>-1.8553718191706099</v>
      </c>
      <c r="F1807">
        <v>6.3665792605381105E-2</v>
      </c>
    </row>
    <row r="1808" spans="1:6">
      <c r="A1808" t="s">
        <v>31</v>
      </c>
      <c r="B1808">
        <v>73</v>
      </c>
      <c r="C1808">
        <v>-1.10414329739457</v>
      </c>
      <c r="D1808">
        <v>0.26967577864064002</v>
      </c>
      <c r="E1808">
        <v>-0.26290142763742702</v>
      </c>
      <c r="F1808">
        <v>0.79266063333049597</v>
      </c>
    </row>
    <row r="1809" spans="1:6">
      <c r="A1809" t="s">
        <v>41</v>
      </c>
      <c r="B1809">
        <v>31</v>
      </c>
      <c r="C1809">
        <v>1.1015908641035499</v>
      </c>
      <c r="D1809">
        <v>0.270776871220125</v>
      </c>
      <c r="E1809">
        <v>-0.17170574765629601</v>
      </c>
      <c r="F1809">
        <v>0.86369169978348703</v>
      </c>
    </row>
    <row r="1810" spans="1:6">
      <c r="A1810" t="s">
        <v>16</v>
      </c>
      <c r="B1810">
        <v>75</v>
      </c>
      <c r="C1810">
        <v>-1.1018951156774901</v>
      </c>
      <c r="D1810">
        <v>0.27078917254455998</v>
      </c>
      <c r="E1810">
        <v>-4.1963015946657496</v>
      </c>
      <c r="F1810" s="1">
        <v>3.0493045889467899E-5</v>
      </c>
    </row>
    <row r="1811" spans="1:6">
      <c r="A1811" t="s">
        <v>36</v>
      </c>
      <c r="B1811">
        <v>29</v>
      </c>
      <c r="C1811">
        <v>-1.10069704798313</v>
      </c>
      <c r="D1811">
        <v>0.271122917185392</v>
      </c>
      <c r="E1811">
        <v>1.1224719745835801</v>
      </c>
      <c r="F1811">
        <v>0.26179356509687202</v>
      </c>
    </row>
    <row r="1812" spans="1:6">
      <c r="A1812" t="s">
        <v>25</v>
      </c>
      <c r="B1812">
        <v>26</v>
      </c>
      <c r="C1812">
        <v>1.09782237048477</v>
      </c>
      <c r="D1812">
        <v>0.27256529760715598</v>
      </c>
      <c r="E1812">
        <v>2.5483070707411399</v>
      </c>
      <c r="F1812">
        <v>1.1168668571855601E-2</v>
      </c>
    </row>
    <row r="1813" spans="1:6">
      <c r="A1813" t="s">
        <v>48</v>
      </c>
      <c r="B1813">
        <v>57</v>
      </c>
      <c r="C1813">
        <v>-1.0956829194750699</v>
      </c>
      <c r="D1813">
        <v>0.27328588183521602</v>
      </c>
      <c r="E1813">
        <v>1.05790141417898</v>
      </c>
      <c r="F1813">
        <v>0.29019400506071902</v>
      </c>
    </row>
    <row r="1814" spans="1:6">
      <c r="A1814" t="s">
        <v>32</v>
      </c>
      <c r="B1814">
        <v>32</v>
      </c>
      <c r="C1814">
        <v>1.09300638851239</v>
      </c>
      <c r="D1814">
        <v>0.27446926592920101</v>
      </c>
      <c r="E1814">
        <v>1.89513026335693</v>
      </c>
      <c r="F1814">
        <v>5.8180163626531299E-2</v>
      </c>
    </row>
    <row r="1815" spans="1:6">
      <c r="A1815" t="s">
        <v>46</v>
      </c>
      <c r="B1815">
        <v>66</v>
      </c>
      <c r="C1815">
        <v>-1.08853024123529</v>
      </c>
      <c r="D1815">
        <v>0.27650585142265199</v>
      </c>
      <c r="E1815">
        <v>-1.2106360969622101</v>
      </c>
      <c r="F1815">
        <v>0.22620612082639399</v>
      </c>
    </row>
    <row r="1816" spans="1:6">
      <c r="A1816" t="s">
        <v>47</v>
      </c>
      <c r="B1816">
        <v>33</v>
      </c>
      <c r="C1816">
        <v>-1.0824479404501099</v>
      </c>
      <c r="D1816">
        <v>0.27912952852244299</v>
      </c>
      <c r="E1816">
        <v>-2.23117212090499</v>
      </c>
      <c r="F1816">
        <v>2.5747381659026201E-2</v>
      </c>
    </row>
    <row r="1817" spans="1:6">
      <c r="A1817" t="s">
        <v>25</v>
      </c>
      <c r="B1817">
        <v>60</v>
      </c>
      <c r="C1817">
        <v>-1.07966314381884</v>
      </c>
      <c r="D1817">
        <v>0.28038077887482399</v>
      </c>
      <c r="E1817">
        <v>0.69477480842212003</v>
      </c>
      <c r="F1817">
        <v>0.48727122016215701</v>
      </c>
    </row>
    <row r="1818" spans="1:6">
      <c r="A1818" t="s">
        <v>44</v>
      </c>
      <c r="B1818">
        <v>72</v>
      </c>
      <c r="C1818">
        <v>-1.07973135597929</v>
      </c>
      <c r="D1818">
        <v>0.280658946008777</v>
      </c>
      <c r="E1818">
        <v>-2.0517740836513698</v>
      </c>
      <c r="F1818">
        <v>4.0633503870962102E-2</v>
      </c>
    </row>
    <row r="1819" spans="1:6">
      <c r="A1819" t="s">
        <v>47</v>
      </c>
      <c r="B1819">
        <v>37</v>
      </c>
      <c r="C1819">
        <v>-1.0783923850288299</v>
      </c>
      <c r="D1819">
        <v>0.280912767216978</v>
      </c>
      <c r="E1819">
        <v>-3.1678301420110699</v>
      </c>
      <c r="F1819">
        <v>1.54922254908379E-3</v>
      </c>
    </row>
    <row r="1820" spans="1:6">
      <c r="A1820" t="s">
        <v>37</v>
      </c>
      <c r="B1820">
        <v>67</v>
      </c>
      <c r="C1820">
        <v>1.07482969887184</v>
      </c>
      <c r="D1820">
        <v>0.28250685637601097</v>
      </c>
      <c r="E1820">
        <v>2.4407748429846401</v>
      </c>
      <c r="F1820">
        <v>1.46969166691539E-2</v>
      </c>
    </row>
    <row r="1821" spans="1:6">
      <c r="A1821" t="s">
        <v>50</v>
      </c>
      <c r="B1821">
        <v>74</v>
      </c>
      <c r="C1821">
        <v>-1.0759092047772101</v>
      </c>
      <c r="D1821">
        <v>0.282714076513709</v>
      </c>
      <c r="E1821">
        <v>-0.37794140474631899</v>
      </c>
      <c r="F1821">
        <v>0.705710019141784</v>
      </c>
    </row>
    <row r="1822" spans="1:6">
      <c r="A1822" t="s">
        <v>45</v>
      </c>
      <c r="B1822">
        <v>39</v>
      </c>
      <c r="C1822">
        <v>1.0661711186482901</v>
      </c>
      <c r="D1822">
        <v>0.28638533404263999</v>
      </c>
      <c r="E1822">
        <v>1.1622172427558199</v>
      </c>
      <c r="F1822">
        <v>0.245207722109236</v>
      </c>
    </row>
    <row r="1823" spans="1:6">
      <c r="A1823" t="s">
        <v>32</v>
      </c>
      <c r="B1823">
        <v>73</v>
      </c>
      <c r="C1823">
        <v>1.0665675080232799</v>
      </c>
      <c r="D1823">
        <v>0.28665372089986901</v>
      </c>
      <c r="E1823">
        <v>0.93269856054921696</v>
      </c>
      <c r="F1823">
        <v>0.35141907008454998</v>
      </c>
    </row>
    <row r="1824" spans="1:6">
      <c r="A1824" t="s">
        <v>51</v>
      </c>
      <c r="B1824">
        <v>58</v>
      </c>
      <c r="C1824">
        <v>1.0642276897717899</v>
      </c>
      <c r="D1824">
        <v>0.28724915140830798</v>
      </c>
      <c r="E1824">
        <v>0.64422099641594399</v>
      </c>
      <c r="F1824">
        <v>0.51945077632827297</v>
      </c>
    </row>
    <row r="1825" spans="1:6">
      <c r="A1825" t="s">
        <v>49</v>
      </c>
      <c r="B1825">
        <v>38</v>
      </c>
      <c r="C1825">
        <v>1.0583399751164799</v>
      </c>
      <c r="D1825">
        <v>0.28995987044841098</v>
      </c>
      <c r="E1825">
        <v>-0.763547843230449</v>
      </c>
      <c r="F1825">
        <v>0.44520027216248098</v>
      </c>
    </row>
    <row r="1826" spans="1:6">
      <c r="A1826" t="s">
        <v>59</v>
      </c>
      <c r="B1826">
        <v>72</v>
      </c>
      <c r="C1826">
        <v>1.0373552367607199</v>
      </c>
      <c r="D1826">
        <v>0.29968922108308799</v>
      </c>
      <c r="E1826">
        <v>2.8941331128229102</v>
      </c>
      <c r="F1826">
        <v>3.8416785107748298E-3</v>
      </c>
    </row>
    <row r="1827" spans="1:6">
      <c r="A1827" t="s">
        <v>25</v>
      </c>
      <c r="B1827">
        <v>42</v>
      </c>
      <c r="C1827">
        <v>1.0304932065846399</v>
      </c>
      <c r="D1827">
        <v>0.30282176353754597</v>
      </c>
      <c r="E1827">
        <v>1.37819772756712</v>
      </c>
      <c r="F1827">
        <v>0.168218138507467</v>
      </c>
    </row>
    <row r="1828" spans="1:6">
      <c r="A1828" t="s">
        <v>45</v>
      </c>
      <c r="B1828">
        <v>24</v>
      </c>
      <c r="C1828">
        <v>1.0309779391801801</v>
      </c>
      <c r="D1828">
        <v>0.30298369804935299</v>
      </c>
      <c r="E1828">
        <v>2.4641279622268999</v>
      </c>
      <c r="F1828">
        <v>1.4592845159121201E-2</v>
      </c>
    </row>
    <row r="1829" spans="1:6">
      <c r="A1829" t="s">
        <v>50</v>
      </c>
      <c r="B1829">
        <v>53</v>
      </c>
      <c r="C1829">
        <v>-1.03010143405124</v>
      </c>
      <c r="D1829">
        <v>0.30303904860971098</v>
      </c>
      <c r="E1829">
        <v>-1.2345086490124799</v>
      </c>
      <c r="F1829">
        <v>0.21714784389059699</v>
      </c>
    </row>
    <row r="1830" spans="1:6">
      <c r="A1830" t="s">
        <v>43</v>
      </c>
      <c r="B1830">
        <v>64</v>
      </c>
      <c r="C1830">
        <v>1.03003072827343</v>
      </c>
      <c r="D1830">
        <v>0.30309597777206099</v>
      </c>
      <c r="E1830">
        <v>0.19063440032337201</v>
      </c>
      <c r="F1830">
        <v>0.84882926411366599</v>
      </c>
    </row>
    <row r="1831" spans="1:6">
      <c r="A1831" t="s">
        <v>62</v>
      </c>
      <c r="B1831">
        <v>43</v>
      </c>
      <c r="C1831">
        <v>-1.02825582905459</v>
      </c>
      <c r="D1831">
        <v>0.30384129208580302</v>
      </c>
      <c r="E1831">
        <v>-0.26679426859534799</v>
      </c>
      <c r="F1831">
        <v>0.78963115622067004</v>
      </c>
    </row>
    <row r="1832" spans="1:6">
      <c r="A1832" t="s">
        <v>51</v>
      </c>
      <c r="B1832">
        <v>59</v>
      </c>
      <c r="C1832">
        <v>1.02761793041378</v>
      </c>
      <c r="D1832">
        <v>0.30415261094561502</v>
      </c>
      <c r="E1832">
        <v>0.91120125491258996</v>
      </c>
      <c r="F1832">
        <v>0.36221692262226302</v>
      </c>
    </row>
    <row r="1833" spans="1:6">
      <c r="A1833" t="s">
        <v>42</v>
      </c>
      <c r="B1833">
        <v>61</v>
      </c>
      <c r="C1833">
        <v>-1.02721510044877</v>
      </c>
      <c r="D1833">
        <v>0.304423064453402</v>
      </c>
      <c r="E1833">
        <v>1.73416681495387</v>
      </c>
      <c r="F1833">
        <v>8.3060365252684606E-2</v>
      </c>
    </row>
    <row r="1834" spans="1:6">
      <c r="A1834" t="s">
        <v>25</v>
      </c>
      <c r="B1834">
        <v>30</v>
      </c>
      <c r="C1834">
        <v>1.0246943883259001</v>
      </c>
      <c r="D1834">
        <v>0.30562333019879401</v>
      </c>
      <c r="E1834">
        <v>2.7668502943839202</v>
      </c>
      <c r="F1834">
        <v>5.7264663176538003E-3</v>
      </c>
    </row>
    <row r="1835" spans="1:6">
      <c r="A1835" t="s">
        <v>21</v>
      </c>
      <c r="B1835">
        <v>66</v>
      </c>
      <c r="C1835">
        <v>1.02284069409291</v>
      </c>
      <c r="D1835">
        <v>0.30642917762238298</v>
      </c>
      <c r="E1835">
        <v>3.7377990801340601</v>
      </c>
      <c r="F1835">
        <v>1.87776766545025E-4</v>
      </c>
    </row>
    <row r="1836" spans="1:6">
      <c r="A1836" t="s">
        <v>16</v>
      </c>
      <c r="B1836">
        <v>33</v>
      </c>
      <c r="C1836">
        <v>-1.01393475848839</v>
      </c>
      <c r="D1836">
        <v>0.31064275672744901</v>
      </c>
      <c r="E1836">
        <v>0.49752316560165299</v>
      </c>
      <c r="F1836">
        <v>0.61883575589807105</v>
      </c>
    </row>
    <row r="1837" spans="1:6">
      <c r="A1837" t="s">
        <v>36</v>
      </c>
      <c r="B1837">
        <v>73</v>
      </c>
      <c r="C1837">
        <v>-1.01481220740232</v>
      </c>
      <c r="D1837">
        <v>0.31067499230909601</v>
      </c>
      <c r="E1837">
        <v>5.6699436154362702E-2</v>
      </c>
      <c r="F1837">
        <v>0.95480837325642098</v>
      </c>
    </row>
    <row r="1838" spans="1:6">
      <c r="A1838" t="s">
        <v>32</v>
      </c>
      <c r="B1838">
        <v>34</v>
      </c>
      <c r="C1838">
        <v>1.01125455946913</v>
      </c>
      <c r="D1838">
        <v>0.31196011817804398</v>
      </c>
      <c r="E1838">
        <v>1.4074144694405299</v>
      </c>
      <c r="F1838">
        <v>0.159407349685418</v>
      </c>
    </row>
    <row r="1839" spans="1:6">
      <c r="A1839" t="s">
        <v>54</v>
      </c>
      <c r="B1839">
        <v>54</v>
      </c>
      <c r="C1839">
        <v>1.0100043152528999</v>
      </c>
      <c r="D1839">
        <v>0.31251349579295201</v>
      </c>
      <c r="E1839">
        <v>-0.83808020001605399</v>
      </c>
      <c r="F1839">
        <v>0.40200958211799198</v>
      </c>
    </row>
    <row r="1840" spans="1:6">
      <c r="A1840" t="s">
        <v>59</v>
      </c>
      <c r="B1840">
        <v>57</v>
      </c>
      <c r="C1840">
        <v>1.0098214040016</v>
      </c>
      <c r="D1840">
        <v>0.31260293971682002</v>
      </c>
      <c r="E1840">
        <v>3.2806991066414302</v>
      </c>
      <c r="F1840">
        <v>1.0399217570758201E-3</v>
      </c>
    </row>
    <row r="1841" spans="1:6">
      <c r="A1841" t="s">
        <v>18</v>
      </c>
      <c r="B1841">
        <v>70</v>
      </c>
      <c r="C1841">
        <v>1.00804682553987</v>
      </c>
      <c r="D1841">
        <v>0.31366329738404902</v>
      </c>
      <c r="E1841">
        <v>0.50456860483564203</v>
      </c>
      <c r="F1841">
        <v>0.61401806230024603</v>
      </c>
    </row>
    <row r="1842" spans="1:6">
      <c r="A1842" t="s">
        <v>65</v>
      </c>
      <c r="B1842">
        <v>67</v>
      </c>
      <c r="C1842">
        <v>-1.00609452470608</v>
      </c>
      <c r="D1842">
        <v>0.31442021361505501</v>
      </c>
      <c r="E1842">
        <v>2.2746194447265201E-2</v>
      </c>
      <c r="F1842">
        <v>0.98185370419917295</v>
      </c>
    </row>
    <row r="1843" spans="1:6">
      <c r="A1843" t="s">
        <v>37</v>
      </c>
      <c r="B1843">
        <v>71</v>
      </c>
      <c r="C1843">
        <v>1.0032972015842601</v>
      </c>
      <c r="D1843">
        <v>0.315815198514865</v>
      </c>
      <c r="E1843">
        <v>2.1301608673980899</v>
      </c>
      <c r="F1843">
        <v>3.3267910266148601E-2</v>
      </c>
    </row>
    <row r="1844" spans="1:6">
      <c r="A1844" t="s">
        <v>32</v>
      </c>
      <c r="B1844">
        <v>61</v>
      </c>
      <c r="C1844">
        <v>1.0023876099551701</v>
      </c>
      <c r="D1844">
        <v>0.31622509121589998</v>
      </c>
      <c r="E1844">
        <v>2.71687024469135</v>
      </c>
      <c r="F1844">
        <v>6.6317065426573897E-3</v>
      </c>
    </row>
    <row r="1845" spans="1:6">
      <c r="A1845" t="s">
        <v>33</v>
      </c>
      <c r="B1845">
        <v>26</v>
      </c>
      <c r="C1845">
        <v>1.00179260892389</v>
      </c>
      <c r="D1845">
        <v>0.31651458684059203</v>
      </c>
      <c r="E1845">
        <v>-5.0234862473514799</v>
      </c>
      <c r="F1845" s="1">
        <v>5.5949283104857505E-7</v>
      </c>
    </row>
    <row r="1846" spans="1:6">
      <c r="A1846" t="s">
        <v>38</v>
      </c>
      <c r="B1846">
        <v>75</v>
      </c>
      <c r="C1846">
        <v>1.0015791416001201</v>
      </c>
      <c r="D1846">
        <v>0.31677924895505899</v>
      </c>
      <c r="E1846">
        <v>2.1957942450477002</v>
      </c>
      <c r="F1846">
        <v>2.8387530208005898E-2</v>
      </c>
    </row>
    <row r="1847" spans="1:6">
      <c r="A1847" t="s">
        <v>25</v>
      </c>
      <c r="B1847">
        <v>67</v>
      </c>
      <c r="C1847">
        <v>-0.99735079230160195</v>
      </c>
      <c r="D1847">
        <v>0.31878823697039799</v>
      </c>
      <c r="E1847">
        <v>-0.62128922028817302</v>
      </c>
      <c r="F1847">
        <v>0.53455487633385301</v>
      </c>
    </row>
    <row r="1848" spans="1:6">
      <c r="A1848" t="s">
        <v>49</v>
      </c>
      <c r="B1848">
        <v>37</v>
      </c>
      <c r="C1848">
        <v>0.99387661260192695</v>
      </c>
      <c r="D1848">
        <v>0.32034969175066702</v>
      </c>
      <c r="E1848">
        <v>-1.7618452635141899</v>
      </c>
      <c r="F1848">
        <v>7.8210811197095206E-2</v>
      </c>
    </row>
    <row r="1849" spans="1:6">
      <c r="A1849" t="s">
        <v>33</v>
      </c>
      <c r="B1849">
        <v>33</v>
      </c>
      <c r="C1849">
        <v>0.99300311155525101</v>
      </c>
      <c r="D1849">
        <v>0.32073646885538198</v>
      </c>
      <c r="E1849">
        <v>-6.1898524899564302</v>
      </c>
      <c r="F1849" s="1">
        <v>6.3578754408503997E-10</v>
      </c>
    </row>
    <row r="1850" spans="1:6">
      <c r="A1850" t="s">
        <v>55</v>
      </c>
      <c r="B1850">
        <v>43</v>
      </c>
      <c r="C1850">
        <v>0.98957805270937804</v>
      </c>
      <c r="D1850">
        <v>0.32239153322325798</v>
      </c>
      <c r="E1850">
        <v>0.35815951426202702</v>
      </c>
      <c r="F1850">
        <v>0.72022893933843701</v>
      </c>
    </row>
    <row r="1851" spans="1:6">
      <c r="A1851" t="s">
        <v>70</v>
      </c>
      <c r="B1851">
        <v>24</v>
      </c>
      <c r="C1851">
        <v>0.98894732930573503</v>
      </c>
      <c r="D1851">
        <v>0.32286422988013402</v>
      </c>
      <c r="E1851">
        <v>-3.3248821221594702</v>
      </c>
      <c r="F1851">
        <v>9.5362773888369899E-4</v>
      </c>
    </row>
    <row r="1852" spans="1:6">
      <c r="A1852" t="s">
        <v>42</v>
      </c>
      <c r="B1852">
        <v>31</v>
      </c>
      <c r="C1852">
        <v>-0.98517863136834405</v>
      </c>
      <c r="D1852">
        <v>0.32465938339481798</v>
      </c>
      <c r="E1852">
        <v>-6.0258768106438003</v>
      </c>
      <c r="F1852" s="1">
        <v>2.11546894612775E-9</v>
      </c>
    </row>
    <row r="1853" spans="1:6">
      <c r="A1853" t="s">
        <v>58</v>
      </c>
      <c r="B1853">
        <v>54</v>
      </c>
      <c r="C1853">
        <v>-0.98449191952474202</v>
      </c>
      <c r="D1853">
        <v>0.32489313953494098</v>
      </c>
      <c r="E1853">
        <v>-1.2691910547576</v>
      </c>
      <c r="F1853">
        <v>0.204407857348439</v>
      </c>
    </row>
    <row r="1854" spans="1:6">
      <c r="A1854" t="s">
        <v>53</v>
      </c>
      <c r="B1854">
        <v>27</v>
      </c>
      <c r="C1854">
        <v>-0.98354097985011901</v>
      </c>
      <c r="D1854">
        <v>0.32539302938103198</v>
      </c>
      <c r="E1854">
        <v>-0.57839686944066004</v>
      </c>
      <c r="F1854">
        <v>0.563044095524738</v>
      </c>
    </row>
    <row r="1855" spans="1:6">
      <c r="A1855" t="s">
        <v>54</v>
      </c>
      <c r="B1855">
        <v>67</v>
      </c>
      <c r="C1855">
        <v>-0.98058459806905096</v>
      </c>
      <c r="D1855">
        <v>0.32684799139724802</v>
      </c>
      <c r="E1855">
        <v>-1.6530748077309301</v>
      </c>
      <c r="F1855">
        <v>9.83916736767214E-2</v>
      </c>
    </row>
    <row r="1856" spans="1:6">
      <c r="A1856" t="s">
        <v>59</v>
      </c>
      <c r="B1856">
        <v>73</v>
      </c>
      <c r="C1856">
        <v>0.97974580340710304</v>
      </c>
      <c r="D1856">
        <v>0.327346376040139</v>
      </c>
      <c r="E1856">
        <v>2.72704243206638</v>
      </c>
      <c r="F1856">
        <v>6.4568331525489703E-3</v>
      </c>
    </row>
    <row r="1857" spans="1:6">
      <c r="A1857" t="s">
        <v>23</v>
      </c>
      <c r="B1857">
        <v>64</v>
      </c>
      <c r="C1857">
        <v>0.97566619443206604</v>
      </c>
      <c r="D1857">
        <v>0.32935458522112299</v>
      </c>
      <c r="E1857">
        <v>2.70584751099226</v>
      </c>
      <c r="F1857">
        <v>6.87918696763747E-3</v>
      </c>
    </row>
    <row r="1858" spans="1:6">
      <c r="A1858" t="s">
        <v>25</v>
      </c>
      <c r="B1858">
        <v>61</v>
      </c>
      <c r="C1858">
        <v>-0.97127544425179002</v>
      </c>
      <c r="D1858">
        <v>0.331494509950928</v>
      </c>
      <c r="E1858">
        <v>-0.55453052901782596</v>
      </c>
      <c r="F1858">
        <v>0.579272317452449</v>
      </c>
    </row>
    <row r="1859" spans="1:6">
      <c r="A1859" t="s">
        <v>39</v>
      </c>
      <c r="B1859">
        <v>60</v>
      </c>
      <c r="C1859">
        <v>0.969667056213525</v>
      </c>
      <c r="D1859">
        <v>0.33223449698005802</v>
      </c>
      <c r="E1859">
        <v>-0.62865978122722699</v>
      </c>
      <c r="F1859">
        <v>0.52958974244618195</v>
      </c>
    </row>
    <row r="1860" spans="1:6">
      <c r="A1860" t="s">
        <v>71</v>
      </c>
      <c r="B1860">
        <v>72</v>
      </c>
      <c r="C1860">
        <v>0.96733997550683803</v>
      </c>
      <c r="D1860">
        <v>0.333486641109285</v>
      </c>
      <c r="E1860">
        <v>0.57650640560543298</v>
      </c>
      <c r="F1860">
        <v>0.56434108922028203</v>
      </c>
    </row>
    <row r="1861" spans="1:6">
      <c r="A1861" t="s">
        <v>53</v>
      </c>
      <c r="B1861">
        <v>54</v>
      </c>
      <c r="C1861">
        <v>0.964512780672936</v>
      </c>
      <c r="D1861">
        <v>0.33480835780049401</v>
      </c>
      <c r="E1861">
        <v>-0.57317287632535796</v>
      </c>
      <c r="F1861">
        <v>0.566543168428009</v>
      </c>
    </row>
    <row r="1862" spans="1:6">
      <c r="A1862" t="s">
        <v>68</v>
      </c>
      <c r="B1862">
        <v>67</v>
      </c>
      <c r="C1862">
        <v>-0.96132827091019701</v>
      </c>
      <c r="D1862">
        <v>0.33643478367757901</v>
      </c>
      <c r="E1862">
        <v>3.3012133750396102</v>
      </c>
      <c r="F1862">
        <v>9.7035423682439396E-4</v>
      </c>
    </row>
    <row r="1863" spans="1:6">
      <c r="A1863" t="s">
        <v>45</v>
      </c>
      <c r="B1863">
        <v>73</v>
      </c>
      <c r="C1863">
        <v>-0.96136364515413097</v>
      </c>
      <c r="D1863">
        <v>0.33682281821667598</v>
      </c>
      <c r="E1863">
        <v>-0.81232262446780301</v>
      </c>
      <c r="F1863">
        <v>0.41701483496203401</v>
      </c>
    </row>
    <row r="1864" spans="1:6">
      <c r="A1864" t="s">
        <v>73</v>
      </c>
      <c r="B1864">
        <v>71</v>
      </c>
      <c r="C1864">
        <v>-0.95998921701335305</v>
      </c>
      <c r="D1864">
        <v>0.33715035170219498</v>
      </c>
      <c r="E1864">
        <v>0.68816139379327501</v>
      </c>
      <c r="F1864">
        <v>0.49141951054156502</v>
      </c>
    </row>
    <row r="1865" spans="1:6">
      <c r="A1865" t="s">
        <v>73</v>
      </c>
      <c r="B1865">
        <v>75</v>
      </c>
      <c r="C1865">
        <v>-0.95707052797783798</v>
      </c>
      <c r="D1865">
        <v>0.33876533273479598</v>
      </c>
      <c r="E1865">
        <v>1.4045678927894301</v>
      </c>
      <c r="F1865">
        <v>0.160550315092677</v>
      </c>
    </row>
    <row r="1866" spans="1:6">
      <c r="A1866" t="s">
        <v>43</v>
      </c>
      <c r="B1866">
        <v>73</v>
      </c>
      <c r="C1866">
        <v>0.95615130980848795</v>
      </c>
      <c r="D1866">
        <v>0.33936749061552401</v>
      </c>
      <c r="E1866">
        <v>0.42845190499167302</v>
      </c>
      <c r="F1866">
        <v>0.66849809220415601</v>
      </c>
    </row>
    <row r="1867" spans="1:6">
      <c r="A1867" t="s">
        <v>21</v>
      </c>
      <c r="B1867">
        <v>61</v>
      </c>
      <c r="C1867">
        <v>-0.94954018522539296</v>
      </c>
      <c r="D1867">
        <v>0.34236839391207702</v>
      </c>
      <c r="E1867">
        <v>3.4339129131265</v>
      </c>
      <c r="F1867">
        <v>5.9793083835494904E-4</v>
      </c>
    </row>
    <row r="1868" spans="1:6">
      <c r="A1868" t="s">
        <v>65</v>
      </c>
      <c r="B1868">
        <v>68</v>
      </c>
      <c r="C1868">
        <v>-0.94902096038668904</v>
      </c>
      <c r="D1868">
        <v>0.34266387134878701</v>
      </c>
      <c r="E1868">
        <v>0.746936017457695</v>
      </c>
      <c r="F1868">
        <v>0.45514634136917997</v>
      </c>
    </row>
    <row r="1869" spans="1:6">
      <c r="A1869" t="s">
        <v>70</v>
      </c>
      <c r="B1869">
        <v>30</v>
      </c>
      <c r="C1869">
        <v>0.94884178306267397</v>
      </c>
      <c r="D1869">
        <v>0.342731226082369</v>
      </c>
      <c r="E1869">
        <v>-0.78065129126018196</v>
      </c>
      <c r="F1869">
        <v>0.43503909167379301</v>
      </c>
    </row>
    <row r="1870" spans="1:6">
      <c r="A1870" t="s">
        <v>39</v>
      </c>
      <c r="B1870">
        <v>64</v>
      </c>
      <c r="C1870">
        <v>0.94720164903593096</v>
      </c>
      <c r="D1870">
        <v>0.34356544769144198</v>
      </c>
      <c r="E1870">
        <v>-3.1803727761004801</v>
      </c>
      <c r="F1870">
        <v>1.4776390163051701E-3</v>
      </c>
    </row>
    <row r="1871" spans="1:6">
      <c r="A1871" t="s">
        <v>70</v>
      </c>
      <c r="B1871">
        <v>29</v>
      </c>
      <c r="C1871">
        <v>0.94642034167579403</v>
      </c>
      <c r="D1871">
        <v>0.34396712560751103</v>
      </c>
      <c r="E1871">
        <v>-0.80636339063991702</v>
      </c>
      <c r="F1871">
        <v>0.42007204883779597</v>
      </c>
    </row>
    <row r="1872" spans="1:6">
      <c r="A1872" t="s">
        <v>41</v>
      </c>
      <c r="B1872">
        <v>58</v>
      </c>
      <c r="C1872">
        <v>-0.94484566470068698</v>
      </c>
      <c r="D1872">
        <v>0.34482620128073299</v>
      </c>
      <c r="E1872">
        <v>-1.03890333287273</v>
      </c>
      <c r="F1872">
        <v>0.29898616608642697</v>
      </c>
    </row>
    <row r="1873" spans="1:6">
      <c r="A1873" t="s">
        <v>37</v>
      </c>
      <c r="B1873">
        <v>33</v>
      </c>
      <c r="C1873">
        <v>0.94338388463727596</v>
      </c>
      <c r="D1873">
        <v>0.34551148119831698</v>
      </c>
      <c r="E1873">
        <v>0.51576922783604195</v>
      </c>
      <c r="F1873">
        <v>0.60603181290586905</v>
      </c>
    </row>
    <row r="1874" spans="1:6">
      <c r="A1874" t="s">
        <v>68</v>
      </c>
      <c r="B1874">
        <v>51</v>
      </c>
      <c r="C1874">
        <v>-0.93887615911637801</v>
      </c>
      <c r="D1874">
        <v>0.34781646516998099</v>
      </c>
      <c r="E1874">
        <v>-1.2787193091632001</v>
      </c>
      <c r="F1874">
        <v>0.20103632847312</v>
      </c>
    </row>
    <row r="1875" spans="1:6">
      <c r="A1875" t="s">
        <v>49</v>
      </c>
      <c r="B1875">
        <v>53</v>
      </c>
      <c r="C1875">
        <v>0.93660776458435302</v>
      </c>
      <c r="D1875">
        <v>0.349012514441147</v>
      </c>
      <c r="E1875">
        <v>-2.3813804121211599</v>
      </c>
      <c r="F1875">
        <v>1.7314954045645599E-2</v>
      </c>
    </row>
    <row r="1876" spans="1:6">
      <c r="A1876" t="s">
        <v>84</v>
      </c>
      <c r="B1876">
        <v>24</v>
      </c>
      <c r="C1876">
        <v>-0.93618018591945495</v>
      </c>
      <c r="D1876">
        <v>0.34934472169328901</v>
      </c>
      <c r="E1876">
        <v>-5.08879390892423</v>
      </c>
      <c r="F1876" s="1">
        <v>5.3489148231277504E-7</v>
      </c>
    </row>
    <row r="1877" spans="1:6">
      <c r="A1877" t="s">
        <v>47</v>
      </c>
      <c r="B1877">
        <v>60</v>
      </c>
      <c r="C1877">
        <v>0.93564527449853596</v>
      </c>
      <c r="D1877">
        <v>0.34951657328667401</v>
      </c>
      <c r="E1877">
        <v>5.1456497914718398</v>
      </c>
      <c r="F1877" s="1">
        <v>2.8573339205098998E-7</v>
      </c>
    </row>
    <row r="1878" spans="1:6">
      <c r="A1878" t="s">
        <v>40</v>
      </c>
      <c r="B1878">
        <v>75</v>
      </c>
      <c r="C1878">
        <v>0.93550971819484996</v>
      </c>
      <c r="D1878">
        <v>0.34973810670660399</v>
      </c>
      <c r="E1878">
        <v>1.54388572095788</v>
      </c>
      <c r="F1878">
        <v>0.12299573411042999</v>
      </c>
    </row>
    <row r="1879" spans="1:6">
      <c r="A1879" t="s">
        <v>49</v>
      </c>
      <c r="B1879">
        <v>76</v>
      </c>
      <c r="C1879">
        <v>-0.93512411214344304</v>
      </c>
      <c r="D1879">
        <v>0.35094637022521302</v>
      </c>
      <c r="E1879">
        <v>-0.88488405841768802</v>
      </c>
      <c r="F1879">
        <v>0.37741662521084002</v>
      </c>
    </row>
    <row r="1880" spans="1:6">
      <c r="A1880" t="s">
        <v>64</v>
      </c>
      <c r="B1880">
        <v>25</v>
      </c>
      <c r="C1880">
        <v>0.93117673247057098</v>
      </c>
      <c r="D1880">
        <v>0.35187033012012803</v>
      </c>
      <c r="E1880">
        <v>0.34703092449672901</v>
      </c>
      <c r="F1880">
        <v>0.72866178196523002</v>
      </c>
    </row>
    <row r="1881" spans="1:6">
      <c r="A1881" t="s">
        <v>41</v>
      </c>
      <c r="B1881">
        <v>71</v>
      </c>
      <c r="C1881">
        <v>0.93044877737322296</v>
      </c>
      <c r="D1881">
        <v>0.35246763761038502</v>
      </c>
      <c r="E1881">
        <v>1.35965830922924</v>
      </c>
      <c r="F1881">
        <v>0.17456137911153499</v>
      </c>
    </row>
    <row r="1882" spans="1:6">
      <c r="A1882" t="s">
        <v>39</v>
      </c>
      <c r="B1882">
        <v>26</v>
      </c>
      <c r="C1882">
        <v>0.92756630685970698</v>
      </c>
      <c r="D1882">
        <v>0.35369877099750902</v>
      </c>
      <c r="E1882">
        <v>0.99200765629815701</v>
      </c>
      <c r="F1882">
        <v>0.32133209548610098</v>
      </c>
    </row>
    <row r="1883" spans="1:6">
      <c r="A1883" t="s">
        <v>68</v>
      </c>
      <c r="B1883">
        <v>55</v>
      </c>
      <c r="C1883">
        <v>0.92720664575033196</v>
      </c>
      <c r="D1883">
        <v>0.35383800043315899</v>
      </c>
      <c r="E1883">
        <v>0.67638898819708504</v>
      </c>
      <c r="F1883">
        <v>0.49881227557395702</v>
      </c>
    </row>
    <row r="1884" spans="1:6">
      <c r="A1884" t="s">
        <v>39</v>
      </c>
      <c r="B1884">
        <v>65</v>
      </c>
      <c r="C1884">
        <v>0.92476840088475398</v>
      </c>
      <c r="D1884">
        <v>0.355120256857964</v>
      </c>
      <c r="E1884">
        <v>-2.1551638724073299</v>
      </c>
      <c r="F1884">
        <v>3.11892060474818E-2</v>
      </c>
    </row>
    <row r="1885" spans="1:6">
      <c r="A1885" t="s">
        <v>71</v>
      </c>
      <c r="B1885">
        <v>75</v>
      </c>
      <c r="C1885">
        <v>0.92498571413573305</v>
      </c>
      <c r="D1885">
        <v>0.355195539351158</v>
      </c>
      <c r="E1885">
        <v>0.35387567708957801</v>
      </c>
      <c r="F1885">
        <v>0.72352546127403905</v>
      </c>
    </row>
    <row r="1886" spans="1:6">
      <c r="A1886" t="s">
        <v>25</v>
      </c>
      <c r="B1886">
        <v>34</v>
      </c>
      <c r="C1886">
        <v>0.92067082205071304</v>
      </c>
      <c r="D1886">
        <v>0.357311830908427</v>
      </c>
      <c r="E1886">
        <v>2.1359530132004698</v>
      </c>
      <c r="F1886">
        <v>3.28179349152544E-2</v>
      </c>
    </row>
    <row r="1887" spans="1:6">
      <c r="A1887" t="s">
        <v>38</v>
      </c>
      <c r="B1887">
        <v>30</v>
      </c>
      <c r="C1887">
        <v>-0.91352912609217995</v>
      </c>
      <c r="D1887">
        <v>0.36099393808095698</v>
      </c>
      <c r="E1887">
        <v>-10.249128594243</v>
      </c>
      <c r="F1887" s="1">
        <v>1.9149584576356599E-24</v>
      </c>
    </row>
    <row r="1888" spans="1:6">
      <c r="A1888" t="s">
        <v>54</v>
      </c>
      <c r="B1888">
        <v>27</v>
      </c>
      <c r="C1888">
        <v>0.91319818649615003</v>
      </c>
      <c r="D1888">
        <v>0.36118676842233799</v>
      </c>
      <c r="E1888">
        <v>-0.27807150585586499</v>
      </c>
      <c r="F1888">
        <v>0.78097968992121802</v>
      </c>
    </row>
    <row r="1889" spans="1:6">
      <c r="A1889" t="s">
        <v>49</v>
      </c>
      <c r="B1889">
        <v>34</v>
      </c>
      <c r="C1889">
        <v>0.91281148265768797</v>
      </c>
      <c r="D1889">
        <v>0.36141637944822602</v>
      </c>
      <c r="E1889">
        <v>-1.2637663264883801</v>
      </c>
      <c r="F1889">
        <v>0.206443161009081</v>
      </c>
    </row>
    <row r="1890" spans="1:6">
      <c r="A1890" t="s">
        <v>25</v>
      </c>
      <c r="B1890">
        <v>64</v>
      </c>
      <c r="C1890">
        <v>-0.909445145802523</v>
      </c>
      <c r="D1890">
        <v>0.363229856211084</v>
      </c>
      <c r="E1890">
        <v>-1.92597545978784</v>
      </c>
      <c r="F1890">
        <v>5.4276781631250402E-2</v>
      </c>
    </row>
    <row r="1891" spans="1:6">
      <c r="A1891" t="s">
        <v>47</v>
      </c>
      <c r="B1891">
        <v>68</v>
      </c>
      <c r="C1891">
        <v>0.90816444983911904</v>
      </c>
      <c r="D1891">
        <v>0.36394272175979098</v>
      </c>
      <c r="E1891">
        <v>2.4843455619088699</v>
      </c>
      <c r="F1891">
        <v>1.31240831713314E-2</v>
      </c>
    </row>
    <row r="1892" spans="1:6">
      <c r="A1892" t="s">
        <v>49</v>
      </c>
      <c r="B1892">
        <v>55</v>
      </c>
      <c r="C1892">
        <v>-0.90734604871806601</v>
      </c>
      <c r="D1892">
        <v>0.36427665651646002</v>
      </c>
      <c r="E1892">
        <v>-2.0402519750078398</v>
      </c>
      <c r="F1892">
        <v>4.1419962170187001E-2</v>
      </c>
    </row>
    <row r="1893" spans="1:6">
      <c r="A1893" t="s">
        <v>50</v>
      </c>
      <c r="B1893">
        <v>42</v>
      </c>
      <c r="C1893">
        <v>-0.90718177905911401</v>
      </c>
      <c r="D1893">
        <v>0.36434836761914802</v>
      </c>
      <c r="E1893">
        <v>0.41722191320730601</v>
      </c>
      <c r="F1893">
        <v>0.676538330042178</v>
      </c>
    </row>
    <row r="1894" spans="1:6">
      <c r="A1894" t="s">
        <v>51</v>
      </c>
      <c r="B1894">
        <v>60</v>
      </c>
      <c r="C1894">
        <v>0.90491416463390495</v>
      </c>
      <c r="D1894">
        <v>0.36553149509746102</v>
      </c>
      <c r="E1894">
        <v>-0.37720685297670298</v>
      </c>
      <c r="F1894">
        <v>0.70602997346414198</v>
      </c>
    </row>
    <row r="1895" spans="1:6">
      <c r="A1895" t="s">
        <v>46</v>
      </c>
      <c r="B1895">
        <v>35</v>
      </c>
      <c r="C1895">
        <v>-0.90431433080158896</v>
      </c>
      <c r="D1895">
        <v>0.36588403798366498</v>
      </c>
      <c r="E1895">
        <v>-0.76377888897135604</v>
      </c>
      <c r="F1895">
        <v>0.44505789122113698</v>
      </c>
    </row>
    <row r="1896" spans="1:6">
      <c r="A1896" t="s">
        <v>34</v>
      </c>
      <c r="B1896">
        <v>34</v>
      </c>
      <c r="C1896">
        <v>-0.90101630573001001</v>
      </c>
      <c r="D1896">
        <v>0.36760380287772099</v>
      </c>
      <c r="E1896">
        <v>-1.27066038620207</v>
      </c>
      <c r="F1896">
        <v>0.20388983975327701</v>
      </c>
    </row>
    <row r="1897" spans="1:6">
      <c r="A1897" t="s">
        <v>49</v>
      </c>
      <c r="B1897">
        <v>48</v>
      </c>
      <c r="C1897">
        <v>0.89891763760829702</v>
      </c>
      <c r="D1897">
        <v>0.368724105048783</v>
      </c>
      <c r="E1897">
        <v>-0.95962849716018805</v>
      </c>
      <c r="F1897">
        <v>0.33728455929225198</v>
      </c>
    </row>
    <row r="1898" spans="1:6">
      <c r="A1898" t="s">
        <v>45</v>
      </c>
      <c r="B1898">
        <v>25</v>
      </c>
      <c r="C1898">
        <v>0.89739937644735801</v>
      </c>
      <c r="D1898">
        <v>0.369778803887026</v>
      </c>
      <c r="E1898">
        <v>-0.103357799945041</v>
      </c>
      <c r="F1898">
        <v>0.91774396587027596</v>
      </c>
    </row>
    <row r="1899" spans="1:6">
      <c r="A1899" t="s">
        <v>48</v>
      </c>
      <c r="B1899">
        <v>26</v>
      </c>
      <c r="C1899">
        <v>0.89694506366914595</v>
      </c>
      <c r="D1899">
        <v>0.36991382440390203</v>
      </c>
      <c r="E1899">
        <v>-2.2965762310784199</v>
      </c>
      <c r="F1899">
        <v>2.1929714513958001E-2</v>
      </c>
    </row>
    <row r="1900" spans="1:6">
      <c r="A1900" t="s">
        <v>48</v>
      </c>
      <c r="B1900">
        <v>56</v>
      </c>
      <c r="C1900">
        <v>-0.89554829795829405</v>
      </c>
      <c r="D1900">
        <v>0.37054967526930799</v>
      </c>
      <c r="E1900">
        <v>-7.6211863379053196E-2</v>
      </c>
      <c r="F1900">
        <v>0.93925612506385903</v>
      </c>
    </row>
    <row r="1901" spans="1:6">
      <c r="A1901" t="s">
        <v>64</v>
      </c>
      <c r="B1901">
        <v>38</v>
      </c>
      <c r="C1901">
        <v>-0.89360077811554295</v>
      </c>
      <c r="D1901">
        <v>0.37155274838199098</v>
      </c>
      <c r="E1901">
        <v>2.6383332883180701</v>
      </c>
      <c r="F1901">
        <v>8.3456018481104493E-3</v>
      </c>
    </row>
    <row r="1902" spans="1:6">
      <c r="A1902" t="s">
        <v>25</v>
      </c>
      <c r="B1902">
        <v>23</v>
      </c>
      <c r="C1902">
        <v>0.89397477226571997</v>
      </c>
      <c r="D1902">
        <v>0.37211183462166902</v>
      </c>
      <c r="E1902">
        <v>0.666292416342117</v>
      </c>
      <c r="F1902">
        <v>0.50684883737659803</v>
      </c>
    </row>
    <row r="1903" spans="1:6">
      <c r="A1903" t="s">
        <v>18</v>
      </c>
      <c r="B1903">
        <v>72</v>
      </c>
      <c r="C1903">
        <v>0.88979321621921403</v>
      </c>
      <c r="D1903">
        <v>0.37391248164233498</v>
      </c>
      <c r="E1903">
        <v>-0.43754258294961201</v>
      </c>
      <c r="F1903">
        <v>0.66188184218477497</v>
      </c>
    </row>
    <row r="1904" spans="1:6">
      <c r="A1904" t="s">
        <v>41</v>
      </c>
      <c r="B1904">
        <v>74</v>
      </c>
      <c r="C1904">
        <v>0.89052776727641503</v>
      </c>
      <c r="D1904">
        <v>0.373915961707669</v>
      </c>
      <c r="E1904">
        <v>0.90702396024470999</v>
      </c>
      <c r="F1904">
        <v>0.36514267889909402</v>
      </c>
    </row>
    <row r="1905" spans="1:6">
      <c r="A1905" t="s">
        <v>58</v>
      </c>
      <c r="B1905">
        <v>68</v>
      </c>
      <c r="C1905">
        <v>-0.88855023747622897</v>
      </c>
      <c r="D1905">
        <v>0.37429598482562598</v>
      </c>
      <c r="E1905">
        <v>1.2112209163326999</v>
      </c>
      <c r="F1905">
        <v>0.22588410104964399</v>
      </c>
    </row>
    <row r="1906" spans="1:6">
      <c r="A1906" t="s">
        <v>42</v>
      </c>
      <c r="B1906">
        <v>72</v>
      </c>
      <c r="C1906">
        <v>0.88580000418357197</v>
      </c>
      <c r="D1906">
        <v>0.37620347702464302</v>
      </c>
      <c r="E1906">
        <v>1.3417847894172299</v>
      </c>
      <c r="F1906">
        <v>0.18037709854636</v>
      </c>
    </row>
    <row r="1907" spans="1:6">
      <c r="A1907" t="s">
        <v>59</v>
      </c>
      <c r="B1907">
        <v>75</v>
      </c>
      <c r="C1907">
        <v>0.87964230157974699</v>
      </c>
      <c r="D1907">
        <v>0.37927183471902498</v>
      </c>
      <c r="E1907">
        <v>0.80266611388078501</v>
      </c>
      <c r="F1907">
        <v>0.42240790254143801</v>
      </c>
    </row>
    <row r="1908" spans="1:6">
      <c r="A1908" t="s">
        <v>54</v>
      </c>
      <c r="B1908">
        <v>31</v>
      </c>
      <c r="C1908">
        <v>0.87782770658788101</v>
      </c>
      <c r="D1908">
        <v>0.38006504610553599</v>
      </c>
      <c r="E1908">
        <v>-0.17859369670567901</v>
      </c>
      <c r="F1908">
        <v>0.85826267979178705</v>
      </c>
    </row>
    <row r="1909" spans="1:6">
      <c r="A1909" t="s">
        <v>25</v>
      </c>
      <c r="B1909">
        <v>47</v>
      </c>
      <c r="C1909">
        <v>-0.87447717629225796</v>
      </c>
      <c r="D1909">
        <v>0.38188804037742402</v>
      </c>
      <c r="E1909">
        <v>3.5718744608514199</v>
      </c>
      <c r="F1909">
        <v>3.5783466456995101E-4</v>
      </c>
    </row>
    <row r="1910" spans="1:6">
      <c r="A1910" t="s">
        <v>16</v>
      </c>
      <c r="B1910">
        <v>63</v>
      </c>
      <c r="C1910">
        <v>-0.87207190607531504</v>
      </c>
      <c r="D1910">
        <v>0.38319375274793499</v>
      </c>
      <c r="E1910">
        <v>-3.9633756643070801</v>
      </c>
      <c r="F1910" s="1">
        <v>7.4602076333527703E-5</v>
      </c>
    </row>
    <row r="1911" spans="1:6">
      <c r="A1911" t="s">
        <v>37</v>
      </c>
      <c r="B1911">
        <v>27</v>
      </c>
      <c r="C1911">
        <v>0.87102911895585799</v>
      </c>
      <c r="D1911">
        <v>0.38378185687244099</v>
      </c>
      <c r="E1911">
        <v>3.5583336507486601E-2</v>
      </c>
      <c r="F1911">
        <v>0.97161718793264595</v>
      </c>
    </row>
    <row r="1912" spans="1:6">
      <c r="A1912" t="s">
        <v>71</v>
      </c>
      <c r="B1912">
        <v>62</v>
      </c>
      <c r="C1912">
        <v>0.87039426209358095</v>
      </c>
      <c r="D1912">
        <v>0.38410639876692898</v>
      </c>
      <c r="E1912">
        <v>3.3811969804899298</v>
      </c>
      <c r="F1912">
        <v>7.2520725170313095E-4</v>
      </c>
    </row>
    <row r="1913" spans="1:6">
      <c r="A1913" t="s">
        <v>23</v>
      </c>
      <c r="B1913">
        <v>75</v>
      </c>
      <c r="C1913">
        <v>0.87161086821344302</v>
      </c>
      <c r="D1913">
        <v>0.38433416670415099</v>
      </c>
      <c r="E1913">
        <v>1.3899744635182001</v>
      </c>
      <c r="F1913">
        <v>0.165796887843289</v>
      </c>
    </row>
    <row r="1914" spans="1:6">
      <c r="A1914" t="s">
        <v>25</v>
      </c>
      <c r="B1914">
        <v>29</v>
      </c>
      <c r="C1914">
        <v>0.86756915552032898</v>
      </c>
      <c r="D1914">
        <v>0.38573827695370799</v>
      </c>
      <c r="E1914">
        <v>2.9552710526736701</v>
      </c>
      <c r="F1914">
        <v>3.1771298472776299E-3</v>
      </c>
    </row>
    <row r="1915" spans="1:6">
      <c r="A1915" t="s">
        <v>59</v>
      </c>
      <c r="B1915">
        <v>59</v>
      </c>
      <c r="C1915">
        <v>-0.86625857894522096</v>
      </c>
      <c r="D1915">
        <v>0.38636725157427698</v>
      </c>
      <c r="E1915">
        <v>3.9090913543808501</v>
      </c>
      <c r="F1915" s="1">
        <v>9.3397790770284594E-5</v>
      </c>
    </row>
    <row r="1916" spans="1:6">
      <c r="A1916" t="s">
        <v>71</v>
      </c>
      <c r="B1916">
        <v>57</v>
      </c>
      <c r="C1916">
        <v>0.86455441558343704</v>
      </c>
      <c r="D1916">
        <v>0.38730206579603499</v>
      </c>
      <c r="E1916">
        <v>1.4571129282008699</v>
      </c>
      <c r="F1916">
        <v>0.14512434175184</v>
      </c>
    </row>
    <row r="1917" spans="1:6">
      <c r="A1917" t="s">
        <v>48</v>
      </c>
      <c r="B1917">
        <v>28</v>
      </c>
      <c r="C1917">
        <v>0.86141233745460699</v>
      </c>
      <c r="D1917">
        <v>0.38909507428397699</v>
      </c>
      <c r="E1917">
        <v>-2.5645353438135401</v>
      </c>
      <c r="F1917">
        <v>1.04265222507458E-2</v>
      </c>
    </row>
    <row r="1918" spans="1:6">
      <c r="A1918" t="s">
        <v>21</v>
      </c>
      <c r="B1918">
        <v>60</v>
      </c>
      <c r="C1918">
        <v>-0.86084286595863502</v>
      </c>
      <c r="D1918">
        <v>0.38934395293484803</v>
      </c>
      <c r="E1918">
        <v>3.68129048063021</v>
      </c>
      <c r="F1918">
        <v>2.33566351100234E-4</v>
      </c>
    </row>
    <row r="1919" spans="1:6">
      <c r="A1919" t="s">
        <v>84</v>
      </c>
      <c r="B1919">
        <v>75</v>
      </c>
      <c r="C1919">
        <v>-0.85987821387373398</v>
      </c>
      <c r="D1919">
        <v>0.39006546318256402</v>
      </c>
      <c r="E1919">
        <v>-0.18341504816431101</v>
      </c>
      <c r="F1919">
        <v>0.85451785350172504</v>
      </c>
    </row>
    <row r="1920" spans="1:6">
      <c r="A1920" t="s">
        <v>71</v>
      </c>
      <c r="B1920">
        <v>73</v>
      </c>
      <c r="C1920">
        <v>0.85947871710151502</v>
      </c>
      <c r="D1920">
        <v>0.390191212572018</v>
      </c>
      <c r="E1920">
        <v>1.42254791462552</v>
      </c>
      <c r="F1920">
        <v>0.15506926832173301</v>
      </c>
    </row>
    <row r="1921" spans="1:6">
      <c r="A1921" t="s">
        <v>71</v>
      </c>
      <c r="B1921">
        <v>69</v>
      </c>
      <c r="C1921">
        <v>0.85750382297790995</v>
      </c>
      <c r="D1921">
        <v>0.39122809305551498</v>
      </c>
      <c r="E1921">
        <v>1.7496538949679801</v>
      </c>
      <c r="F1921">
        <v>8.0275434068124596E-2</v>
      </c>
    </row>
    <row r="1922" spans="1:6">
      <c r="A1922" t="s">
        <v>68</v>
      </c>
      <c r="B1922">
        <v>53</v>
      </c>
      <c r="C1922">
        <v>0.85406958631542496</v>
      </c>
      <c r="D1922">
        <v>0.39308368266142002</v>
      </c>
      <c r="E1922">
        <v>0.28098454099669001</v>
      </c>
      <c r="F1922">
        <v>0.77872945109012004</v>
      </c>
    </row>
    <row r="1923" spans="1:6">
      <c r="A1923" t="s">
        <v>48</v>
      </c>
      <c r="B1923">
        <v>29</v>
      </c>
      <c r="C1923">
        <v>0.85116983093848597</v>
      </c>
      <c r="D1923">
        <v>0.39474764566787202</v>
      </c>
      <c r="E1923">
        <v>-2.8582229915269299</v>
      </c>
      <c r="F1923">
        <v>4.3033111486545598E-3</v>
      </c>
    </row>
    <row r="1924" spans="1:6">
      <c r="A1924" t="s">
        <v>48</v>
      </c>
      <c r="B1924">
        <v>24</v>
      </c>
      <c r="C1924">
        <v>0.850141791548359</v>
      </c>
      <c r="D1924">
        <v>0.39560242128012701</v>
      </c>
      <c r="E1924">
        <v>-1.66068871449919</v>
      </c>
      <c r="F1924">
        <v>9.8137559576900804E-2</v>
      </c>
    </row>
    <row r="1925" spans="1:6">
      <c r="A1925" t="s">
        <v>58</v>
      </c>
      <c r="B1925">
        <v>74</v>
      </c>
      <c r="C1925">
        <v>-0.84616085086576598</v>
      </c>
      <c r="D1925">
        <v>0.39759773746101901</v>
      </c>
      <c r="E1925">
        <v>0.548069683055732</v>
      </c>
      <c r="F1925">
        <v>0.58373537004694798</v>
      </c>
    </row>
    <row r="1926" spans="1:6">
      <c r="A1926" t="s">
        <v>38</v>
      </c>
      <c r="B1926">
        <v>29</v>
      </c>
      <c r="C1926">
        <v>-0.84569607770327704</v>
      </c>
      <c r="D1926">
        <v>0.39775190169123698</v>
      </c>
      <c r="E1926">
        <v>-10.553793556057199</v>
      </c>
      <c r="F1926" s="1">
        <v>9.0136463081530899E-26</v>
      </c>
    </row>
    <row r="1927" spans="1:6">
      <c r="A1927" t="s">
        <v>36</v>
      </c>
      <c r="B1927">
        <v>69</v>
      </c>
      <c r="C1927">
        <v>0.84428026549691004</v>
      </c>
      <c r="D1927">
        <v>0.398668729017086</v>
      </c>
      <c r="E1927">
        <v>-1.7286266653676501</v>
      </c>
      <c r="F1927">
        <v>8.4205776767083101E-2</v>
      </c>
    </row>
    <row r="1928" spans="1:6">
      <c r="A1928" t="s">
        <v>41</v>
      </c>
      <c r="B1928">
        <v>70</v>
      </c>
      <c r="C1928">
        <v>0.84183909976865101</v>
      </c>
      <c r="D1928">
        <v>0.40013819675988599</v>
      </c>
      <c r="E1928">
        <v>1.5202654943723299</v>
      </c>
      <c r="F1928">
        <v>0.129028776555935</v>
      </c>
    </row>
    <row r="1929" spans="1:6">
      <c r="A1929" t="s">
        <v>31</v>
      </c>
      <c r="B1929">
        <v>45</v>
      </c>
      <c r="C1929">
        <v>0.83708872088824504</v>
      </c>
      <c r="D1929">
        <v>0.40255076867190498</v>
      </c>
      <c r="E1929">
        <v>-1.48049687336939</v>
      </c>
      <c r="F1929">
        <v>0.13875863833521501</v>
      </c>
    </row>
    <row r="1930" spans="1:6">
      <c r="A1930" t="s">
        <v>42</v>
      </c>
      <c r="B1930">
        <v>69</v>
      </c>
      <c r="C1930">
        <v>0.83707603000220498</v>
      </c>
      <c r="D1930">
        <v>0.40277893091016798</v>
      </c>
      <c r="E1930">
        <v>1.67820531785066</v>
      </c>
      <c r="F1930">
        <v>9.3767038155662105E-2</v>
      </c>
    </row>
    <row r="1931" spans="1:6">
      <c r="A1931" t="s">
        <v>36</v>
      </c>
      <c r="B1931">
        <v>57</v>
      </c>
      <c r="C1931">
        <v>-0.83470171272503602</v>
      </c>
      <c r="D1931">
        <v>0.40393659229412598</v>
      </c>
      <c r="E1931">
        <v>-1.3536332423117099</v>
      </c>
      <c r="F1931">
        <v>0.17596480974859699</v>
      </c>
    </row>
    <row r="1932" spans="1:6">
      <c r="A1932" t="s">
        <v>46</v>
      </c>
      <c r="B1932">
        <v>24</v>
      </c>
      <c r="C1932">
        <v>-0.82800234164926001</v>
      </c>
      <c r="D1932">
        <v>0.40800457279020202</v>
      </c>
      <c r="E1932">
        <v>0.91532623920413902</v>
      </c>
      <c r="F1932">
        <v>0.36115470151485901</v>
      </c>
    </row>
    <row r="1933" spans="1:6">
      <c r="A1933" t="s">
        <v>15</v>
      </c>
      <c r="B1933">
        <v>74</v>
      </c>
      <c r="C1933">
        <v>0.827974896865042</v>
      </c>
      <c r="D1933">
        <v>0.40811693444160801</v>
      </c>
      <c r="E1933">
        <v>1.1444005205335801</v>
      </c>
      <c r="F1933">
        <v>0.253077432340788</v>
      </c>
    </row>
    <row r="1934" spans="1:6">
      <c r="A1934" t="s">
        <v>53</v>
      </c>
      <c r="B1934">
        <v>49</v>
      </c>
      <c r="C1934">
        <v>-0.825959921543863</v>
      </c>
      <c r="D1934">
        <v>0.40883835566182702</v>
      </c>
      <c r="E1934">
        <v>-1.7578577380502101</v>
      </c>
      <c r="F1934">
        <v>7.8795834323516001E-2</v>
      </c>
    </row>
    <row r="1935" spans="1:6">
      <c r="A1935" t="s">
        <v>71</v>
      </c>
      <c r="B1935">
        <v>55</v>
      </c>
      <c r="C1935">
        <v>0.82512683419218003</v>
      </c>
      <c r="D1935">
        <v>0.40931615998324</v>
      </c>
      <c r="E1935">
        <v>2.2399148780715201</v>
      </c>
      <c r="F1935">
        <v>2.51224430327152E-2</v>
      </c>
    </row>
    <row r="1936" spans="1:6">
      <c r="A1936" t="s">
        <v>18</v>
      </c>
      <c r="B1936">
        <v>39</v>
      </c>
      <c r="C1936">
        <v>0.82201149767539095</v>
      </c>
      <c r="D1936">
        <v>0.41110004329226901</v>
      </c>
      <c r="E1936">
        <v>3.0138340089746398</v>
      </c>
      <c r="F1936">
        <v>2.59362073086127E-3</v>
      </c>
    </row>
    <row r="1937" spans="1:6">
      <c r="A1937" t="s">
        <v>39</v>
      </c>
      <c r="B1937">
        <v>74</v>
      </c>
      <c r="C1937">
        <v>0.82199201675440503</v>
      </c>
      <c r="D1937">
        <v>0.41120800820891901</v>
      </c>
      <c r="E1937">
        <v>-0.103898319821528</v>
      </c>
      <c r="F1937">
        <v>0.91726571312643801</v>
      </c>
    </row>
    <row r="1938" spans="1:6">
      <c r="A1938" t="s">
        <v>41</v>
      </c>
      <c r="B1938">
        <v>66</v>
      </c>
      <c r="C1938">
        <v>0.81637978275747003</v>
      </c>
      <c r="D1938">
        <v>0.41444228946813</v>
      </c>
      <c r="E1938">
        <v>-0.10643604124265001</v>
      </c>
      <c r="F1938">
        <v>0.91525450428917998</v>
      </c>
    </row>
    <row r="1939" spans="1:6">
      <c r="A1939" t="s">
        <v>59</v>
      </c>
      <c r="B1939">
        <v>74</v>
      </c>
      <c r="C1939">
        <v>0.81616511490006505</v>
      </c>
      <c r="D1939">
        <v>0.41453789702638899</v>
      </c>
      <c r="E1939">
        <v>2.0360532043058202</v>
      </c>
      <c r="F1939">
        <v>4.1936964600839101E-2</v>
      </c>
    </row>
    <row r="1940" spans="1:6">
      <c r="A1940" t="s">
        <v>53</v>
      </c>
      <c r="B1940">
        <v>76</v>
      </c>
      <c r="C1940">
        <v>-0.81563498270196799</v>
      </c>
      <c r="D1940">
        <v>0.41501714363627201</v>
      </c>
      <c r="E1940">
        <v>-1.0902530312294501</v>
      </c>
      <c r="F1940">
        <v>0.27613813592271003</v>
      </c>
    </row>
    <row r="1941" spans="1:6">
      <c r="A1941" t="s">
        <v>16</v>
      </c>
      <c r="B1941">
        <v>76</v>
      </c>
      <c r="C1941">
        <v>-0.81206518043779596</v>
      </c>
      <c r="D1941">
        <v>0.417081364924272</v>
      </c>
      <c r="E1941">
        <v>-3.6635776188104301</v>
      </c>
      <c r="F1941">
        <v>2.7711296195136799E-4</v>
      </c>
    </row>
    <row r="1942" spans="1:6">
      <c r="A1942" t="s">
        <v>31</v>
      </c>
      <c r="B1942">
        <v>74</v>
      </c>
      <c r="C1942">
        <v>-0.81116296530718901</v>
      </c>
      <c r="D1942">
        <v>0.41739853375715202</v>
      </c>
      <c r="E1942">
        <v>-0.46709281458056501</v>
      </c>
      <c r="F1942">
        <v>0.64051160850970001</v>
      </c>
    </row>
    <row r="1943" spans="1:6">
      <c r="A1943" t="s">
        <v>59</v>
      </c>
      <c r="B1943">
        <v>70</v>
      </c>
      <c r="C1943">
        <v>0.81066086870082898</v>
      </c>
      <c r="D1943">
        <v>0.41762200526455301</v>
      </c>
      <c r="E1943">
        <v>5.5955780284395704</v>
      </c>
      <c r="F1943" s="1">
        <v>2.3927831358752599E-8</v>
      </c>
    </row>
    <row r="1944" spans="1:6">
      <c r="A1944" t="s">
        <v>31</v>
      </c>
      <c r="B1944">
        <v>37</v>
      </c>
      <c r="C1944">
        <v>-0.80870147664664205</v>
      </c>
      <c r="D1944">
        <v>0.41870401374470601</v>
      </c>
      <c r="E1944">
        <v>-1.9480427073412101</v>
      </c>
      <c r="F1944">
        <v>5.1442280852692902E-2</v>
      </c>
    </row>
    <row r="1945" spans="1:6">
      <c r="A1945" t="s">
        <v>38</v>
      </c>
      <c r="B1945">
        <v>63</v>
      </c>
      <c r="C1945">
        <v>0.80706706576887999</v>
      </c>
      <c r="D1945">
        <v>0.41965045020659197</v>
      </c>
      <c r="E1945">
        <v>4.82469482291717</v>
      </c>
      <c r="F1945" s="1">
        <v>1.43019378508681E-6</v>
      </c>
    </row>
    <row r="1946" spans="1:6">
      <c r="A1946" t="s">
        <v>32</v>
      </c>
      <c r="B1946">
        <v>27</v>
      </c>
      <c r="C1946">
        <v>-0.80495692067523905</v>
      </c>
      <c r="D1946">
        <v>0.42094872887700502</v>
      </c>
      <c r="E1946">
        <v>0.991819803378443</v>
      </c>
      <c r="F1946">
        <v>0.321500878992874</v>
      </c>
    </row>
    <row r="1947" spans="1:6">
      <c r="A1947" t="s">
        <v>34</v>
      </c>
      <c r="B1947">
        <v>75</v>
      </c>
      <c r="C1947">
        <v>0.80421943364769899</v>
      </c>
      <c r="D1947">
        <v>0.421461681248741</v>
      </c>
      <c r="E1947">
        <v>1.39665735373199</v>
      </c>
      <c r="F1947">
        <v>0.162914757517993</v>
      </c>
    </row>
    <row r="1948" spans="1:6">
      <c r="A1948" t="s">
        <v>53</v>
      </c>
      <c r="B1948">
        <v>72</v>
      </c>
      <c r="C1948">
        <v>-0.804002117041833</v>
      </c>
      <c r="D1948">
        <v>0.421486684607562</v>
      </c>
      <c r="E1948">
        <v>1.4884186453875401</v>
      </c>
      <c r="F1948">
        <v>0.13680707159425201</v>
      </c>
    </row>
    <row r="1949" spans="1:6">
      <c r="A1949" t="s">
        <v>64</v>
      </c>
      <c r="B1949">
        <v>35</v>
      </c>
      <c r="C1949">
        <v>0.80137516361170902</v>
      </c>
      <c r="D1949">
        <v>0.42293473313308599</v>
      </c>
      <c r="E1949">
        <v>0.18335939723276001</v>
      </c>
      <c r="F1949">
        <v>0.85452101802002001</v>
      </c>
    </row>
    <row r="1950" spans="1:6">
      <c r="A1950" t="s">
        <v>38</v>
      </c>
      <c r="B1950">
        <v>65</v>
      </c>
      <c r="C1950">
        <v>0.79759630991965003</v>
      </c>
      <c r="D1950">
        <v>0.42513432282465102</v>
      </c>
      <c r="E1950">
        <v>5.8074921644422997</v>
      </c>
      <c r="F1950" s="1">
        <v>6.67348875709569E-9</v>
      </c>
    </row>
    <row r="1951" spans="1:6">
      <c r="A1951" t="s">
        <v>25</v>
      </c>
      <c r="B1951">
        <v>28</v>
      </c>
      <c r="C1951">
        <v>0.79648843015076398</v>
      </c>
      <c r="D1951">
        <v>0.42586204452507298</v>
      </c>
      <c r="E1951">
        <v>3.492830714313</v>
      </c>
      <c r="F1951">
        <v>4.9807911722655205E-4</v>
      </c>
    </row>
    <row r="1952" spans="1:6">
      <c r="A1952" t="s">
        <v>16</v>
      </c>
      <c r="B1952">
        <v>24</v>
      </c>
      <c r="C1952">
        <v>-0.79639287963105598</v>
      </c>
      <c r="D1952">
        <v>0.42593882761292001</v>
      </c>
      <c r="E1952">
        <v>0.24386374524165999</v>
      </c>
      <c r="F1952">
        <v>0.80744723789322403</v>
      </c>
    </row>
    <row r="1953" spans="1:6">
      <c r="A1953" t="s">
        <v>53</v>
      </c>
      <c r="B1953">
        <v>56</v>
      </c>
      <c r="C1953">
        <v>-0.79595034181642099</v>
      </c>
      <c r="D1953">
        <v>0.42607829537165998</v>
      </c>
      <c r="E1953">
        <v>0.20409626243420201</v>
      </c>
      <c r="F1953">
        <v>0.83828359596889701</v>
      </c>
    </row>
    <row r="1954" spans="1:6">
      <c r="A1954" t="s">
        <v>53</v>
      </c>
      <c r="B1954">
        <v>28</v>
      </c>
      <c r="C1954">
        <v>-0.79473729289616002</v>
      </c>
      <c r="D1954">
        <v>0.42679958799137002</v>
      </c>
      <c r="E1954">
        <v>-1.4269836069210899</v>
      </c>
      <c r="F1954">
        <v>0.15366613230571899</v>
      </c>
    </row>
    <row r="1955" spans="1:6">
      <c r="A1955" t="s">
        <v>45</v>
      </c>
      <c r="B1955">
        <v>31</v>
      </c>
      <c r="C1955">
        <v>0.79332572725605699</v>
      </c>
      <c r="D1955">
        <v>0.42764523449269698</v>
      </c>
      <c r="E1955">
        <v>-1.95669274431166</v>
      </c>
      <c r="F1955">
        <v>5.0488237587549903E-2</v>
      </c>
    </row>
    <row r="1956" spans="1:6">
      <c r="A1956" t="s">
        <v>68</v>
      </c>
      <c r="B1956">
        <v>54</v>
      </c>
      <c r="C1956">
        <v>0.792632732627508</v>
      </c>
      <c r="D1956">
        <v>0.42800710639791401</v>
      </c>
      <c r="E1956">
        <v>1.03890188679027</v>
      </c>
      <c r="F1956">
        <v>0.29887981827152199</v>
      </c>
    </row>
    <row r="1957" spans="1:6">
      <c r="A1957" t="s">
        <v>71</v>
      </c>
      <c r="B1957">
        <v>56</v>
      </c>
      <c r="C1957">
        <v>0.79208418917698697</v>
      </c>
      <c r="D1957">
        <v>0.42832847104667399</v>
      </c>
      <c r="E1957">
        <v>1.6066969469010799</v>
      </c>
      <c r="F1957">
        <v>0.10816034383779401</v>
      </c>
    </row>
    <row r="1958" spans="1:6">
      <c r="A1958" t="s">
        <v>45</v>
      </c>
      <c r="B1958">
        <v>66</v>
      </c>
      <c r="C1958">
        <v>-0.78527478544396201</v>
      </c>
      <c r="D1958">
        <v>0.43239922432277</v>
      </c>
      <c r="E1958">
        <v>-1.95184206793851</v>
      </c>
      <c r="F1958">
        <v>5.1132067345280398E-2</v>
      </c>
    </row>
    <row r="1959" spans="1:6">
      <c r="A1959" t="s">
        <v>36</v>
      </c>
      <c r="B1959">
        <v>61</v>
      </c>
      <c r="C1959">
        <v>0.78150091663254495</v>
      </c>
      <c r="D1959">
        <v>0.43455997003490798</v>
      </c>
      <c r="E1959">
        <v>-1.4640923733889299</v>
      </c>
      <c r="F1959">
        <v>0.143283829677505</v>
      </c>
    </row>
    <row r="1960" spans="1:6">
      <c r="A1960" t="s">
        <v>23</v>
      </c>
      <c r="B1960">
        <v>72</v>
      </c>
      <c r="C1960">
        <v>-0.78130284327574295</v>
      </c>
      <c r="D1960">
        <v>0.434969582679681</v>
      </c>
      <c r="E1960">
        <v>2.8379787693968899</v>
      </c>
      <c r="F1960">
        <v>4.7287570395093299E-3</v>
      </c>
    </row>
    <row r="1961" spans="1:6">
      <c r="A1961" t="s">
        <v>42</v>
      </c>
      <c r="B1961">
        <v>29</v>
      </c>
      <c r="C1961">
        <v>-0.780390987588231</v>
      </c>
      <c r="D1961">
        <v>0.43526940974022199</v>
      </c>
      <c r="E1961">
        <v>-6.2420548911247202</v>
      </c>
      <c r="F1961" s="1">
        <v>5.9899750952991302E-10</v>
      </c>
    </row>
    <row r="1962" spans="1:6">
      <c r="A1962" t="s">
        <v>52</v>
      </c>
      <c r="B1962">
        <v>57</v>
      </c>
      <c r="C1962">
        <v>-0.77891097351868399</v>
      </c>
      <c r="D1962">
        <v>0.43604911342770603</v>
      </c>
      <c r="E1962">
        <v>-3.4553163969487399</v>
      </c>
      <c r="F1962">
        <v>5.5255291083454504E-4</v>
      </c>
    </row>
    <row r="1963" spans="1:6">
      <c r="A1963" t="s">
        <v>42</v>
      </c>
      <c r="B1963">
        <v>26</v>
      </c>
      <c r="C1963">
        <v>0.778138409636707</v>
      </c>
      <c r="D1963">
        <v>0.43669730902628001</v>
      </c>
      <c r="E1963">
        <v>-2.4965854479698999</v>
      </c>
      <c r="F1963">
        <v>1.28982289254889E-2</v>
      </c>
    </row>
    <row r="1964" spans="1:6">
      <c r="A1964" t="s">
        <v>62</v>
      </c>
      <c r="B1964">
        <v>48</v>
      </c>
      <c r="C1964">
        <v>-0.77538743819048195</v>
      </c>
      <c r="D1964">
        <v>0.43811888400939403</v>
      </c>
      <c r="E1964">
        <v>0.17645966711209399</v>
      </c>
      <c r="F1964">
        <v>0.85993503946712901</v>
      </c>
    </row>
    <row r="1965" spans="1:6">
      <c r="A1965" t="s">
        <v>53</v>
      </c>
      <c r="B1965">
        <v>29</v>
      </c>
      <c r="C1965">
        <v>-0.77251396928833305</v>
      </c>
      <c r="D1965">
        <v>0.43983746094350101</v>
      </c>
      <c r="E1965">
        <v>-0.83318767126349202</v>
      </c>
      <c r="F1965">
        <v>0.40477917588914403</v>
      </c>
    </row>
    <row r="1966" spans="1:6">
      <c r="A1966" t="s">
        <v>25</v>
      </c>
      <c r="B1966">
        <v>69</v>
      </c>
      <c r="C1966">
        <v>-0.77164216381022899</v>
      </c>
      <c r="D1966">
        <v>0.44053842047958802</v>
      </c>
      <c r="E1966">
        <v>-0.26651091908671998</v>
      </c>
      <c r="F1966">
        <v>0.78993191763472503</v>
      </c>
    </row>
    <row r="1967" spans="1:6">
      <c r="A1967" t="s">
        <v>71</v>
      </c>
      <c r="B1967">
        <v>71</v>
      </c>
      <c r="C1967">
        <v>0.76938681949364296</v>
      </c>
      <c r="D1967">
        <v>0.44173470848254798</v>
      </c>
      <c r="E1967">
        <v>0.69731587291112995</v>
      </c>
      <c r="F1967">
        <v>0.48567317184853598</v>
      </c>
    </row>
    <row r="1968" spans="1:6">
      <c r="A1968" t="s">
        <v>16</v>
      </c>
      <c r="B1968">
        <v>51</v>
      </c>
      <c r="C1968">
        <v>0.76914877853845898</v>
      </c>
      <c r="D1968">
        <v>0.44182300649331702</v>
      </c>
      <c r="E1968">
        <v>-1.22246709699391</v>
      </c>
      <c r="F1968">
        <v>0.22157050385771801</v>
      </c>
    </row>
    <row r="1969" spans="1:6">
      <c r="A1969" t="s">
        <v>54</v>
      </c>
      <c r="B1969">
        <v>61</v>
      </c>
      <c r="C1969">
        <v>-0.76790333505584596</v>
      </c>
      <c r="D1969">
        <v>0.44256241736079899</v>
      </c>
      <c r="E1969">
        <v>-3.0823997375391401</v>
      </c>
      <c r="F1969">
        <v>2.0604705801640102E-3</v>
      </c>
    </row>
    <row r="1970" spans="1:6">
      <c r="A1970" t="s">
        <v>48</v>
      </c>
      <c r="B1970">
        <v>62</v>
      </c>
      <c r="C1970">
        <v>-0.76641018004210004</v>
      </c>
      <c r="D1970">
        <v>0.44348879409453501</v>
      </c>
      <c r="E1970">
        <v>1.62714360343271</v>
      </c>
      <c r="F1970">
        <v>0.103825492770126</v>
      </c>
    </row>
    <row r="1971" spans="1:6">
      <c r="A1971" t="s">
        <v>15</v>
      </c>
      <c r="B1971">
        <v>75</v>
      </c>
      <c r="C1971">
        <v>-0.76582320114572999</v>
      </c>
      <c r="D1971">
        <v>0.44440581322404399</v>
      </c>
      <c r="E1971">
        <v>8.5799270062751704E-2</v>
      </c>
      <c r="F1971">
        <v>0.93168706588544603</v>
      </c>
    </row>
    <row r="1972" spans="1:6">
      <c r="A1972" t="s">
        <v>84</v>
      </c>
      <c r="B1972">
        <v>69</v>
      </c>
      <c r="C1972">
        <v>-0.76175185753125796</v>
      </c>
      <c r="D1972">
        <v>0.44625931149231302</v>
      </c>
      <c r="E1972">
        <v>-8.2191754998263297E-2</v>
      </c>
      <c r="F1972">
        <v>0.93449918144080502</v>
      </c>
    </row>
    <row r="1973" spans="1:6">
      <c r="A1973" t="s">
        <v>50</v>
      </c>
      <c r="B1973">
        <v>63</v>
      </c>
      <c r="C1973">
        <v>0.75774827982633197</v>
      </c>
      <c r="D1973">
        <v>0.44868114273521997</v>
      </c>
      <c r="E1973">
        <v>-0.56173929222195795</v>
      </c>
      <c r="F1973">
        <v>0.57436165512264103</v>
      </c>
    </row>
    <row r="1974" spans="1:6">
      <c r="A1974" t="s">
        <v>32</v>
      </c>
      <c r="B1974">
        <v>31</v>
      </c>
      <c r="C1974">
        <v>-0.75599423403577803</v>
      </c>
      <c r="D1974">
        <v>0.449706982910273</v>
      </c>
      <c r="E1974">
        <v>2.6975057635128499</v>
      </c>
      <c r="F1974">
        <v>7.0312620088611904E-3</v>
      </c>
    </row>
    <row r="1975" spans="1:6">
      <c r="A1975" t="s">
        <v>33</v>
      </c>
      <c r="B1975">
        <v>75</v>
      </c>
      <c r="C1975">
        <v>0.755108850938495</v>
      </c>
      <c r="D1975">
        <v>0.45035353920506799</v>
      </c>
      <c r="E1975">
        <v>1.81792316715141</v>
      </c>
      <c r="F1975">
        <v>6.9448183684851394E-2</v>
      </c>
    </row>
    <row r="1976" spans="1:6">
      <c r="A1976" t="s">
        <v>45</v>
      </c>
      <c r="B1976">
        <v>40</v>
      </c>
      <c r="C1976">
        <v>0.75109257304927501</v>
      </c>
      <c r="D1976">
        <v>0.45262005912671999</v>
      </c>
      <c r="E1976">
        <v>0.74096055855130505</v>
      </c>
      <c r="F1976">
        <v>0.45875040430136199</v>
      </c>
    </row>
    <row r="1977" spans="1:6">
      <c r="A1977" t="s">
        <v>41</v>
      </c>
      <c r="B1977">
        <v>69</v>
      </c>
      <c r="C1977">
        <v>0.74969972369707605</v>
      </c>
      <c r="D1977">
        <v>0.45363951779678102</v>
      </c>
      <c r="E1977">
        <v>2.2745163492512899</v>
      </c>
      <c r="F1977">
        <v>2.3227715946351101E-2</v>
      </c>
    </row>
    <row r="1978" spans="1:6">
      <c r="A1978" t="s">
        <v>48</v>
      </c>
      <c r="B1978">
        <v>76</v>
      </c>
      <c r="C1978">
        <v>-0.74968189715496103</v>
      </c>
      <c r="D1978">
        <v>0.45439561227957997</v>
      </c>
      <c r="E1978">
        <v>2.0947343339934998</v>
      </c>
      <c r="F1978">
        <v>3.7781899718677597E-2</v>
      </c>
    </row>
    <row r="1979" spans="1:6">
      <c r="A1979" t="s">
        <v>54</v>
      </c>
      <c r="B1979">
        <v>76</v>
      </c>
      <c r="C1979">
        <v>0.74356064294623603</v>
      </c>
      <c r="D1979">
        <v>0.45741987842307902</v>
      </c>
      <c r="E1979">
        <v>-1.00174174678537</v>
      </c>
      <c r="F1979">
        <v>0.31699016978180999</v>
      </c>
    </row>
    <row r="1980" spans="1:6">
      <c r="A1980" t="s">
        <v>41</v>
      </c>
      <c r="B1980">
        <v>61</v>
      </c>
      <c r="C1980">
        <v>-0.74276208742397598</v>
      </c>
      <c r="D1980">
        <v>0.457699003782011</v>
      </c>
      <c r="E1980">
        <v>-0.41318893482404401</v>
      </c>
      <c r="F1980">
        <v>0.67951774153748301</v>
      </c>
    </row>
    <row r="1981" spans="1:6">
      <c r="A1981" t="s">
        <v>25</v>
      </c>
      <c r="B1981">
        <v>43</v>
      </c>
      <c r="C1981">
        <v>0.73971073664669895</v>
      </c>
      <c r="D1981">
        <v>0.45950397044093899</v>
      </c>
      <c r="E1981">
        <v>2.8654977390313601</v>
      </c>
      <c r="F1981">
        <v>4.1833634271046501E-3</v>
      </c>
    </row>
    <row r="1982" spans="1:6">
      <c r="A1982" t="s">
        <v>30</v>
      </c>
      <c r="B1982">
        <v>63</v>
      </c>
      <c r="C1982">
        <v>-0.73941848801610799</v>
      </c>
      <c r="D1982">
        <v>0.459673111084905</v>
      </c>
      <c r="E1982">
        <v>-2.7756426813336801</v>
      </c>
      <c r="F1982">
        <v>5.5230952522719303E-3</v>
      </c>
    </row>
    <row r="1983" spans="1:6">
      <c r="A1983" t="s">
        <v>46</v>
      </c>
      <c r="B1983">
        <v>64</v>
      </c>
      <c r="C1983">
        <v>-0.73696016932583097</v>
      </c>
      <c r="D1983">
        <v>0.46121687999092198</v>
      </c>
      <c r="E1983">
        <v>-1.2321369452828299</v>
      </c>
      <c r="F1983">
        <v>0.21803051666818399</v>
      </c>
    </row>
    <row r="1984" spans="1:6">
      <c r="A1984" t="s">
        <v>65</v>
      </c>
      <c r="B1984">
        <v>76</v>
      </c>
      <c r="C1984">
        <v>-0.736509476295092</v>
      </c>
      <c r="D1984">
        <v>0.46168780888672001</v>
      </c>
      <c r="E1984">
        <v>-2.3978501013832498</v>
      </c>
      <c r="F1984">
        <v>1.6869164744167098E-2</v>
      </c>
    </row>
    <row r="1985" spans="1:6">
      <c r="A1985" t="s">
        <v>16</v>
      </c>
      <c r="B1985">
        <v>35</v>
      </c>
      <c r="C1985">
        <v>-0.73583473215442996</v>
      </c>
      <c r="D1985">
        <v>0.46184902293243402</v>
      </c>
      <c r="E1985">
        <v>-1.46014689472921</v>
      </c>
      <c r="F1985">
        <v>0.14429062870357501</v>
      </c>
    </row>
    <row r="1986" spans="1:6">
      <c r="A1986" t="s">
        <v>18</v>
      </c>
      <c r="B1986">
        <v>42</v>
      </c>
      <c r="C1986">
        <v>-0.72819541330009796</v>
      </c>
      <c r="D1986">
        <v>0.46651245801968</v>
      </c>
      <c r="E1986">
        <v>3.6158271068996402</v>
      </c>
      <c r="F1986">
        <v>3.0167990852114E-4</v>
      </c>
    </row>
    <row r="1987" spans="1:6">
      <c r="A1987" t="s">
        <v>34</v>
      </c>
      <c r="B1987">
        <v>61</v>
      </c>
      <c r="C1987">
        <v>0.72677626312091503</v>
      </c>
      <c r="D1987">
        <v>0.46737959530119799</v>
      </c>
      <c r="E1987">
        <v>3.9861055769260401</v>
      </c>
      <c r="F1987" s="1">
        <v>6.7760395377784496E-5</v>
      </c>
    </row>
    <row r="1988" spans="1:6">
      <c r="A1988" t="s">
        <v>37</v>
      </c>
      <c r="B1988">
        <v>75</v>
      </c>
      <c r="C1988">
        <v>-0.72658212984998305</v>
      </c>
      <c r="D1988">
        <v>0.46765304586569301</v>
      </c>
      <c r="E1988">
        <v>1.1907497144432</v>
      </c>
      <c r="F1988">
        <v>0.23413210921628699</v>
      </c>
    </row>
    <row r="1989" spans="1:6">
      <c r="A1989" t="s">
        <v>21</v>
      </c>
      <c r="B1989">
        <v>27</v>
      </c>
      <c r="C1989">
        <v>-0.72318546481655099</v>
      </c>
      <c r="D1989">
        <v>0.46960173499778601</v>
      </c>
      <c r="E1989">
        <v>-0.15685358569295099</v>
      </c>
      <c r="F1989">
        <v>0.87537183675098496</v>
      </c>
    </row>
    <row r="1990" spans="1:6">
      <c r="A1990" t="s">
        <v>23</v>
      </c>
      <c r="B1990">
        <v>47</v>
      </c>
      <c r="C1990">
        <v>0.71866463013915005</v>
      </c>
      <c r="D1990">
        <v>0.47237118637377701</v>
      </c>
      <c r="E1990">
        <v>5.5514459066573201</v>
      </c>
      <c r="F1990" s="1">
        <v>2.9823768567734297E-8</v>
      </c>
    </row>
    <row r="1991" spans="1:6">
      <c r="A1991" t="s">
        <v>32</v>
      </c>
      <c r="B1991">
        <v>41</v>
      </c>
      <c r="C1991">
        <v>-0.71458462832055802</v>
      </c>
      <c r="D1991">
        <v>0.47488540114940703</v>
      </c>
      <c r="E1991">
        <v>1.5118616026856699</v>
      </c>
      <c r="F1991">
        <v>0.130621598832068</v>
      </c>
    </row>
    <row r="1992" spans="1:6">
      <c r="A1992" t="s">
        <v>41</v>
      </c>
      <c r="B1992">
        <v>67</v>
      </c>
      <c r="C1992">
        <v>-0.71420850199347696</v>
      </c>
      <c r="D1992">
        <v>0.47523510316133699</v>
      </c>
      <c r="E1992">
        <v>-0.36542307109934802</v>
      </c>
      <c r="F1992">
        <v>0.71487176872451497</v>
      </c>
    </row>
    <row r="1993" spans="1:6">
      <c r="A1993" t="s">
        <v>36</v>
      </c>
      <c r="B1993">
        <v>23</v>
      </c>
      <c r="C1993">
        <v>0.70874819973883696</v>
      </c>
      <c r="D1993">
        <v>0.47889015410728297</v>
      </c>
      <c r="E1993">
        <v>3.3278315948187398</v>
      </c>
      <c r="F1993">
        <v>1.14090501338317E-3</v>
      </c>
    </row>
    <row r="1994" spans="1:6">
      <c r="A1994" t="s">
        <v>44</v>
      </c>
      <c r="B1994">
        <v>66</v>
      </c>
      <c r="C1994">
        <v>-0.70429792585359496</v>
      </c>
      <c r="D1994">
        <v>0.48134355044472599</v>
      </c>
      <c r="E1994">
        <v>-5.1750617468859401</v>
      </c>
      <c r="F1994" s="1">
        <v>2.60164180392631E-7</v>
      </c>
    </row>
    <row r="1995" spans="1:6">
      <c r="A1995" t="s">
        <v>46</v>
      </c>
      <c r="B1995">
        <v>36</v>
      </c>
      <c r="C1995">
        <v>-0.70352425644140004</v>
      </c>
      <c r="D1995">
        <v>0.48176698572763799</v>
      </c>
      <c r="E1995">
        <v>-0.469620226597598</v>
      </c>
      <c r="F1995">
        <v>0.63865847280530696</v>
      </c>
    </row>
    <row r="1996" spans="1:6">
      <c r="A1996" t="s">
        <v>59</v>
      </c>
      <c r="B1996">
        <v>58</v>
      </c>
      <c r="C1996">
        <v>0.70191176577757197</v>
      </c>
      <c r="D1996">
        <v>0.48274892278096398</v>
      </c>
      <c r="E1996">
        <v>4.1858836757151403</v>
      </c>
      <c r="F1996" s="1">
        <v>2.8707611192377099E-5</v>
      </c>
    </row>
    <row r="1997" spans="1:6">
      <c r="A1997" t="s">
        <v>43</v>
      </c>
      <c r="B1997">
        <v>74</v>
      </c>
      <c r="C1997">
        <v>-0.70045350930467798</v>
      </c>
      <c r="D1997">
        <v>0.483977666188176</v>
      </c>
      <c r="E1997">
        <v>0.64331716640789904</v>
      </c>
      <c r="F1997">
        <v>0.52036526334571598</v>
      </c>
    </row>
    <row r="1998" spans="1:6">
      <c r="A1998" t="s">
        <v>58</v>
      </c>
      <c r="B1998">
        <v>52</v>
      </c>
      <c r="C1998">
        <v>-0.69976757579576199</v>
      </c>
      <c r="D1998">
        <v>0.48408674620204101</v>
      </c>
      <c r="E1998">
        <v>-4.3781108116351899E-2</v>
      </c>
      <c r="F1998">
        <v>0.965079985689413</v>
      </c>
    </row>
    <row r="1999" spans="1:6">
      <c r="A1999" t="s">
        <v>48</v>
      </c>
      <c r="B1999">
        <v>31</v>
      </c>
      <c r="C1999">
        <v>-0.694950149423055</v>
      </c>
      <c r="D1999">
        <v>0.48713570909380599</v>
      </c>
      <c r="E1999">
        <v>-2.1467021279288798</v>
      </c>
      <c r="F1999">
        <v>3.19113787590301E-2</v>
      </c>
    </row>
    <row r="2000" spans="1:6">
      <c r="A2000" t="s">
        <v>42</v>
      </c>
      <c r="B2000">
        <v>25</v>
      </c>
      <c r="C2000">
        <v>0.69455820664131995</v>
      </c>
      <c r="D2000">
        <v>0.48763512125978598</v>
      </c>
      <c r="E2000">
        <v>-3.20753996484722</v>
      </c>
      <c r="F2000">
        <v>1.51349467901974E-3</v>
      </c>
    </row>
    <row r="2001" spans="1:6">
      <c r="A2001" t="s">
        <v>48</v>
      </c>
      <c r="B2001">
        <v>73</v>
      </c>
      <c r="C2001">
        <v>-0.69352803812886499</v>
      </c>
      <c r="D2001">
        <v>0.488262183182464</v>
      </c>
      <c r="E2001">
        <v>1.5798496128882999</v>
      </c>
      <c r="F2001">
        <v>0.11474653095100899</v>
      </c>
    </row>
    <row r="2002" spans="1:6">
      <c r="A2002" t="s">
        <v>40</v>
      </c>
      <c r="B2002">
        <v>65</v>
      </c>
      <c r="C2002">
        <v>0.68576808659084398</v>
      </c>
      <c r="D2002">
        <v>0.49288400009546501</v>
      </c>
      <c r="E2002">
        <v>5.9141767453448004</v>
      </c>
      <c r="F2002" s="1">
        <v>3.5212931621505302E-9</v>
      </c>
    </row>
    <row r="2003" spans="1:6">
      <c r="A2003" t="s">
        <v>18</v>
      </c>
      <c r="B2003">
        <v>36</v>
      </c>
      <c r="C2003">
        <v>-0.67807663652981298</v>
      </c>
      <c r="D2003">
        <v>0.49775929081112302</v>
      </c>
      <c r="E2003">
        <v>4.4519870116076197</v>
      </c>
      <c r="F2003" s="1">
        <v>8.7984957879396498E-6</v>
      </c>
    </row>
    <row r="2004" spans="1:6">
      <c r="A2004" t="s">
        <v>21</v>
      </c>
      <c r="B2004">
        <v>28</v>
      </c>
      <c r="C2004">
        <v>0.67482556256569604</v>
      </c>
      <c r="D2004">
        <v>0.49981302155592</v>
      </c>
      <c r="E2004">
        <v>0.557681188456292</v>
      </c>
      <c r="F2004">
        <v>0.57709549316481201</v>
      </c>
    </row>
    <row r="2005" spans="1:6">
      <c r="A2005" t="s">
        <v>68</v>
      </c>
      <c r="B2005">
        <v>60</v>
      </c>
      <c r="C2005">
        <v>0.67435448141696497</v>
      </c>
      <c r="D2005">
        <v>0.50010048464264201</v>
      </c>
      <c r="E2005">
        <v>3.5170520414850199</v>
      </c>
      <c r="F2005">
        <v>4.3876091717248901E-4</v>
      </c>
    </row>
    <row r="2006" spans="1:6">
      <c r="A2006" t="s">
        <v>42</v>
      </c>
      <c r="B2006">
        <v>74</v>
      </c>
      <c r="C2006">
        <v>0.67324612930777294</v>
      </c>
      <c r="D2006">
        <v>0.50128750635805197</v>
      </c>
      <c r="E2006">
        <v>4.9863471097493901E-2</v>
      </c>
      <c r="F2006">
        <v>0.96026247742332604</v>
      </c>
    </row>
    <row r="2007" spans="1:6">
      <c r="A2007" t="s">
        <v>39</v>
      </c>
      <c r="B2007">
        <v>68</v>
      </c>
      <c r="C2007">
        <v>0.67150225341580505</v>
      </c>
      <c r="D2007">
        <v>0.50193921343789105</v>
      </c>
      <c r="E2007">
        <v>-2.3781331199936199E-2</v>
      </c>
      <c r="F2007">
        <v>0.98102830465298296</v>
      </c>
    </row>
    <row r="2008" spans="1:6">
      <c r="A2008" t="s">
        <v>58</v>
      </c>
      <c r="B2008">
        <v>76</v>
      </c>
      <c r="C2008">
        <v>0.66898194191516902</v>
      </c>
      <c r="D2008">
        <v>0.503746080761449</v>
      </c>
      <c r="E2008">
        <v>6.8067062599744793E-2</v>
      </c>
      <c r="F2008">
        <v>0.94576065225360495</v>
      </c>
    </row>
    <row r="2009" spans="1:6">
      <c r="A2009" t="s">
        <v>42</v>
      </c>
      <c r="B2009">
        <v>76</v>
      </c>
      <c r="C2009">
        <v>-0.67046349975809005</v>
      </c>
      <c r="D2009">
        <v>0.50377364250076695</v>
      </c>
      <c r="E2009">
        <v>-0.94297242892296895</v>
      </c>
      <c r="F2009">
        <v>0.34727486363614901</v>
      </c>
    </row>
    <row r="2010" spans="1:6">
      <c r="A2010" t="s">
        <v>23</v>
      </c>
      <c r="B2010">
        <v>48</v>
      </c>
      <c r="C2010">
        <v>0.668097355177107</v>
      </c>
      <c r="D2010">
        <v>0.50409529681114296</v>
      </c>
      <c r="E2010">
        <v>5.02665331886827</v>
      </c>
      <c r="F2010" s="1">
        <v>5.1905037621413302E-7</v>
      </c>
    </row>
    <row r="2011" spans="1:6">
      <c r="A2011" t="s">
        <v>64</v>
      </c>
      <c r="B2011">
        <v>39</v>
      </c>
      <c r="C2011">
        <v>0.65920671845447298</v>
      </c>
      <c r="D2011">
        <v>0.50977378895102399</v>
      </c>
      <c r="E2011">
        <v>1.20254902846053</v>
      </c>
      <c r="F2011">
        <v>0.229178913012859</v>
      </c>
    </row>
    <row r="2012" spans="1:6">
      <c r="A2012" t="s">
        <v>46</v>
      </c>
      <c r="B2012">
        <v>31</v>
      </c>
      <c r="C2012">
        <v>-0.65821692014781996</v>
      </c>
      <c r="D2012">
        <v>0.51044589884741398</v>
      </c>
      <c r="E2012">
        <v>-2.45973078309324</v>
      </c>
      <c r="F2012">
        <v>1.3970471358660501E-2</v>
      </c>
    </row>
    <row r="2013" spans="1:6">
      <c r="A2013" t="s">
        <v>40</v>
      </c>
      <c r="B2013">
        <v>63</v>
      </c>
      <c r="C2013">
        <v>0.64969948167207903</v>
      </c>
      <c r="D2013">
        <v>0.51590386165797097</v>
      </c>
      <c r="E2013">
        <v>5.2807188701044598</v>
      </c>
      <c r="F2013" s="1">
        <v>1.3233223532333601E-7</v>
      </c>
    </row>
    <row r="2014" spans="1:6">
      <c r="A2014" t="s">
        <v>45</v>
      </c>
      <c r="B2014">
        <v>37</v>
      </c>
      <c r="C2014">
        <v>0.64675050739944495</v>
      </c>
      <c r="D2014">
        <v>0.51782362934014303</v>
      </c>
      <c r="E2014">
        <v>1.51078350855785</v>
      </c>
      <c r="F2014">
        <v>0.13093250897177999</v>
      </c>
    </row>
    <row r="2015" spans="1:6">
      <c r="A2015" t="s">
        <v>21</v>
      </c>
      <c r="B2015">
        <v>59</v>
      </c>
      <c r="C2015">
        <v>-0.64635905682129902</v>
      </c>
      <c r="D2015">
        <v>0.518060396564059</v>
      </c>
      <c r="E2015">
        <v>4.0098377874436704</v>
      </c>
      <c r="F2015" s="1">
        <v>6.1304889455472404E-5</v>
      </c>
    </row>
    <row r="2016" spans="1:6">
      <c r="A2016" t="s">
        <v>25</v>
      </c>
      <c r="B2016">
        <v>73</v>
      </c>
      <c r="C2016">
        <v>0.64450602776861299</v>
      </c>
      <c r="D2016">
        <v>0.51962527633358502</v>
      </c>
      <c r="E2016">
        <v>-1.3373138931622499</v>
      </c>
      <c r="F2016">
        <v>0.18201283657843401</v>
      </c>
    </row>
    <row r="2017" spans="1:6">
      <c r="A2017" t="s">
        <v>54</v>
      </c>
      <c r="B2017">
        <v>25</v>
      </c>
      <c r="C2017">
        <v>-0.64196010747028798</v>
      </c>
      <c r="D2017">
        <v>0.52097463647418096</v>
      </c>
      <c r="E2017">
        <v>0.28718803801710702</v>
      </c>
      <c r="F2017">
        <v>0.77404706185384098</v>
      </c>
    </row>
    <row r="2018" spans="1:6">
      <c r="A2018" t="s">
        <v>42</v>
      </c>
      <c r="B2018">
        <v>75</v>
      </c>
      <c r="C2018">
        <v>-0.63875908114909197</v>
      </c>
      <c r="D2018">
        <v>0.52367142244020204</v>
      </c>
      <c r="E2018">
        <v>-0.72870429025703998</v>
      </c>
      <c r="F2018">
        <v>0.46700419396727599</v>
      </c>
    </row>
    <row r="2019" spans="1:6">
      <c r="A2019" t="s">
        <v>32</v>
      </c>
      <c r="B2019">
        <v>35</v>
      </c>
      <c r="C2019">
        <v>0.63717272681805404</v>
      </c>
      <c r="D2019">
        <v>0.52404902240359796</v>
      </c>
      <c r="E2019">
        <v>1.8212931593786199</v>
      </c>
      <c r="F2019">
        <v>6.8658591101234803E-2</v>
      </c>
    </row>
    <row r="2020" spans="1:6">
      <c r="A2020" t="s">
        <v>54</v>
      </c>
      <c r="B2020">
        <v>73</v>
      </c>
      <c r="C2020">
        <v>-0.63658862256771098</v>
      </c>
      <c r="D2020">
        <v>0.52447628300995697</v>
      </c>
      <c r="E2020">
        <v>-0.95355752119447901</v>
      </c>
      <c r="F2020">
        <v>0.34045895183750702</v>
      </c>
    </row>
    <row r="2021" spans="1:6">
      <c r="A2021" t="s">
        <v>64</v>
      </c>
      <c r="B2021">
        <v>29</v>
      </c>
      <c r="C2021">
        <v>0.63528210723867296</v>
      </c>
      <c r="D2021">
        <v>0.52526586128775898</v>
      </c>
      <c r="E2021">
        <v>-0.66593542074385204</v>
      </c>
      <c r="F2021">
        <v>0.50548221245607605</v>
      </c>
    </row>
    <row r="2022" spans="1:6">
      <c r="A2022" t="s">
        <v>47</v>
      </c>
      <c r="B2022">
        <v>57</v>
      </c>
      <c r="C2022">
        <v>-0.63359662454840104</v>
      </c>
      <c r="D2022">
        <v>0.52638143211381905</v>
      </c>
      <c r="E2022">
        <v>2.82117544301884</v>
      </c>
      <c r="F2022">
        <v>4.8197292391526803E-3</v>
      </c>
    </row>
    <row r="2023" spans="1:6">
      <c r="A2023" t="s">
        <v>51</v>
      </c>
      <c r="B2023">
        <v>56</v>
      </c>
      <c r="C2023">
        <v>-0.63269678176399702</v>
      </c>
      <c r="D2023">
        <v>0.52694495101812699</v>
      </c>
      <c r="E2023">
        <v>2.20095187792653</v>
      </c>
      <c r="F2023">
        <v>2.7768489876395699E-2</v>
      </c>
    </row>
    <row r="2024" spans="1:6">
      <c r="A2024" t="s">
        <v>42</v>
      </c>
      <c r="B2024">
        <v>24</v>
      </c>
      <c r="C2024">
        <v>0.63150474795518796</v>
      </c>
      <c r="D2024">
        <v>0.52801697706746997</v>
      </c>
      <c r="E2024">
        <v>-2.9966439811652199</v>
      </c>
      <c r="F2024">
        <v>3.1337031961180899E-3</v>
      </c>
    </row>
    <row r="2025" spans="1:6">
      <c r="A2025" t="s">
        <v>23</v>
      </c>
      <c r="B2025">
        <v>58</v>
      </c>
      <c r="C2025">
        <v>0.63098898681446602</v>
      </c>
      <c r="D2025">
        <v>0.52809422220782398</v>
      </c>
      <c r="E2025">
        <v>2.5828278711796799</v>
      </c>
      <c r="F2025">
        <v>9.8630276106838003E-3</v>
      </c>
    </row>
    <row r="2026" spans="1:6">
      <c r="A2026" t="s">
        <v>30</v>
      </c>
      <c r="B2026">
        <v>69</v>
      </c>
      <c r="C2026">
        <v>-0.62883639642628097</v>
      </c>
      <c r="D2026">
        <v>0.52949883661949004</v>
      </c>
      <c r="E2026">
        <v>-2.7339391310073999</v>
      </c>
      <c r="F2026">
        <v>6.2924016777294598E-3</v>
      </c>
    </row>
    <row r="2027" spans="1:6">
      <c r="A2027" t="s">
        <v>32</v>
      </c>
      <c r="B2027">
        <v>26</v>
      </c>
      <c r="C2027">
        <v>0.62670332549615104</v>
      </c>
      <c r="D2027">
        <v>0.53096032988805897</v>
      </c>
      <c r="E2027">
        <v>4.23357260215277E-2</v>
      </c>
      <c r="F2027">
        <v>0.96624426573879996</v>
      </c>
    </row>
    <row r="2028" spans="1:6">
      <c r="A2028" t="s">
        <v>37</v>
      </c>
      <c r="B2028">
        <v>65</v>
      </c>
      <c r="C2028">
        <v>-0.62613626318514803</v>
      </c>
      <c r="D2028">
        <v>0.53124752914449902</v>
      </c>
      <c r="E2028">
        <v>3.90824319323792</v>
      </c>
      <c r="F2028" s="1">
        <v>9.4027823983808606E-5</v>
      </c>
    </row>
    <row r="2029" spans="1:6">
      <c r="A2029" t="s">
        <v>41</v>
      </c>
      <c r="B2029">
        <v>65</v>
      </c>
      <c r="C2029">
        <v>0.62375595413013596</v>
      </c>
      <c r="D2029">
        <v>0.53288524887100297</v>
      </c>
      <c r="E2029">
        <v>-0.37496197648553498</v>
      </c>
      <c r="F2029">
        <v>0.70774605245829703</v>
      </c>
    </row>
    <row r="2030" spans="1:6">
      <c r="A2030" t="s">
        <v>40</v>
      </c>
      <c r="B2030">
        <v>61</v>
      </c>
      <c r="C2030">
        <v>-0.622081713283549</v>
      </c>
      <c r="D2030">
        <v>0.53390209876757599</v>
      </c>
      <c r="E2030">
        <v>5.6131351292596499</v>
      </c>
      <c r="F2030" s="1">
        <v>2.05259511568468E-8</v>
      </c>
    </row>
    <row r="2031" spans="1:6">
      <c r="A2031" t="s">
        <v>16</v>
      </c>
      <c r="B2031">
        <v>56</v>
      </c>
      <c r="C2031">
        <v>-0.62091301181942504</v>
      </c>
      <c r="D2031">
        <v>0.53466966751084299</v>
      </c>
      <c r="E2031">
        <v>-2.2610841463970299</v>
      </c>
      <c r="F2031">
        <v>2.37809079508155E-2</v>
      </c>
    </row>
    <row r="2032" spans="1:6">
      <c r="A2032" t="s">
        <v>36</v>
      </c>
      <c r="B2032">
        <v>24</v>
      </c>
      <c r="C2032">
        <v>0.62104694524454795</v>
      </c>
      <c r="D2032">
        <v>0.53480612642342695</v>
      </c>
      <c r="E2032">
        <v>2.1117650956507199</v>
      </c>
      <c r="F2032">
        <v>3.6007454379383297E-2</v>
      </c>
    </row>
    <row r="2033" spans="1:6">
      <c r="A2033" t="s">
        <v>39</v>
      </c>
      <c r="B2033">
        <v>29</v>
      </c>
      <c r="C2033">
        <v>0.61940228081950799</v>
      </c>
      <c r="D2033">
        <v>0.53567230259630305</v>
      </c>
      <c r="E2033">
        <v>3.0589341978643101</v>
      </c>
      <c r="F2033">
        <v>2.2330723674900202E-3</v>
      </c>
    </row>
    <row r="2034" spans="1:6">
      <c r="A2034" t="s">
        <v>31</v>
      </c>
      <c r="B2034">
        <v>36</v>
      </c>
      <c r="C2034">
        <v>0.61810756987585602</v>
      </c>
      <c r="D2034">
        <v>0.53651826527607804</v>
      </c>
      <c r="E2034">
        <v>-1.94471818886862</v>
      </c>
      <c r="F2034">
        <v>5.1844013028055302E-2</v>
      </c>
    </row>
    <row r="2035" spans="1:6">
      <c r="A2035" t="s">
        <v>18</v>
      </c>
      <c r="B2035">
        <v>68</v>
      </c>
      <c r="C2035">
        <v>-0.61751364788100005</v>
      </c>
      <c r="D2035">
        <v>0.53699372739103901</v>
      </c>
      <c r="E2035">
        <v>0.605156518825539</v>
      </c>
      <c r="F2035">
        <v>0.54520212847312999</v>
      </c>
    </row>
    <row r="2036" spans="1:6">
      <c r="A2036" t="s">
        <v>84</v>
      </c>
      <c r="B2036">
        <v>76</v>
      </c>
      <c r="C2036">
        <v>-0.61453212858821604</v>
      </c>
      <c r="D2036">
        <v>0.539077664662861</v>
      </c>
      <c r="E2036">
        <v>-0.47646562048340202</v>
      </c>
      <c r="F2036">
        <v>0.63393870844562605</v>
      </c>
    </row>
    <row r="2037" spans="1:6">
      <c r="A2037" t="s">
        <v>42</v>
      </c>
      <c r="B2037">
        <v>28</v>
      </c>
      <c r="C2037">
        <v>0.61180120862498999</v>
      </c>
      <c r="D2037">
        <v>0.54076287138849799</v>
      </c>
      <c r="E2037">
        <v>-5.06204457521613</v>
      </c>
      <c r="F2037" s="1">
        <v>5.0297237840503396E-7</v>
      </c>
    </row>
    <row r="2038" spans="1:6">
      <c r="A2038" t="s">
        <v>52</v>
      </c>
      <c r="B2038">
        <v>56</v>
      </c>
      <c r="C2038">
        <v>-0.61114444834466497</v>
      </c>
      <c r="D2038">
        <v>0.54111671725287702</v>
      </c>
      <c r="E2038">
        <v>-4.1671091245156102</v>
      </c>
      <c r="F2038" s="1">
        <v>3.1180064455435099E-5</v>
      </c>
    </row>
    <row r="2039" spans="1:6">
      <c r="A2039" t="s">
        <v>46</v>
      </c>
      <c r="B2039">
        <v>32</v>
      </c>
      <c r="C2039">
        <v>-0.60887374824908203</v>
      </c>
      <c r="D2039">
        <v>0.54264983854912996</v>
      </c>
      <c r="E2039">
        <v>-2.0563119294609198</v>
      </c>
      <c r="F2039">
        <v>3.9849941913718101E-2</v>
      </c>
    </row>
    <row r="2040" spans="1:6">
      <c r="A2040" t="s">
        <v>36</v>
      </c>
      <c r="B2040">
        <v>65</v>
      </c>
      <c r="C2040">
        <v>0.606478999329917</v>
      </c>
      <c r="D2040">
        <v>0.54426024043941701</v>
      </c>
      <c r="E2040">
        <v>1.3230058579264801</v>
      </c>
      <c r="F2040">
        <v>0.185983571350025</v>
      </c>
    </row>
    <row r="2041" spans="1:6">
      <c r="A2041" t="s">
        <v>47</v>
      </c>
      <c r="B2041">
        <v>58</v>
      </c>
      <c r="C2041">
        <v>-0.60352256150394301</v>
      </c>
      <c r="D2041">
        <v>0.54619685956036101</v>
      </c>
      <c r="E2041">
        <v>4.0488302996399996</v>
      </c>
      <c r="F2041" s="1">
        <v>5.2894659892222197E-5</v>
      </c>
    </row>
    <row r="2042" spans="1:6">
      <c r="A2042" t="s">
        <v>68</v>
      </c>
      <c r="B2042">
        <v>75</v>
      </c>
      <c r="C2042">
        <v>0.60247463921941802</v>
      </c>
      <c r="D2042">
        <v>0.546992139632687</v>
      </c>
      <c r="E2042">
        <v>2.5829712569398899</v>
      </c>
      <c r="F2042">
        <v>9.9770352822417807E-3</v>
      </c>
    </row>
    <row r="2043" spans="1:6">
      <c r="A2043" t="s">
        <v>37</v>
      </c>
      <c r="B2043">
        <v>23</v>
      </c>
      <c r="C2043">
        <v>-0.60072725069127697</v>
      </c>
      <c r="D2043">
        <v>0.54817591841963298</v>
      </c>
      <c r="E2043">
        <v>-0.121735166605831</v>
      </c>
      <c r="F2043">
        <v>0.903197926299249</v>
      </c>
    </row>
    <row r="2044" spans="1:6">
      <c r="A2044" t="s">
        <v>62</v>
      </c>
      <c r="B2044">
        <v>76</v>
      </c>
      <c r="C2044">
        <v>-0.60069161786326997</v>
      </c>
      <c r="D2044">
        <v>0.54825457829146296</v>
      </c>
      <c r="E2044">
        <v>-2.7145712975895799</v>
      </c>
      <c r="F2044">
        <v>6.8769563389040099E-3</v>
      </c>
    </row>
    <row r="2045" spans="1:6">
      <c r="A2045" t="s">
        <v>41</v>
      </c>
      <c r="B2045">
        <v>62</v>
      </c>
      <c r="C2045">
        <v>0.59826244171642295</v>
      </c>
      <c r="D2045">
        <v>0.54972812992499498</v>
      </c>
      <c r="E2045">
        <v>0.28526094867264501</v>
      </c>
      <c r="F2045">
        <v>0.77547818622674503</v>
      </c>
    </row>
    <row r="2046" spans="1:6">
      <c r="A2046" t="s">
        <v>16</v>
      </c>
      <c r="B2046">
        <v>49</v>
      </c>
      <c r="C2046">
        <v>0.59580927415634699</v>
      </c>
      <c r="D2046">
        <v>0.55131039909913804</v>
      </c>
      <c r="E2046">
        <v>-1.45814030397316</v>
      </c>
      <c r="F2046">
        <v>0.14482650775595099</v>
      </c>
    </row>
    <row r="2047" spans="1:6">
      <c r="A2047" t="s">
        <v>37</v>
      </c>
      <c r="B2047">
        <v>24</v>
      </c>
      <c r="C2047">
        <v>-0.59390412614805999</v>
      </c>
      <c r="D2047">
        <v>0.55267332656585599</v>
      </c>
      <c r="E2047">
        <v>-0.371678556612829</v>
      </c>
      <c r="F2047">
        <v>0.71031188943680301</v>
      </c>
    </row>
    <row r="2048" spans="1:6">
      <c r="A2048" t="s">
        <v>42</v>
      </c>
      <c r="B2048">
        <v>23</v>
      </c>
      <c r="C2048">
        <v>0.59374814036699797</v>
      </c>
      <c r="D2048">
        <v>0.55308388414256104</v>
      </c>
      <c r="E2048">
        <v>-1.31865316951206</v>
      </c>
      <c r="F2048">
        <v>0.19010006423756901</v>
      </c>
    </row>
    <row r="2049" spans="1:6">
      <c r="A2049" t="s">
        <v>16</v>
      </c>
      <c r="B2049">
        <v>54</v>
      </c>
      <c r="C2049">
        <v>0.59306674467710097</v>
      </c>
      <c r="D2049">
        <v>0.55314772642330601</v>
      </c>
      <c r="E2049">
        <v>-2.11066552413988</v>
      </c>
      <c r="F2049">
        <v>3.4831099943842501E-2</v>
      </c>
    </row>
    <row r="2050" spans="1:6">
      <c r="A2050" t="s">
        <v>53</v>
      </c>
      <c r="B2050">
        <v>73</v>
      </c>
      <c r="C2050">
        <v>-0.59217798485858397</v>
      </c>
      <c r="D2050">
        <v>0.55380694553997001</v>
      </c>
      <c r="E2050">
        <v>0.46688513016952699</v>
      </c>
      <c r="F2050">
        <v>0.64064809528106703</v>
      </c>
    </row>
    <row r="2051" spans="1:6">
      <c r="A2051" t="s">
        <v>49</v>
      </c>
      <c r="B2051">
        <v>47</v>
      </c>
      <c r="C2051">
        <v>0.59137583127970905</v>
      </c>
      <c r="D2051">
        <v>0.55428424049713398</v>
      </c>
      <c r="E2051">
        <v>-1.0893175985501999</v>
      </c>
      <c r="F2051">
        <v>0.27605738933428198</v>
      </c>
    </row>
    <row r="2052" spans="1:6">
      <c r="A2052" t="s">
        <v>30</v>
      </c>
      <c r="B2052">
        <v>75</v>
      </c>
      <c r="C2052">
        <v>-0.58603902472719605</v>
      </c>
      <c r="D2052">
        <v>0.55799185149188202</v>
      </c>
      <c r="E2052">
        <v>1.05314809506755</v>
      </c>
      <c r="F2052">
        <v>0.29258798569862798</v>
      </c>
    </row>
    <row r="2053" spans="1:6">
      <c r="A2053" t="s">
        <v>18</v>
      </c>
      <c r="B2053">
        <v>75</v>
      </c>
      <c r="C2053">
        <v>-0.58379108821381898</v>
      </c>
      <c r="D2053">
        <v>0.55977330250037305</v>
      </c>
      <c r="E2053">
        <v>4.6796551327603603E-2</v>
      </c>
      <c r="F2053">
        <v>0.96271344090712696</v>
      </c>
    </row>
    <row r="2054" spans="1:6">
      <c r="A2054" t="s">
        <v>30</v>
      </c>
      <c r="B2054">
        <v>60</v>
      </c>
      <c r="C2054">
        <v>-0.57960004206193805</v>
      </c>
      <c r="D2054">
        <v>0.562196624171721</v>
      </c>
      <c r="E2054">
        <v>-2.9408795811358801</v>
      </c>
      <c r="F2054">
        <v>3.2821316585432202E-3</v>
      </c>
    </row>
    <row r="2055" spans="1:6">
      <c r="A2055" t="s">
        <v>36</v>
      </c>
      <c r="B2055">
        <v>63</v>
      </c>
      <c r="C2055">
        <v>-0.57953333822849795</v>
      </c>
      <c r="D2055">
        <v>0.56227516896798302</v>
      </c>
      <c r="E2055">
        <v>-0.18962316586379999</v>
      </c>
      <c r="F2055">
        <v>0.84961991430362604</v>
      </c>
    </row>
    <row r="2056" spans="1:6">
      <c r="A2056" t="s">
        <v>21</v>
      </c>
      <c r="B2056">
        <v>24</v>
      </c>
      <c r="C2056">
        <v>-0.57635178196286796</v>
      </c>
      <c r="D2056">
        <v>0.564471478296941</v>
      </c>
      <c r="E2056">
        <v>-4.4273623118818398E-2</v>
      </c>
      <c r="F2056">
        <v>0.96470667520610998</v>
      </c>
    </row>
    <row r="2057" spans="1:6">
      <c r="A2057" t="s">
        <v>36</v>
      </c>
      <c r="B2057">
        <v>28</v>
      </c>
      <c r="C2057">
        <v>-0.57603731461475904</v>
      </c>
      <c r="D2057">
        <v>0.56464393280179903</v>
      </c>
      <c r="E2057">
        <v>1.15412458396818</v>
      </c>
      <c r="F2057">
        <v>0.24863731040596501</v>
      </c>
    </row>
    <row r="2058" spans="1:6">
      <c r="A2058" t="s">
        <v>37</v>
      </c>
      <c r="B2058">
        <v>25</v>
      </c>
      <c r="C2058">
        <v>0.57562891919314096</v>
      </c>
      <c r="D2058">
        <v>0.56492952909587602</v>
      </c>
      <c r="E2058">
        <v>-0.26240075238174998</v>
      </c>
      <c r="F2058">
        <v>0.79308315550876396</v>
      </c>
    </row>
    <row r="2059" spans="1:6">
      <c r="A2059" t="s">
        <v>15</v>
      </c>
      <c r="B2059">
        <v>29</v>
      </c>
      <c r="C2059">
        <v>-0.57480338527016495</v>
      </c>
      <c r="D2059">
        <v>0.56547205911269005</v>
      </c>
      <c r="E2059">
        <v>5.8147362043340696</v>
      </c>
      <c r="F2059" s="1">
        <v>7.0394966209847397E-9</v>
      </c>
    </row>
    <row r="2060" spans="1:6">
      <c r="A2060" t="s">
        <v>46</v>
      </c>
      <c r="B2060">
        <v>70</v>
      </c>
      <c r="C2060">
        <v>-0.572225325852879</v>
      </c>
      <c r="D2060">
        <v>0.56728452616458502</v>
      </c>
      <c r="E2060">
        <v>1.6583078173174199</v>
      </c>
      <c r="F2060">
        <v>9.7691568270517698E-2</v>
      </c>
    </row>
    <row r="2061" spans="1:6">
      <c r="A2061" t="s">
        <v>15</v>
      </c>
      <c r="B2061">
        <v>31</v>
      </c>
      <c r="C2061">
        <v>0.57191069038277398</v>
      </c>
      <c r="D2061">
        <v>0.567423312720022</v>
      </c>
      <c r="E2061">
        <v>7.7478067597295004</v>
      </c>
      <c r="F2061" s="1">
        <v>1.3335117020958499E-14</v>
      </c>
    </row>
    <row r="2062" spans="1:6">
      <c r="A2062" t="s">
        <v>43</v>
      </c>
      <c r="B2062">
        <v>67</v>
      </c>
      <c r="C2062">
        <v>0.57196002570159099</v>
      </c>
      <c r="D2062">
        <v>0.56742611885075001</v>
      </c>
      <c r="E2062">
        <v>0.31021592161833</v>
      </c>
      <c r="F2062">
        <v>0.75644389355960195</v>
      </c>
    </row>
    <row r="2063" spans="1:6">
      <c r="A2063" t="s">
        <v>36</v>
      </c>
      <c r="B2063">
        <v>71</v>
      </c>
      <c r="C2063">
        <v>0.57178060485162296</v>
      </c>
      <c r="D2063">
        <v>0.56761780960600094</v>
      </c>
      <c r="E2063">
        <v>-1.19955128032739</v>
      </c>
      <c r="F2063">
        <v>0.23073452794584701</v>
      </c>
    </row>
    <row r="2064" spans="1:6">
      <c r="A2064" t="s">
        <v>23</v>
      </c>
      <c r="B2064">
        <v>69</v>
      </c>
      <c r="C2064">
        <v>0.57160014204679399</v>
      </c>
      <c r="D2064">
        <v>0.56772682563660803</v>
      </c>
      <c r="E2064">
        <v>1.9924940910657101</v>
      </c>
      <c r="F2064">
        <v>4.6755508417216401E-2</v>
      </c>
    </row>
    <row r="2065" spans="1:6">
      <c r="A2065" t="s">
        <v>44</v>
      </c>
      <c r="B2065">
        <v>73</v>
      </c>
      <c r="C2065">
        <v>-0.56752497183648398</v>
      </c>
      <c r="D2065">
        <v>0.57059208659771798</v>
      </c>
      <c r="E2065">
        <v>-1.2540629414628599</v>
      </c>
      <c r="F2065">
        <v>0.21038932389982301</v>
      </c>
    </row>
    <row r="2066" spans="1:6">
      <c r="A2066" t="s">
        <v>40</v>
      </c>
      <c r="B2066">
        <v>64</v>
      </c>
      <c r="C2066">
        <v>0.56539482687350895</v>
      </c>
      <c r="D2066">
        <v>0.57182218749231195</v>
      </c>
      <c r="E2066">
        <v>5.3431973863803899</v>
      </c>
      <c r="F2066" s="1">
        <v>9.4347289064443597E-8</v>
      </c>
    </row>
    <row r="2067" spans="1:6">
      <c r="A2067" t="s">
        <v>18</v>
      </c>
      <c r="B2067">
        <v>38</v>
      </c>
      <c r="C2067">
        <v>0.56232941098772604</v>
      </c>
      <c r="D2067">
        <v>0.57391376736283195</v>
      </c>
      <c r="E2067">
        <v>3.5103957290932502</v>
      </c>
      <c r="F2067">
        <v>4.52432550061117E-4</v>
      </c>
    </row>
    <row r="2068" spans="1:6">
      <c r="A2068" t="s">
        <v>46</v>
      </c>
      <c r="B2068">
        <v>72</v>
      </c>
      <c r="C2068">
        <v>0.56239140279241495</v>
      </c>
      <c r="D2068">
        <v>0.57404098190203301</v>
      </c>
      <c r="E2068">
        <v>-0.172652911149483</v>
      </c>
      <c r="F2068">
        <v>0.86298156790081704</v>
      </c>
    </row>
    <row r="2069" spans="1:6">
      <c r="A2069" t="s">
        <v>54</v>
      </c>
      <c r="B2069">
        <v>58</v>
      </c>
      <c r="C2069">
        <v>0.56158273753903698</v>
      </c>
      <c r="D2069">
        <v>0.57441191158708205</v>
      </c>
      <c r="E2069">
        <v>-3.6930499518588098</v>
      </c>
      <c r="F2069">
        <v>2.2307361695084001E-4</v>
      </c>
    </row>
    <row r="2070" spans="1:6">
      <c r="A2070" t="s">
        <v>70</v>
      </c>
      <c r="B2070">
        <v>31</v>
      </c>
      <c r="C2070">
        <v>0.55939872178668104</v>
      </c>
      <c r="D2070">
        <v>0.57590533665666699</v>
      </c>
      <c r="E2070">
        <v>-2.0696079656110401E-2</v>
      </c>
      <c r="F2070">
        <v>0.98348875153819704</v>
      </c>
    </row>
    <row r="2071" spans="1:6">
      <c r="A2071" t="s">
        <v>25</v>
      </c>
      <c r="B2071">
        <v>66</v>
      </c>
      <c r="C2071">
        <v>-0.55943320653166395</v>
      </c>
      <c r="D2071">
        <v>0.57595829306576696</v>
      </c>
      <c r="E2071">
        <v>-2.88345627318367E-2</v>
      </c>
      <c r="F2071">
        <v>0.97700139626113902</v>
      </c>
    </row>
    <row r="2072" spans="1:6">
      <c r="A2072" t="s">
        <v>54</v>
      </c>
      <c r="B2072">
        <v>60</v>
      </c>
      <c r="C2072">
        <v>-0.55908830397382703</v>
      </c>
      <c r="D2072">
        <v>0.57611330662419902</v>
      </c>
      <c r="E2072">
        <v>-2.7248098524093498</v>
      </c>
      <c r="F2072">
        <v>6.4480363149185E-3</v>
      </c>
    </row>
    <row r="2073" spans="1:6">
      <c r="A2073" t="s">
        <v>73</v>
      </c>
      <c r="B2073">
        <v>76</v>
      </c>
      <c r="C2073">
        <v>-0.55170596091478297</v>
      </c>
      <c r="D2073">
        <v>0.58134593408448199</v>
      </c>
      <c r="E2073">
        <v>0.51396596429260899</v>
      </c>
      <c r="F2073">
        <v>0.60750340169709705</v>
      </c>
    </row>
    <row r="2074" spans="1:6">
      <c r="A2074" t="s">
        <v>21</v>
      </c>
      <c r="B2074">
        <v>75</v>
      </c>
      <c r="C2074">
        <v>-0.55089394654656898</v>
      </c>
      <c r="D2074">
        <v>0.58182919810094003</v>
      </c>
      <c r="E2074">
        <v>2.9716969266217199</v>
      </c>
      <c r="F2074">
        <v>3.0567729903599101E-3</v>
      </c>
    </row>
    <row r="2075" spans="1:6">
      <c r="A2075" t="s">
        <v>25</v>
      </c>
      <c r="B2075">
        <v>75</v>
      </c>
      <c r="C2075">
        <v>0.54917404184159002</v>
      </c>
      <c r="D2075">
        <v>0.58346929016221605</v>
      </c>
      <c r="E2075">
        <v>-0.317859135127045</v>
      </c>
      <c r="F2075">
        <v>0.75095711646007701</v>
      </c>
    </row>
    <row r="2076" spans="1:6">
      <c r="A2076" t="s">
        <v>36</v>
      </c>
      <c r="B2076">
        <v>59</v>
      </c>
      <c r="C2076">
        <v>0.54282958564968298</v>
      </c>
      <c r="D2076">
        <v>0.587278405365529</v>
      </c>
      <c r="E2076">
        <v>-1.66160613135351</v>
      </c>
      <c r="F2076">
        <v>9.67049927914687E-2</v>
      </c>
    </row>
    <row r="2077" spans="1:6">
      <c r="A2077" t="s">
        <v>25</v>
      </c>
      <c r="B2077">
        <v>49</v>
      </c>
      <c r="C2077">
        <v>-0.53882335080187804</v>
      </c>
      <c r="D2077">
        <v>0.59003153888720306</v>
      </c>
      <c r="E2077">
        <v>1.95627507074865</v>
      </c>
      <c r="F2077">
        <v>5.0511526779058402E-2</v>
      </c>
    </row>
    <row r="2078" spans="1:6">
      <c r="A2078" t="s">
        <v>15</v>
      </c>
      <c r="B2078">
        <v>32</v>
      </c>
      <c r="C2078">
        <v>0.53694258679251605</v>
      </c>
      <c r="D2078">
        <v>0.59134363504098697</v>
      </c>
      <c r="E2078">
        <v>8.7478266821369708</v>
      </c>
      <c r="F2078" s="1">
        <v>3.7434802597235397E-18</v>
      </c>
    </row>
    <row r="2079" spans="1:6">
      <c r="A2079" t="s">
        <v>49</v>
      </c>
      <c r="B2079">
        <v>43</v>
      </c>
      <c r="C2079">
        <v>-0.52902591479195504</v>
      </c>
      <c r="D2079">
        <v>0.59680365774800703</v>
      </c>
      <c r="E2079">
        <v>-0.81532778078007495</v>
      </c>
      <c r="F2079">
        <v>0.414920524968444</v>
      </c>
    </row>
    <row r="2080" spans="1:6">
      <c r="A2080" t="s">
        <v>49</v>
      </c>
      <c r="B2080">
        <v>42</v>
      </c>
      <c r="C2080">
        <v>-0.52489784427407604</v>
      </c>
      <c r="D2080">
        <v>0.599670983752977</v>
      </c>
      <c r="E2080">
        <v>-8.2399494454270694E-2</v>
      </c>
      <c r="F2080">
        <v>0.93433237710029304</v>
      </c>
    </row>
    <row r="2081" spans="1:6">
      <c r="A2081" t="s">
        <v>34</v>
      </c>
      <c r="B2081">
        <v>67</v>
      </c>
      <c r="C2081">
        <v>0.52487190619727797</v>
      </c>
      <c r="D2081">
        <v>0.59969746885846298</v>
      </c>
      <c r="E2081">
        <v>3.8581385594006399</v>
      </c>
      <c r="F2081">
        <v>1.15883421291445E-4</v>
      </c>
    </row>
    <row r="2082" spans="1:6">
      <c r="A2082" t="s">
        <v>44</v>
      </c>
      <c r="B2082">
        <v>74</v>
      </c>
      <c r="C2082">
        <v>0.52402149753056904</v>
      </c>
      <c r="D2082">
        <v>0.60053246750405198</v>
      </c>
      <c r="E2082">
        <v>-0.76372545512931</v>
      </c>
      <c r="F2082">
        <v>0.44544387869965901</v>
      </c>
    </row>
    <row r="2083" spans="1:6">
      <c r="A2083" t="s">
        <v>36</v>
      </c>
      <c r="B2083">
        <v>33</v>
      </c>
      <c r="C2083">
        <v>0.52309255182855396</v>
      </c>
      <c r="D2083">
        <v>0.60094389842581497</v>
      </c>
      <c r="E2083">
        <v>0.60102124253533495</v>
      </c>
      <c r="F2083">
        <v>0.54787248675942402</v>
      </c>
    </row>
    <row r="2084" spans="1:6">
      <c r="A2084" t="s">
        <v>53</v>
      </c>
      <c r="B2084">
        <v>26</v>
      </c>
      <c r="C2084">
        <v>-0.52150171264711898</v>
      </c>
      <c r="D2084">
        <v>0.60205240660746295</v>
      </c>
      <c r="E2084">
        <v>-1.68424260685481</v>
      </c>
      <c r="F2084">
        <v>9.2332484994790201E-2</v>
      </c>
    </row>
    <row r="2085" spans="1:6">
      <c r="A2085" t="s">
        <v>48</v>
      </c>
      <c r="B2085">
        <v>70</v>
      </c>
      <c r="C2085">
        <v>-0.51697401865552794</v>
      </c>
      <c r="D2085">
        <v>0.60527572684363096</v>
      </c>
      <c r="E2085">
        <v>1.7685860833392999</v>
      </c>
      <c r="F2085">
        <v>7.7312430750526503E-2</v>
      </c>
    </row>
    <row r="2086" spans="1:6">
      <c r="A2086" t="s">
        <v>42</v>
      </c>
      <c r="B2086">
        <v>67</v>
      </c>
      <c r="C2086">
        <v>0.51588123048842105</v>
      </c>
      <c r="D2086">
        <v>0.60603191071492901</v>
      </c>
      <c r="E2086">
        <v>3.2400283588177698</v>
      </c>
      <c r="F2086">
        <v>1.2356610493924199E-3</v>
      </c>
    </row>
    <row r="2087" spans="1:6">
      <c r="A2087" t="s">
        <v>21</v>
      </c>
      <c r="B2087">
        <v>74</v>
      </c>
      <c r="C2087">
        <v>-0.515586841322075</v>
      </c>
      <c r="D2087">
        <v>0.60621929298025301</v>
      </c>
      <c r="E2087">
        <v>3.7615981553233802</v>
      </c>
      <c r="F2087">
        <v>1.77012972325461E-4</v>
      </c>
    </row>
    <row r="2088" spans="1:6">
      <c r="A2088" t="s">
        <v>37</v>
      </c>
      <c r="B2088">
        <v>31</v>
      </c>
      <c r="C2088">
        <v>0.51450108651388704</v>
      </c>
      <c r="D2088">
        <v>0.60691625288343998</v>
      </c>
      <c r="E2088">
        <v>0.93564990932020298</v>
      </c>
      <c r="F2088">
        <v>0.349489883483453</v>
      </c>
    </row>
    <row r="2089" spans="1:6">
      <c r="A2089" t="s">
        <v>39</v>
      </c>
      <c r="B2089">
        <v>67</v>
      </c>
      <c r="C2089">
        <v>0.51404267720588903</v>
      </c>
      <c r="D2089">
        <v>0.60724642167272702</v>
      </c>
      <c r="E2089">
        <v>-1.8952384847969099</v>
      </c>
      <c r="F2089">
        <v>5.8127880514451301E-2</v>
      </c>
    </row>
    <row r="2090" spans="1:6">
      <c r="A2090" t="s">
        <v>54</v>
      </c>
      <c r="B2090">
        <v>55</v>
      </c>
      <c r="C2090">
        <v>0.50770275962897504</v>
      </c>
      <c r="D2090">
        <v>0.61167143773227095</v>
      </c>
      <c r="E2090">
        <v>-0.878605962892686</v>
      </c>
      <c r="F2090">
        <v>0.37964058676698198</v>
      </c>
    </row>
    <row r="2091" spans="1:6">
      <c r="A2091" t="s">
        <v>43</v>
      </c>
      <c r="B2091">
        <v>65</v>
      </c>
      <c r="C2091">
        <v>0.50744066727113901</v>
      </c>
      <c r="D2091">
        <v>0.61189820761078295</v>
      </c>
      <c r="E2091">
        <v>0.176701134131448</v>
      </c>
      <c r="F2091">
        <v>0.85976094884688103</v>
      </c>
    </row>
    <row r="2092" spans="1:6">
      <c r="A2092" t="s">
        <v>49</v>
      </c>
      <c r="B2092">
        <v>35</v>
      </c>
      <c r="C2092">
        <v>0.50649822480694595</v>
      </c>
      <c r="D2092">
        <v>0.61254389615133198</v>
      </c>
      <c r="E2092">
        <v>-1.7015367840976301</v>
      </c>
      <c r="F2092">
        <v>8.8976257662448599E-2</v>
      </c>
    </row>
    <row r="2093" spans="1:6">
      <c r="A2093" t="s">
        <v>36</v>
      </c>
      <c r="B2093">
        <v>62</v>
      </c>
      <c r="C2093">
        <v>0.50647887050822704</v>
      </c>
      <c r="D2093">
        <v>0.61255552865151397</v>
      </c>
      <c r="E2093">
        <v>-0.52218471194887806</v>
      </c>
      <c r="F2093">
        <v>0.60158589626493597</v>
      </c>
    </row>
    <row r="2094" spans="1:6">
      <c r="A2094" t="s">
        <v>71</v>
      </c>
      <c r="B2094">
        <v>74</v>
      </c>
      <c r="C2094">
        <v>0.50356951774712899</v>
      </c>
      <c r="D2094">
        <v>0.61463641950298198</v>
      </c>
      <c r="E2094">
        <v>0.58110285033709097</v>
      </c>
      <c r="F2094">
        <v>0.56127243056440701</v>
      </c>
    </row>
    <row r="2095" spans="1:6">
      <c r="A2095" t="s">
        <v>25</v>
      </c>
      <c r="B2095">
        <v>71</v>
      </c>
      <c r="C2095">
        <v>-0.50369145911620405</v>
      </c>
      <c r="D2095">
        <v>0.61465095002875403</v>
      </c>
      <c r="E2095">
        <v>-2.0748677511363498</v>
      </c>
      <c r="F2095">
        <v>3.8533219799354E-2</v>
      </c>
    </row>
    <row r="2096" spans="1:6">
      <c r="A2096" t="s">
        <v>36</v>
      </c>
      <c r="B2096">
        <v>26</v>
      </c>
      <c r="C2096">
        <v>-0.50288456500236001</v>
      </c>
      <c r="D2096">
        <v>0.61512970785808896</v>
      </c>
      <c r="E2096">
        <v>2.3169226695637302</v>
      </c>
      <c r="F2096">
        <v>2.0823842755427199E-2</v>
      </c>
    </row>
    <row r="2097" spans="1:6">
      <c r="A2097" t="s">
        <v>41</v>
      </c>
      <c r="B2097">
        <v>60</v>
      </c>
      <c r="C2097">
        <v>-0.50240284232370302</v>
      </c>
      <c r="D2097">
        <v>0.61542882117599695</v>
      </c>
      <c r="E2097">
        <v>-0.93978977048517298</v>
      </c>
      <c r="F2097">
        <v>0.34745368368319401</v>
      </c>
    </row>
    <row r="2098" spans="1:6">
      <c r="A2098" t="s">
        <v>25</v>
      </c>
      <c r="B2098">
        <v>74</v>
      </c>
      <c r="C2098">
        <v>-0.50094581844350505</v>
      </c>
      <c r="D2098">
        <v>0.616743335638263</v>
      </c>
      <c r="E2098">
        <v>-1.1139750089002201</v>
      </c>
      <c r="F2098">
        <v>0.26614920546021098</v>
      </c>
    </row>
    <row r="2099" spans="1:6">
      <c r="A2099" t="s">
        <v>32</v>
      </c>
      <c r="B2099">
        <v>58</v>
      </c>
      <c r="C2099">
        <v>0.49835130255104698</v>
      </c>
      <c r="D2099">
        <v>0.61826473495955803</v>
      </c>
      <c r="E2099">
        <v>2.6968847907718598</v>
      </c>
      <c r="F2099">
        <v>7.04123979148595E-3</v>
      </c>
    </row>
    <row r="2100" spans="1:6">
      <c r="A2100" t="s">
        <v>41</v>
      </c>
      <c r="B2100">
        <v>57</v>
      </c>
      <c r="C2100">
        <v>-0.49722700626815802</v>
      </c>
      <c r="D2100">
        <v>0.61907114159329402</v>
      </c>
      <c r="E2100">
        <v>-1.9873717827320601</v>
      </c>
      <c r="F2100">
        <v>4.70311043883304E-2</v>
      </c>
    </row>
    <row r="2101" spans="1:6">
      <c r="A2101" t="s">
        <v>23</v>
      </c>
      <c r="B2101">
        <v>71</v>
      </c>
      <c r="C2101">
        <v>0.49513030028248001</v>
      </c>
      <c r="D2101">
        <v>0.620669606310843</v>
      </c>
      <c r="E2101">
        <v>2.1107339594277401</v>
      </c>
      <c r="F2101">
        <v>3.5278235889373198E-2</v>
      </c>
    </row>
    <row r="2102" spans="1:6">
      <c r="A2102" t="s">
        <v>47</v>
      </c>
      <c r="B2102">
        <v>32</v>
      </c>
      <c r="C2102">
        <v>-0.49367324873115298</v>
      </c>
      <c r="D2102">
        <v>0.62156992597865102</v>
      </c>
      <c r="E2102">
        <v>-2.87214815351129</v>
      </c>
      <c r="F2102">
        <v>4.1089758340132898E-3</v>
      </c>
    </row>
    <row r="2103" spans="1:6">
      <c r="A2103" t="s">
        <v>38</v>
      </c>
      <c r="B2103">
        <v>59</v>
      </c>
      <c r="C2103">
        <v>-0.48987698748851199</v>
      </c>
      <c r="D2103">
        <v>0.62423082685517906</v>
      </c>
      <c r="E2103">
        <v>6.0232555856341401</v>
      </c>
      <c r="F2103" s="1">
        <v>1.7836320961160101E-9</v>
      </c>
    </row>
    <row r="2104" spans="1:6">
      <c r="A2104" t="s">
        <v>46</v>
      </c>
      <c r="B2104">
        <v>41</v>
      </c>
      <c r="C2104">
        <v>-0.48936453639211802</v>
      </c>
      <c r="D2104">
        <v>0.62459645396804997</v>
      </c>
      <c r="E2104">
        <v>-2.1058283521434</v>
      </c>
      <c r="F2104">
        <v>3.5261922846875203E-2</v>
      </c>
    </row>
    <row r="2105" spans="1:6">
      <c r="A2105" t="s">
        <v>39</v>
      </c>
      <c r="B2105">
        <v>24</v>
      </c>
      <c r="C2105">
        <v>-0.48933170157358802</v>
      </c>
      <c r="D2105">
        <v>0.62468664433406995</v>
      </c>
      <c r="E2105">
        <v>0.94983049893792404</v>
      </c>
      <c r="F2105">
        <v>0.34268100379487798</v>
      </c>
    </row>
    <row r="2106" spans="1:6">
      <c r="A2106" t="s">
        <v>34</v>
      </c>
      <c r="B2106">
        <v>76</v>
      </c>
      <c r="C2106">
        <v>0.48715125412077898</v>
      </c>
      <c r="D2106">
        <v>0.62632062336997896</v>
      </c>
      <c r="E2106">
        <v>1.07256914157586</v>
      </c>
      <c r="F2106">
        <v>0.283971180684921</v>
      </c>
    </row>
    <row r="2107" spans="1:6">
      <c r="A2107" t="s">
        <v>50</v>
      </c>
      <c r="B2107">
        <v>54</v>
      </c>
      <c r="C2107">
        <v>0.48694243768172801</v>
      </c>
      <c r="D2107">
        <v>0.62633102694709297</v>
      </c>
      <c r="E2107">
        <v>-1.97798260361209</v>
      </c>
      <c r="F2107">
        <v>4.8056192061357098E-2</v>
      </c>
    </row>
    <row r="2108" spans="1:6">
      <c r="A2108" t="s">
        <v>25</v>
      </c>
      <c r="B2108">
        <v>33</v>
      </c>
      <c r="C2108">
        <v>0.48456746854229998</v>
      </c>
      <c r="D2108">
        <v>0.62802748519938301</v>
      </c>
      <c r="E2108">
        <v>2.5159871303400898</v>
      </c>
      <c r="F2108">
        <v>1.1957656970509E-2</v>
      </c>
    </row>
    <row r="2109" spans="1:6">
      <c r="A2109" t="s">
        <v>25</v>
      </c>
      <c r="B2109">
        <v>63</v>
      </c>
      <c r="C2109">
        <v>-0.48361031099008001</v>
      </c>
      <c r="D2109">
        <v>0.62870864966095796</v>
      </c>
      <c r="E2109">
        <v>-1.9726569265683001</v>
      </c>
      <c r="F2109">
        <v>4.8680469547934598E-2</v>
      </c>
    </row>
    <row r="2110" spans="1:6">
      <c r="A2110" t="s">
        <v>53</v>
      </c>
      <c r="B2110">
        <v>69</v>
      </c>
      <c r="C2110">
        <v>-0.48349209527112302</v>
      </c>
      <c r="D2110">
        <v>0.62877810885720098</v>
      </c>
      <c r="E2110">
        <v>-0.664248286634878</v>
      </c>
      <c r="F2110">
        <v>0.50657914436805096</v>
      </c>
    </row>
    <row r="2111" spans="1:6">
      <c r="A2111" t="s">
        <v>32</v>
      </c>
      <c r="B2111">
        <v>76</v>
      </c>
      <c r="C2111">
        <v>0.48360766528178001</v>
      </c>
      <c r="D2111">
        <v>0.62925698026834997</v>
      </c>
      <c r="E2111">
        <v>-0.60117576202574796</v>
      </c>
      <c r="F2111">
        <v>0.54847399706866595</v>
      </c>
    </row>
    <row r="2112" spans="1:6">
      <c r="A2112" t="s">
        <v>36</v>
      </c>
      <c r="B2112">
        <v>32</v>
      </c>
      <c r="C2112">
        <v>0.47919154483202803</v>
      </c>
      <c r="D2112">
        <v>0.631833781799368</v>
      </c>
      <c r="E2112">
        <v>0.144667642149339</v>
      </c>
      <c r="F2112">
        <v>0.88498394500907096</v>
      </c>
    </row>
    <row r="2113" spans="1:6">
      <c r="A2113" t="s">
        <v>23</v>
      </c>
      <c r="B2113">
        <v>49</v>
      </c>
      <c r="C2113">
        <v>-0.478430665015249</v>
      </c>
      <c r="D2113">
        <v>0.63236353094199904</v>
      </c>
      <c r="E2113">
        <v>4.0762153679510797</v>
      </c>
      <c r="F2113" s="1">
        <v>4.6765052192338603E-5</v>
      </c>
    </row>
    <row r="2114" spans="1:6">
      <c r="A2114" t="s">
        <v>42</v>
      </c>
      <c r="B2114">
        <v>66</v>
      </c>
      <c r="C2114">
        <v>0.477638460881603</v>
      </c>
      <c r="D2114">
        <v>0.63299123807379798</v>
      </c>
      <c r="E2114">
        <v>2.9533046438422201</v>
      </c>
      <c r="F2114">
        <v>3.2109007679315799E-3</v>
      </c>
    </row>
    <row r="2115" spans="1:6">
      <c r="A2115" t="s">
        <v>53</v>
      </c>
      <c r="B2115">
        <v>57</v>
      </c>
      <c r="C2115">
        <v>-0.467486296524041</v>
      </c>
      <c r="D2115">
        <v>0.64016139330389299</v>
      </c>
      <c r="E2115">
        <v>0.30628310367709699</v>
      </c>
      <c r="F2115">
        <v>0.75939726182131195</v>
      </c>
    </row>
    <row r="2116" spans="1:6">
      <c r="A2116" t="s">
        <v>42</v>
      </c>
      <c r="B2116">
        <v>30</v>
      </c>
      <c r="C2116">
        <v>-0.46677252129994201</v>
      </c>
      <c r="D2116">
        <v>0.64071681358791699</v>
      </c>
      <c r="E2116">
        <v>-5.98393745622589</v>
      </c>
      <c r="F2116" s="1">
        <v>2.76295467318971E-9</v>
      </c>
    </row>
    <row r="2117" spans="1:6">
      <c r="A2117" t="s">
        <v>45</v>
      </c>
      <c r="B2117">
        <v>41</v>
      </c>
      <c r="C2117">
        <v>-0.45985593350038401</v>
      </c>
      <c r="D2117">
        <v>0.64563133908036696</v>
      </c>
      <c r="E2117">
        <v>1.39653538549273</v>
      </c>
      <c r="F2117">
        <v>0.16260480723001899</v>
      </c>
    </row>
    <row r="2118" spans="1:6">
      <c r="A2118" t="s">
        <v>45</v>
      </c>
      <c r="B2118">
        <v>26</v>
      </c>
      <c r="C2118">
        <v>0.45904649533348502</v>
      </c>
      <c r="D2118">
        <v>0.64627472401903596</v>
      </c>
      <c r="E2118">
        <v>-0.35607082149626801</v>
      </c>
      <c r="F2118">
        <v>0.721905437690886</v>
      </c>
    </row>
    <row r="2119" spans="1:6">
      <c r="A2119" t="s">
        <v>39</v>
      </c>
      <c r="B2119">
        <v>25</v>
      </c>
      <c r="C2119">
        <v>0.45171801657259703</v>
      </c>
      <c r="D2119">
        <v>0.65152115971847102</v>
      </c>
      <c r="E2119">
        <v>0.31063381952712099</v>
      </c>
      <c r="F2119">
        <v>0.75615741773529199</v>
      </c>
    </row>
    <row r="2120" spans="1:6">
      <c r="A2120" t="s">
        <v>30</v>
      </c>
      <c r="B2120">
        <v>74</v>
      </c>
      <c r="C2120">
        <v>0.44630140598385198</v>
      </c>
      <c r="D2120">
        <v>0.65544778077353105</v>
      </c>
      <c r="E2120">
        <v>1.03886122221781</v>
      </c>
      <c r="F2120">
        <v>0.29906601378097503</v>
      </c>
    </row>
    <row r="2121" spans="1:6">
      <c r="A2121" t="s">
        <v>23</v>
      </c>
      <c r="B2121">
        <v>74</v>
      </c>
      <c r="C2121">
        <v>0.444700466534938</v>
      </c>
      <c r="D2121">
        <v>0.65681940530420702</v>
      </c>
      <c r="E2121">
        <v>1.4043847904655</v>
      </c>
      <c r="F2121">
        <v>0.161014306196677</v>
      </c>
    </row>
    <row r="2122" spans="1:6">
      <c r="A2122" t="s">
        <v>64</v>
      </c>
      <c r="B2122">
        <v>28</v>
      </c>
      <c r="C2122">
        <v>0.44416878015032202</v>
      </c>
      <c r="D2122">
        <v>0.65693719061542799</v>
      </c>
      <c r="E2122">
        <v>0.17235711533657599</v>
      </c>
      <c r="F2122">
        <v>0.86316572528668101</v>
      </c>
    </row>
    <row r="2123" spans="1:6">
      <c r="A2123" t="s">
        <v>40</v>
      </c>
      <c r="B2123">
        <v>60</v>
      </c>
      <c r="C2123">
        <v>-0.44361294035593901</v>
      </c>
      <c r="D2123">
        <v>0.65733152754716295</v>
      </c>
      <c r="E2123">
        <v>5.3239556303902802</v>
      </c>
      <c r="F2123" s="1">
        <v>1.04253313828198E-7</v>
      </c>
    </row>
    <row r="2124" spans="1:6">
      <c r="A2124" t="s">
        <v>48</v>
      </c>
      <c r="B2124">
        <v>32</v>
      </c>
      <c r="C2124">
        <v>-0.44214980851661201</v>
      </c>
      <c r="D2124">
        <v>0.65840927483828104</v>
      </c>
      <c r="E2124">
        <v>-2.4114055131454601</v>
      </c>
      <c r="F2124">
        <v>1.59561653704339E-2</v>
      </c>
    </row>
    <row r="2125" spans="1:6">
      <c r="A2125" t="s">
        <v>32</v>
      </c>
      <c r="B2125">
        <v>57</v>
      </c>
      <c r="C2125">
        <v>-0.438894896054696</v>
      </c>
      <c r="D2125">
        <v>0.66076193103906899</v>
      </c>
      <c r="E2125">
        <v>1.78709328142225</v>
      </c>
      <c r="F2125">
        <v>7.4032881352117205E-2</v>
      </c>
    </row>
    <row r="2126" spans="1:6">
      <c r="A2126" t="s">
        <v>48</v>
      </c>
      <c r="B2126">
        <v>71</v>
      </c>
      <c r="C2126">
        <v>0.438309176447083</v>
      </c>
      <c r="D2126">
        <v>0.66126211760793296</v>
      </c>
      <c r="E2126">
        <v>1.49127891892972</v>
      </c>
      <c r="F2126">
        <v>0.13631288171164199</v>
      </c>
    </row>
    <row r="2127" spans="1:6">
      <c r="A2127" t="s">
        <v>21</v>
      </c>
      <c r="B2127">
        <v>72</v>
      </c>
      <c r="C2127">
        <v>-0.43380878610941498</v>
      </c>
      <c r="D2127">
        <v>0.664473296692075</v>
      </c>
      <c r="E2127">
        <v>2.6603704431094699</v>
      </c>
      <c r="F2127">
        <v>7.8756298420181604E-3</v>
      </c>
    </row>
    <row r="2128" spans="1:6">
      <c r="A2128" t="s">
        <v>84</v>
      </c>
      <c r="B2128">
        <v>66</v>
      </c>
      <c r="C2128">
        <v>-0.43240091795886598</v>
      </c>
      <c r="D2128">
        <v>0.66546714418203501</v>
      </c>
      <c r="E2128">
        <v>-0.24450143934121299</v>
      </c>
      <c r="F2128">
        <v>0.80685238346835397</v>
      </c>
    </row>
    <row r="2129" spans="1:6">
      <c r="A2129" t="s">
        <v>43</v>
      </c>
      <c r="B2129">
        <v>57</v>
      </c>
      <c r="C2129">
        <v>-0.43093069250518401</v>
      </c>
      <c r="D2129">
        <v>0.66654238058481796</v>
      </c>
      <c r="E2129">
        <v>-0.48102283626349401</v>
      </c>
      <c r="F2129">
        <v>0.63053838574259502</v>
      </c>
    </row>
    <row r="2130" spans="1:6">
      <c r="A2130" t="s">
        <v>70</v>
      </c>
      <c r="B2130">
        <v>32</v>
      </c>
      <c r="C2130">
        <v>-0.42587029581472402</v>
      </c>
      <c r="D2130">
        <v>0.67021331159362296</v>
      </c>
      <c r="E2130">
        <v>0.59836353588445101</v>
      </c>
      <c r="F2130">
        <v>0.54961799587244298</v>
      </c>
    </row>
    <row r="2131" spans="1:6">
      <c r="A2131" t="s">
        <v>48</v>
      </c>
      <c r="B2131">
        <v>30</v>
      </c>
      <c r="C2131">
        <v>0.42476997781696202</v>
      </c>
      <c r="D2131">
        <v>0.67103379126344698</v>
      </c>
      <c r="E2131">
        <v>-2.1001776555310099</v>
      </c>
      <c r="F2131">
        <v>3.5817657791400601E-2</v>
      </c>
    </row>
    <row r="2132" spans="1:6">
      <c r="A2132" t="s">
        <v>34</v>
      </c>
      <c r="B2132">
        <v>47</v>
      </c>
      <c r="C2132">
        <v>0.423864900699852</v>
      </c>
      <c r="D2132">
        <v>0.67166801807161602</v>
      </c>
      <c r="E2132">
        <v>-0.29214289589383402</v>
      </c>
      <c r="F2132">
        <v>0.77018076976663596</v>
      </c>
    </row>
    <row r="2133" spans="1:6">
      <c r="A2133" t="s">
        <v>37</v>
      </c>
      <c r="B2133">
        <v>59</v>
      </c>
      <c r="C2133">
        <v>-0.42381873670193998</v>
      </c>
      <c r="D2133">
        <v>0.67170632107581496</v>
      </c>
      <c r="E2133">
        <v>2.6021590699495398</v>
      </c>
      <c r="F2133">
        <v>9.2807486788476692E-3</v>
      </c>
    </row>
    <row r="2134" spans="1:6">
      <c r="A2134" t="s">
        <v>36</v>
      </c>
      <c r="B2134">
        <v>64</v>
      </c>
      <c r="C2134">
        <v>0.42356976999194001</v>
      </c>
      <c r="D2134">
        <v>0.67191648589168695</v>
      </c>
      <c r="E2134">
        <v>0.81694190243780196</v>
      </c>
      <c r="F2134">
        <v>0.41404946176213497</v>
      </c>
    </row>
    <row r="2135" spans="1:6">
      <c r="A2135" t="s">
        <v>42</v>
      </c>
      <c r="B2135">
        <v>64</v>
      </c>
      <c r="C2135">
        <v>0.42280777316342599</v>
      </c>
      <c r="D2135">
        <v>0.672489664837985</v>
      </c>
      <c r="E2135">
        <v>3.06985474875043</v>
      </c>
      <c r="F2135">
        <v>2.1821604686567599E-3</v>
      </c>
    </row>
    <row r="2136" spans="1:6">
      <c r="A2136" t="s">
        <v>34</v>
      </c>
      <c r="B2136">
        <v>65</v>
      </c>
      <c r="C2136">
        <v>0.42237774893888302</v>
      </c>
      <c r="D2136">
        <v>0.67276327574061401</v>
      </c>
      <c r="E2136">
        <v>4.7494255046669398</v>
      </c>
      <c r="F2136" s="1">
        <v>2.0864694570123598E-6</v>
      </c>
    </row>
    <row r="2137" spans="1:6">
      <c r="A2137" t="s">
        <v>21</v>
      </c>
      <c r="B2137">
        <v>26</v>
      </c>
      <c r="C2137">
        <v>-0.421029131300307</v>
      </c>
      <c r="D2137">
        <v>0.673760363211936</v>
      </c>
      <c r="E2137">
        <v>9.1565095452921297E-2</v>
      </c>
      <c r="F2137">
        <v>0.92705529916534302</v>
      </c>
    </row>
    <row r="2138" spans="1:6">
      <c r="A2138" t="s">
        <v>46</v>
      </c>
      <c r="B2138">
        <v>71</v>
      </c>
      <c r="C2138">
        <v>0.41971520502924697</v>
      </c>
      <c r="D2138">
        <v>0.67479360218386197</v>
      </c>
      <c r="E2138">
        <v>0.86440995863480596</v>
      </c>
      <c r="F2138">
        <v>0.387689565838787</v>
      </c>
    </row>
    <row r="2139" spans="1:6">
      <c r="A2139" t="s">
        <v>54</v>
      </c>
      <c r="B2139">
        <v>56</v>
      </c>
      <c r="C2139">
        <v>-0.41856021349920502</v>
      </c>
      <c r="D2139">
        <v>0.67554583850636196</v>
      </c>
      <c r="E2139">
        <v>-0.91497391077968404</v>
      </c>
      <c r="F2139">
        <v>0.36023352309684897</v>
      </c>
    </row>
    <row r="2140" spans="1:6">
      <c r="A2140" t="s">
        <v>31</v>
      </c>
      <c r="B2140">
        <v>35</v>
      </c>
      <c r="C2140">
        <v>0.41841749429807101</v>
      </c>
      <c r="D2140">
        <v>0.67565129116043299</v>
      </c>
      <c r="E2140">
        <v>-2.0065856894387402</v>
      </c>
      <c r="F2140">
        <v>4.4828750293576899E-2</v>
      </c>
    </row>
    <row r="2141" spans="1:6">
      <c r="A2141" t="s">
        <v>42</v>
      </c>
      <c r="B2141">
        <v>63</v>
      </c>
      <c r="C2141">
        <v>0.41685941518625103</v>
      </c>
      <c r="D2141">
        <v>0.67682786870011802</v>
      </c>
      <c r="E2141">
        <v>2.55057194379284</v>
      </c>
      <c r="F2141">
        <v>1.0847132274834401E-2</v>
      </c>
    </row>
    <row r="2142" spans="1:6">
      <c r="A2142" t="s">
        <v>47</v>
      </c>
      <c r="B2142">
        <v>61</v>
      </c>
      <c r="C2142">
        <v>0.41557976812206798</v>
      </c>
      <c r="D2142">
        <v>0.677742519087561</v>
      </c>
      <c r="E2142">
        <v>6.2015705521682101</v>
      </c>
      <c r="F2142" s="1">
        <v>6.4361516525207498E-10</v>
      </c>
    </row>
    <row r="2143" spans="1:6">
      <c r="A2143" t="s">
        <v>15</v>
      </c>
      <c r="B2143">
        <v>76</v>
      </c>
      <c r="C2143">
        <v>-0.41571645718857902</v>
      </c>
      <c r="D2143">
        <v>0.67809141436241405</v>
      </c>
      <c r="E2143">
        <v>0.77271080992205399</v>
      </c>
      <c r="F2143">
        <v>0.44065989363569003</v>
      </c>
    </row>
    <row r="2144" spans="1:6">
      <c r="A2144" t="s">
        <v>47</v>
      </c>
      <c r="B2144">
        <v>41</v>
      </c>
      <c r="C2144">
        <v>0.414653843377637</v>
      </c>
      <c r="D2144">
        <v>0.678406100335046</v>
      </c>
      <c r="E2144">
        <v>5.1642357312863298E-2</v>
      </c>
      <c r="F2144">
        <v>0.95881547683122703</v>
      </c>
    </row>
    <row r="2145" spans="1:6">
      <c r="A2145" t="s">
        <v>37</v>
      </c>
      <c r="B2145">
        <v>64</v>
      </c>
      <c r="C2145">
        <v>-0.41033217910117897</v>
      </c>
      <c r="D2145">
        <v>0.68157389574918503</v>
      </c>
      <c r="E2145">
        <v>3.9438631503358401</v>
      </c>
      <c r="F2145" s="1">
        <v>8.1016937426989398E-5</v>
      </c>
    </row>
    <row r="2146" spans="1:6">
      <c r="A2146" t="s">
        <v>59</v>
      </c>
      <c r="B2146">
        <v>71</v>
      </c>
      <c r="C2146">
        <v>0.40851183428209698</v>
      </c>
      <c r="D2146">
        <v>0.68293055251592705</v>
      </c>
      <c r="E2146">
        <v>4.6130014895156899</v>
      </c>
      <c r="F2146" s="1">
        <v>4.1610248814944296E-6</v>
      </c>
    </row>
    <row r="2147" spans="1:6">
      <c r="A2147" t="s">
        <v>37</v>
      </c>
      <c r="B2147">
        <v>35</v>
      </c>
      <c r="C2147">
        <v>-0.406020743975678</v>
      </c>
      <c r="D2147">
        <v>0.684736393015283</v>
      </c>
      <c r="E2147">
        <v>-0.70067459979305402</v>
      </c>
      <c r="F2147">
        <v>0.48352714373787897</v>
      </c>
    </row>
    <row r="2148" spans="1:6">
      <c r="A2148" t="s">
        <v>37</v>
      </c>
      <c r="B2148">
        <v>34</v>
      </c>
      <c r="C2148">
        <v>0.404149354339565</v>
      </c>
      <c r="D2148">
        <v>0.68611250896959397</v>
      </c>
      <c r="E2148">
        <v>0.22063256028322101</v>
      </c>
      <c r="F2148">
        <v>0.82538460809055703</v>
      </c>
    </row>
    <row r="2149" spans="1:6">
      <c r="A2149" t="s">
        <v>15</v>
      </c>
      <c r="B2149">
        <v>27</v>
      </c>
      <c r="C2149">
        <v>-0.40419854608588601</v>
      </c>
      <c r="D2149">
        <v>0.68611495488863405</v>
      </c>
      <c r="E2149">
        <v>2.5530999900525999</v>
      </c>
      <c r="F2149">
        <v>1.08116493264149E-2</v>
      </c>
    </row>
    <row r="2150" spans="1:6">
      <c r="A2150" t="s">
        <v>53</v>
      </c>
      <c r="B2150">
        <v>58</v>
      </c>
      <c r="C2150">
        <v>0.40371639662391501</v>
      </c>
      <c r="D2150">
        <v>0.68642922561948905</v>
      </c>
      <c r="E2150">
        <v>0.64156757140355902</v>
      </c>
      <c r="F2150">
        <v>0.52117265951569403</v>
      </c>
    </row>
    <row r="2151" spans="1:6">
      <c r="A2151" t="s">
        <v>54</v>
      </c>
      <c r="B2151">
        <v>53</v>
      </c>
      <c r="C2151">
        <v>0.403302232993484</v>
      </c>
      <c r="D2151">
        <v>0.68673321406657695</v>
      </c>
      <c r="E2151">
        <v>1.1617919072045799</v>
      </c>
      <c r="F2151">
        <v>0.245354479122739</v>
      </c>
    </row>
    <row r="2152" spans="1:6">
      <c r="A2152" t="s">
        <v>23</v>
      </c>
      <c r="B2152">
        <v>63</v>
      </c>
      <c r="C2152">
        <v>0.402200661425485</v>
      </c>
      <c r="D2152">
        <v>0.68757384432012203</v>
      </c>
      <c r="E2152">
        <v>2.04981025393338</v>
      </c>
      <c r="F2152">
        <v>4.0513710309878097E-2</v>
      </c>
    </row>
    <row r="2153" spans="1:6">
      <c r="A2153" t="s">
        <v>46</v>
      </c>
      <c r="B2153">
        <v>74</v>
      </c>
      <c r="C2153">
        <v>0.39912766043835302</v>
      </c>
      <c r="D2153">
        <v>0.68999048342679703</v>
      </c>
      <c r="E2153">
        <v>0.90286013558778699</v>
      </c>
      <c r="F2153">
        <v>0.36709541758380398</v>
      </c>
    </row>
    <row r="2154" spans="1:6">
      <c r="A2154" t="s">
        <v>18</v>
      </c>
      <c r="B2154">
        <v>34</v>
      </c>
      <c r="C2154">
        <v>0.39685077667220098</v>
      </c>
      <c r="D2154">
        <v>0.69149962190736003</v>
      </c>
      <c r="E2154">
        <v>4.8948554465477701</v>
      </c>
      <c r="F2154" s="1">
        <v>1.0372664817312301E-6</v>
      </c>
    </row>
    <row r="2155" spans="1:6">
      <c r="A2155" t="s">
        <v>70</v>
      </c>
      <c r="B2155">
        <v>23</v>
      </c>
      <c r="C2155">
        <v>0.396951972462459</v>
      </c>
      <c r="D2155">
        <v>0.69149968258030003</v>
      </c>
      <c r="E2155">
        <v>-2.93454109340342</v>
      </c>
      <c r="F2155">
        <v>3.5980278122841399E-3</v>
      </c>
    </row>
    <row r="2156" spans="1:6">
      <c r="A2156" t="s">
        <v>48</v>
      </c>
      <c r="B2156">
        <v>68</v>
      </c>
      <c r="C2156">
        <v>-0.39535399824821099</v>
      </c>
      <c r="D2156">
        <v>0.69263638556893703</v>
      </c>
      <c r="E2156">
        <v>2.6823207586750901</v>
      </c>
      <c r="F2156">
        <v>7.4118707269988596E-3</v>
      </c>
    </row>
    <row r="2157" spans="1:6">
      <c r="A2157" t="s">
        <v>53</v>
      </c>
      <c r="B2157">
        <v>23</v>
      </c>
      <c r="C2157">
        <v>-0.39481934498191601</v>
      </c>
      <c r="D2157">
        <v>0.69307558832981497</v>
      </c>
      <c r="E2157">
        <v>-1.43528620274445</v>
      </c>
      <c r="F2157">
        <v>0.15233778016708499</v>
      </c>
    </row>
    <row r="2158" spans="1:6">
      <c r="A2158" t="s">
        <v>49</v>
      </c>
      <c r="B2158">
        <v>40</v>
      </c>
      <c r="C2158">
        <v>0.39446094023586098</v>
      </c>
      <c r="D2158">
        <v>0.69325547900179596</v>
      </c>
      <c r="E2158">
        <v>-0.58314307004330102</v>
      </c>
      <c r="F2158">
        <v>0.55983031467367095</v>
      </c>
    </row>
    <row r="2159" spans="1:6">
      <c r="A2159" t="s">
        <v>32</v>
      </c>
      <c r="B2159">
        <v>74</v>
      </c>
      <c r="C2159">
        <v>0.39434303437540502</v>
      </c>
      <c r="D2159">
        <v>0.69352621420577998</v>
      </c>
      <c r="E2159">
        <v>-0.28819659953040999</v>
      </c>
      <c r="F2159">
        <v>0.77333394561802804</v>
      </c>
    </row>
    <row r="2160" spans="1:6">
      <c r="A2160" t="s">
        <v>46</v>
      </c>
      <c r="B2160">
        <v>60</v>
      </c>
      <c r="C2160">
        <v>-0.393020255217429</v>
      </c>
      <c r="D2160">
        <v>0.69432706104034903</v>
      </c>
      <c r="E2160">
        <v>2.2704091138481299</v>
      </c>
      <c r="F2160">
        <v>2.32610350155074E-2</v>
      </c>
    </row>
    <row r="2161" spans="1:6">
      <c r="A2161" t="s">
        <v>45</v>
      </c>
      <c r="B2161">
        <v>28</v>
      </c>
      <c r="C2161">
        <v>0.39213249888496099</v>
      </c>
      <c r="D2161">
        <v>0.69499411570560099</v>
      </c>
      <c r="E2161">
        <v>-1.7689261972236201</v>
      </c>
      <c r="F2161">
        <v>7.7099024039256697E-2</v>
      </c>
    </row>
    <row r="2162" spans="1:6">
      <c r="A2162" t="s">
        <v>18</v>
      </c>
      <c r="B2162">
        <v>24</v>
      </c>
      <c r="C2162">
        <v>0.39147649816934799</v>
      </c>
      <c r="D2162">
        <v>0.69560313955683195</v>
      </c>
      <c r="E2162">
        <v>-1.9119529216603699</v>
      </c>
      <c r="F2162">
        <v>5.7367988737847597E-2</v>
      </c>
    </row>
    <row r="2163" spans="1:6">
      <c r="A2163" t="s">
        <v>45</v>
      </c>
      <c r="B2163">
        <v>74</v>
      </c>
      <c r="C2163">
        <v>-0.39114403137255099</v>
      </c>
      <c r="D2163">
        <v>0.69588676105202196</v>
      </c>
      <c r="E2163">
        <v>-0.61184147017851498</v>
      </c>
      <c r="F2163">
        <v>0.54098902532161297</v>
      </c>
    </row>
    <row r="2164" spans="1:6">
      <c r="A2164" t="s">
        <v>37</v>
      </c>
      <c r="B2164">
        <v>58</v>
      </c>
      <c r="C2164">
        <v>0.38543767783829602</v>
      </c>
      <c r="D2164">
        <v>0.699920588882745</v>
      </c>
      <c r="E2164">
        <v>1.52264518626875</v>
      </c>
      <c r="F2164">
        <v>0.12788670490000001</v>
      </c>
    </row>
    <row r="2165" spans="1:6">
      <c r="A2165" t="s">
        <v>47</v>
      </c>
      <c r="B2165">
        <v>30</v>
      </c>
      <c r="C2165">
        <v>-0.38151335571882999</v>
      </c>
      <c r="D2165">
        <v>0.70284928150149995</v>
      </c>
      <c r="E2165">
        <v>-2.5186325192849499</v>
      </c>
      <c r="F2165">
        <v>1.18471378912224E-2</v>
      </c>
    </row>
    <row r="2166" spans="1:6">
      <c r="A2166" t="s">
        <v>30</v>
      </c>
      <c r="B2166">
        <v>61</v>
      </c>
      <c r="C2166">
        <v>-0.37941790717122398</v>
      </c>
      <c r="D2166">
        <v>0.70438541791216602</v>
      </c>
      <c r="E2166">
        <v>-2.3014134330476002</v>
      </c>
      <c r="F2166">
        <v>2.1393679776519899E-2</v>
      </c>
    </row>
    <row r="2167" spans="1:6">
      <c r="A2167" t="s">
        <v>16</v>
      </c>
      <c r="B2167">
        <v>25</v>
      </c>
      <c r="C2167">
        <v>0.37586779945818799</v>
      </c>
      <c r="D2167">
        <v>0.70705346919594203</v>
      </c>
      <c r="E2167">
        <v>-0.18640422131713699</v>
      </c>
      <c r="F2167">
        <v>0.85217639050898797</v>
      </c>
    </row>
    <row r="2168" spans="1:6">
      <c r="A2168" t="s">
        <v>16</v>
      </c>
      <c r="B2168">
        <v>47</v>
      </c>
      <c r="C2168">
        <v>-0.37503139467251601</v>
      </c>
      <c r="D2168">
        <v>0.70764031476475597</v>
      </c>
      <c r="E2168">
        <v>-1.7723419381655301</v>
      </c>
      <c r="F2168">
        <v>7.6354798532486098E-2</v>
      </c>
    </row>
    <row r="2169" spans="1:6">
      <c r="A2169" t="s">
        <v>62</v>
      </c>
      <c r="B2169">
        <v>44</v>
      </c>
      <c r="C2169">
        <v>-0.37465836858688101</v>
      </c>
      <c r="D2169">
        <v>0.70791805294916599</v>
      </c>
      <c r="E2169">
        <v>0.77279463121960001</v>
      </c>
      <c r="F2169">
        <v>0.43965508054702601</v>
      </c>
    </row>
    <row r="2170" spans="1:6">
      <c r="A2170" t="s">
        <v>18</v>
      </c>
      <c r="B2170">
        <v>23</v>
      </c>
      <c r="C2170">
        <v>0.36954863664015603</v>
      </c>
      <c r="D2170">
        <v>0.71193949524724798</v>
      </c>
      <c r="E2170">
        <v>-0.73286368104765198</v>
      </c>
      <c r="F2170">
        <v>0.46498357997504203</v>
      </c>
    </row>
    <row r="2171" spans="1:6">
      <c r="A2171" t="s">
        <v>18</v>
      </c>
      <c r="B2171">
        <v>58</v>
      </c>
      <c r="C2171">
        <v>-0.362421824994208</v>
      </c>
      <c r="D2171">
        <v>0.71705671472434196</v>
      </c>
      <c r="E2171">
        <v>-2.0777136044472102</v>
      </c>
      <c r="F2171">
        <v>3.78264849476041E-2</v>
      </c>
    </row>
    <row r="2172" spans="1:6">
      <c r="A2172" t="s">
        <v>48</v>
      </c>
      <c r="B2172">
        <v>69</v>
      </c>
      <c r="C2172">
        <v>-0.36054475955327497</v>
      </c>
      <c r="D2172">
        <v>0.71849837805122097</v>
      </c>
      <c r="E2172">
        <v>2.7553577372090201</v>
      </c>
      <c r="F2172">
        <v>5.9647422217866796E-3</v>
      </c>
    </row>
    <row r="2173" spans="1:6">
      <c r="A2173" t="s">
        <v>45</v>
      </c>
      <c r="B2173">
        <v>76</v>
      </c>
      <c r="C2173">
        <v>0.36094875359968198</v>
      </c>
      <c r="D2173">
        <v>0.71856110149971097</v>
      </c>
      <c r="E2173">
        <v>4.69772914676026E-2</v>
      </c>
      <c r="F2173">
        <v>0.962590691236207</v>
      </c>
    </row>
    <row r="2174" spans="1:6">
      <c r="A2174" t="s">
        <v>25</v>
      </c>
      <c r="B2174">
        <v>76</v>
      </c>
      <c r="C2174">
        <v>-0.35284602806975501</v>
      </c>
      <c r="D2174">
        <v>0.72481499888977696</v>
      </c>
      <c r="E2174">
        <v>-0.134876680385276</v>
      </c>
      <c r="F2174">
        <v>0.892941222298826</v>
      </c>
    </row>
    <row r="2175" spans="1:6">
      <c r="A2175" t="s">
        <v>32</v>
      </c>
      <c r="B2175">
        <v>36</v>
      </c>
      <c r="C2175">
        <v>-0.35072083996815601</v>
      </c>
      <c r="D2175">
        <v>0.72581494373570699</v>
      </c>
      <c r="E2175">
        <v>0.38877504455261402</v>
      </c>
      <c r="F2175">
        <v>0.69746843658352897</v>
      </c>
    </row>
    <row r="2176" spans="1:6">
      <c r="A2176" t="s">
        <v>21</v>
      </c>
      <c r="B2176">
        <v>25</v>
      </c>
      <c r="C2176">
        <v>-0.34833198266638499</v>
      </c>
      <c r="D2176">
        <v>0.72762698118500302</v>
      </c>
      <c r="E2176">
        <v>0.22820705875122099</v>
      </c>
      <c r="F2176">
        <v>0.81954853115556203</v>
      </c>
    </row>
    <row r="2177" spans="1:6">
      <c r="A2177" t="s">
        <v>31</v>
      </c>
      <c r="B2177">
        <v>76</v>
      </c>
      <c r="C2177">
        <v>0.34656131783616501</v>
      </c>
      <c r="D2177">
        <v>0.72903429402977205</v>
      </c>
      <c r="E2177">
        <v>0.88249197436778504</v>
      </c>
      <c r="F2177">
        <v>0.37792096555686899</v>
      </c>
    </row>
    <row r="2178" spans="1:6">
      <c r="A2178" t="s">
        <v>48</v>
      </c>
      <c r="B2178">
        <v>74</v>
      </c>
      <c r="C2178">
        <v>-0.34640481267595202</v>
      </c>
      <c r="D2178">
        <v>0.72919967829342802</v>
      </c>
      <c r="E2178">
        <v>1.2337413073319801</v>
      </c>
      <c r="F2178">
        <v>0.21801184716072999</v>
      </c>
    </row>
    <row r="2179" spans="1:6">
      <c r="A2179" t="s">
        <v>54</v>
      </c>
      <c r="B2179">
        <v>75</v>
      </c>
      <c r="C2179">
        <v>-0.34582949747779002</v>
      </c>
      <c r="D2179">
        <v>0.72954478113174503</v>
      </c>
      <c r="E2179">
        <v>-1.02662739918733</v>
      </c>
      <c r="F2179">
        <v>0.30494067001722103</v>
      </c>
    </row>
    <row r="2180" spans="1:6">
      <c r="A2180" t="s">
        <v>16</v>
      </c>
      <c r="B2180">
        <v>55</v>
      </c>
      <c r="C2180">
        <v>-0.342706265917815</v>
      </c>
      <c r="D2180">
        <v>0.73182559971736705</v>
      </c>
      <c r="E2180">
        <v>-2.07763662551727</v>
      </c>
      <c r="F2180">
        <v>3.77740396494083E-2</v>
      </c>
    </row>
    <row r="2181" spans="1:6">
      <c r="A2181" t="s">
        <v>43</v>
      </c>
      <c r="B2181">
        <v>58</v>
      </c>
      <c r="C2181">
        <v>0.33848834109388398</v>
      </c>
      <c r="D2181">
        <v>0.73501336055884103</v>
      </c>
      <c r="E2181">
        <v>-2.1331868134188201</v>
      </c>
      <c r="F2181">
        <v>3.2995674580841398E-2</v>
      </c>
    </row>
    <row r="2182" spans="1:6">
      <c r="A2182" t="s">
        <v>36</v>
      </c>
      <c r="B2182">
        <v>70</v>
      </c>
      <c r="C2182">
        <v>0.33777628134829601</v>
      </c>
      <c r="D2182">
        <v>0.73559999018414901</v>
      </c>
      <c r="E2182">
        <v>-1.7711822867664799</v>
      </c>
      <c r="F2182">
        <v>7.6934220953976507E-2</v>
      </c>
    </row>
    <row r="2183" spans="1:6">
      <c r="A2183" t="s">
        <v>39</v>
      </c>
      <c r="B2183">
        <v>66</v>
      </c>
      <c r="C2183">
        <v>-0.33662370634452699</v>
      </c>
      <c r="D2183">
        <v>0.73641366486362703</v>
      </c>
      <c r="E2183">
        <v>-0.87603760939886</v>
      </c>
      <c r="F2183">
        <v>0.38105218906937499</v>
      </c>
    </row>
    <row r="2184" spans="1:6">
      <c r="A2184" t="s">
        <v>37</v>
      </c>
      <c r="B2184">
        <v>76</v>
      </c>
      <c r="C2184">
        <v>-0.33622247667118199</v>
      </c>
      <c r="D2184">
        <v>0.73681287896194003</v>
      </c>
      <c r="E2184">
        <v>0.24685685177383401</v>
      </c>
      <c r="F2184">
        <v>0.80512369268683603</v>
      </c>
    </row>
    <row r="2185" spans="1:6">
      <c r="A2185" t="s">
        <v>38</v>
      </c>
      <c r="B2185">
        <v>64</v>
      </c>
      <c r="C2185">
        <v>0.331648366705035</v>
      </c>
      <c r="D2185">
        <v>0.74016411520941205</v>
      </c>
      <c r="E2185">
        <v>4.6808079882246503</v>
      </c>
      <c r="F2185" s="1">
        <v>2.91420768771626E-6</v>
      </c>
    </row>
    <row r="2186" spans="1:6">
      <c r="A2186" t="s">
        <v>23</v>
      </c>
      <c r="B2186">
        <v>73</v>
      </c>
      <c r="C2186">
        <v>-0.330953963771909</v>
      </c>
      <c r="D2186">
        <v>0.74085028461928704</v>
      </c>
      <c r="E2186">
        <v>0.953749219371263</v>
      </c>
      <c r="F2186">
        <v>0.34076423365237501</v>
      </c>
    </row>
    <row r="2187" spans="1:6">
      <c r="A2187" t="s">
        <v>23</v>
      </c>
      <c r="B2187">
        <v>60</v>
      </c>
      <c r="C2187">
        <v>0.328951031121689</v>
      </c>
      <c r="D2187">
        <v>0.742215907871421</v>
      </c>
      <c r="E2187">
        <v>2.0878737408093402</v>
      </c>
      <c r="F2187">
        <v>3.6924893719154403E-2</v>
      </c>
    </row>
    <row r="2188" spans="1:6">
      <c r="A2188" t="s">
        <v>64</v>
      </c>
      <c r="B2188">
        <v>36</v>
      </c>
      <c r="C2188">
        <v>0.32710468974753698</v>
      </c>
      <c r="D2188">
        <v>0.74359561819787301</v>
      </c>
      <c r="E2188">
        <v>0.875875253910256</v>
      </c>
      <c r="F2188">
        <v>0.38112495088665599</v>
      </c>
    </row>
    <row r="2189" spans="1:6">
      <c r="A2189" t="s">
        <v>45</v>
      </c>
      <c r="B2189">
        <v>30</v>
      </c>
      <c r="C2189">
        <v>0.32709339393171799</v>
      </c>
      <c r="D2189">
        <v>0.74361911946651205</v>
      </c>
      <c r="E2189">
        <v>-1.51411979920437</v>
      </c>
      <c r="F2189">
        <v>0.130122261979049</v>
      </c>
    </row>
    <row r="2190" spans="1:6">
      <c r="A2190" t="s">
        <v>54</v>
      </c>
      <c r="B2190">
        <v>24</v>
      </c>
      <c r="C2190">
        <v>0.32713407072706802</v>
      </c>
      <c r="D2190">
        <v>0.743620001142409</v>
      </c>
      <c r="E2190">
        <v>-5.1561301387501798E-2</v>
      </c>
      <c r="F2190">
        <v>0.95890134255265602</v>
      </c>
    </row>
    <row r="2191" spans="1:6">
      <c r="A2191" t="s">
        <v>25</v>
      </c>
      <c r="B2191">
        <v>59</v>
      </c>
      <c r="C2191">
        <v>0.32542190783841402</v>
      </c>
      <c r="D2191">
        <v>0.74488404244774897</v>
      </c>
      <c r="E2191">
        <v>0.84786775853496699</v>
      </c>
      <c r="F2191">
        <v>0.396605529747943</v>
      </c>
    </row>
    <row r="2192" spans="1:6">
      <c r="A2192" t="s">
        <v>49</v>
      </c>
      <c r="B2192">
        <v>36</v>
      </c>
      <c r="C2192">
        <v>0.32491647441924998</v>
      </c>
      <c r="D2192">
        <v>0.74526572062575303</v>
      </c>
      <c r="E2192">
        <v>-1.87881049346513</v>
      </c>
      <c r="F2192">
        <v>6.0392376675040403E-2</v>
      </c>
    </row>
    <row r="2193" spans="1:6">
      <c r="A2193" t="s">
        <v>50</v>
      </c>
      <c r="B2193">
        <v>69</v>
      </c>
      <c r="C2193">
        <v>0.32110731070766402</v>
      </c>
      <c r="D2193">
        <v>0.74820229727178</v>
      </c>
      <c r="E2193">
        <v>-0.185856564471266</v>
      </c>
      <c r="F2193">
        <v>0.85261949182914099</v>
      </c>
    </row>
    <row r="2194" spans="1:6">
      <c r="A2194" t="s">
        <v>36</v>
      </c>
      <c r="B2194">
        <v>60</v>
      </c>
      <c r="C2194">
        <v>0.32052752586984201</v>
      </c>
      <c r="D2194">
        <v>0.74858639471476895</v>
      </c>
      <c r="E2194">
        <v>-1.2369763014375801</v>
      </c>
      <c r="F2194">
        <v>0.21620188240857599</v>
      </c>
    </row>
    <row r="2195" spans="1:6">
      <c r="A2195" t="s">
        <v>48</v>
      </c>
      <c r="B2195">
        <v>60</v>
      </c>
      <c r="C2195">
        <v>-0.31837746185587801</v>
      </c>
      <c r="D2195">
        <v>0.75021662726842897</v>
      </c>
      <c r="E2195">
        <v>1.0710439719518201</v>
      </c>
      <c r="F2195">
        <v>0.28424566052870898</v>
      </c>
    </row>
    <row r="2196" spans="1:6">
      <c r="A2196" t="s">
        <v>25</v>
      </c>
      <c r="B2196">
        <v>31</v>
      </c>
      <c r="C2196">
        <v>0.31807039182927899</v>
      </c>
      <c r="D2196">
        <v>0.75046139530891898</v>
      </c>
      <c r="E2196">
        <v>2.74299623697978</v>
      </c>
      <c r="F2196">
        <v>6.1525234991990701E-3</v>
      </c>
    </row>
    <row r="2197" spans="1:6">
      <c r="A2197" t="s">
        <v>41</v>
      </c>
      <c r="B2197">
        <v>59</v>
      </c>
      <c r="C2197">
        <v>-0.315006047706889</v>
      </c>
      <c r="D2197">
        <v>0.75278255090035395</v>
      </c>
      <c r="E2197">
        <v>-0.85754787864606197</v>
      </c>
      <c r="F2197">
        <v>0.39125543420835701</v>
      </c>
    </row>
    <row r="2198" spans="1:6">
      <c r="A2198" t="s">
        <v>84</v>
      </c>
      <c r="B2198">
        <v>68</v>
      </c>
      <c r="C2198">
        <v>-0.31442997465731398</v>
      </c>
      <c r="D2198">
        <v>0.75321006084463005</v>
      </c>
      <c r="E2198">
        <v>-7.7307736618462599E-3</v>
      </c>
      <c r="F2198">
        <v>0.993832199363748</v>
      </c>
    </row>
    <row r="2199" spans="1:6">
      <c r="A2199" t="s">
        <v>38</v>
      </c>
      <c r="B2199">
        <v>28</v>
      </c>
      <c r="C2199">
        <v>-0.31290502927067199</v>
      </c>
      <c r="D2199">
        <v>0.75436401883148896</v>
      </c>
      <c r="E2199">
        <v>-9.8211278536120599</v>
      </c>
      <c r="F2199" s="1">
        <v>1.6419255612168E-22</v>
      </c>
    </row>
    <row r="2200" spans="1:6">
      <c r="A2200" t="s">
        <v>52</v>
      </c>
      <c r="B2200">
        <v>33</v>
      </c>
      <c r="C2200">
        <v>0.31214377317230502</v>
      </c>
      <c r="D2200">
        <v>0.75493920673203097</v>
      </c>
      <c r="E2200">
        <v>1.9982540435580101</v>
      </c>
      <c r="F2200">
        <v>4.5728106176791003E-2</v>
      </c>
    </row>
    <row r="2201" spans="1:6">
      <c r="A2201" t="s">
        <v>36</v>
      </c>
      <c r="B2201">
        <v>25</v>
      </c>
      <c r="C2201">
        <v>0.31003883567729401</v>
      </c>
      <c r="D2201">
        <v>0.75661100366140599</v>
      </c>
      <c r="E2201">
        <v>2.0859405910928901</v>
      </c>
      <c r="F2201">
        <v>3.7773096577196401E-2</v>
      </c>
    </row>
    <row r="2202" spans="1:6">
      <c r="A2202" t="s">
        <v>36</v>
      </c>
      <c r="B2202">
        <v>75</v>
      </c>
      <c r="C2202">
        <v>0.30627821099515901</v>
      </c>
      <c r="D2202">
        <v>0.75960943597000397</v>
      </c>
      <c r="E2202">
        <v>0.15077198015754101</v>
      </c>
      <c r="F2202">
        <v>0.88027824877636096</v>
      </c>
    </row>
    <row r="2203" spans="1:6">
      <c r="A2203" t="s">
        <v>45</v>
      </c>
      <c r="B2203">
        <v>23</v>
      </c>
      <c r="C2203">
        <v>0.30513124800655</v>
      </c>
      <c r="D2203">
        <v>0.76043228284392295</v>
      </c>
      <c r="E2203">
        <v>3.07556570108965</v>
      </c>
      <c r="F2203">
        <v>2.5389460426653901E-3</v>
      </c>
    </row>
    <row r="2204" spans="1:6">
      <c r="A2204" t="s">
        <v>36</v>
      </c>
      <c r="B2204">
        <v>30</v>
      </c>
      <c r="C2204">
        <v>-0.30426602624632398</v>
      </c>
      <c r="D2204">
        <v>0.76094572555116202</v>
      </c>
      <c r="E2204">
        <v>1.308164721522</v>
      </c>
      <c r="F2204">
        <v>0.190941593465457</v>
      </c>
    </row>
    <row r="2205" spans="1:6">
      <c r="A2205" t="s">
        <v>58</v>
      </c>
      <c r="B2205">
        <v>51</v>
      </c>
      <c r="C2205">
        <v>-0.30224368616241898</v>
      </c>
      <c r="D2205">
        <v>0.76247221705708901</v>
      </c>
      <c r="E2205">
        <v>-0.50080749700779803</v>
      </c>
      <c r="F2205">
        <v>0.61652141582507403</v>
      </c>
    </row>
    <row r="2206" spans="1:6">
      <c r="A2206" t="s">
        <v>48</v>
      </c>
      <c r="B2206">
        <v>59</v>
      </c>
      <c r="C2206">
        <v>-0.30191311543252602</v>
      </c>
      <c r="D2206">
        <v>0.76273477333501805</v>
      </c>
      <c r="E2206">
        <v>1.2793481301040801</v>
      </c>
      <c r="F2206">
        <v>0.20088372979680399</v>
      </c>
    </row>
    <row r="2207" spans="1:6">
      <c r="A2207" t="s">
        <v>45</v>
      </c>
      <c r="B2207">
        <v>75</v>
      </c>
      <c r="C2207">
        <v>0.300252478469551</v>
      </c>
      <c r="D2207">
        <v>0.76420888363085304</v>
      </c>
      <c r="E2207">
        <v>4.0969637931181696E-3</v>
      </c>
      <c r="F2207">
        <v>0.99673433581700299</v>
      </c>
    </row>
    <row r="2208" spans="1:6">
      <c r="A2208" t="s">
        <v>41</v>
      </c>
      <c r="B2208">
        <v>75</v>
      </c>
      <c r="C2208">
        <v>0.299084116281643</v>
      </c>
      <c r="D2208">
        <v>0.76522732785745895</v>
      </c>
      <c r="E2208">
        <v>1.35881920888769</v>
      </c>
      <c r="F2208">
        <v>0.17566859411951399</v>
      </c>
    </row>
    <row r="2209" spans="1:6">
      <c r="A2209" t="s">
        <v>32</v>
      </c>
      <c r="B2209">
        <v>71</v>
      </c>
      <c r="C2209">
        <v>-0.29867804406007398</v>
      </c>
      <c r="D2209">
        <v>0.765260108064311</v>
      </c>
      <c r="E2209">
        <v>1.6005224881331801</v>
      </c>
      <c r="F2209">
        <v>0.109985199055637</v>
      </c>
    </row>
    <row r="2210" spans="1:6">
      <c r="A2210" t="s">
        <v>55</v>
      </c>
      <c r="B2210">
        <v>42</v>
      </c>
      <c r="C2210">
        <v>-0.29781083542120101</v>
      </c>
      <c r="D2210">
        <v>0.76585064519834201</v>
      </c>
      <c r="E2210">
        <v>0.118925754460019</v>
      </c>
      <c r="F2210">
        <v>0.90533590071576697</v>
      </c>
    </row>
    <row r="2211" spans="1:6">
      <c r="A2211" t="s">
        <v>51</v>
      </c>
      <c r="B2211">
        <v>41</v>
      </c>
      <c r="C2211">
        <v>-0.29573070911856297</v>
      </c>
      <c r="D2211">
        <v>0.76743913187674195</v>
      </c>
      <c r="E2211">
        <v>3.2184700497474599</v>
      </c>
      <c r="F2211">
        <v>1.2919568989742201E-3</v>
      </c>
    </row>
    <row r="2212" spans="1:6">
      <c r="A2212" t="s">
        <v>38</v>
      </c>
      <c r="B2212">
        <v>60</v>
      </c>
      <c r="C2212">
        <v>-0.29533191333595199</v>
      </c>
      <c r="D2212">
        <v>0.76774613600903696</v>
      </c>
      <c r="E2212">
        <v>5.9025807669103596</v>
      </c>
      <c r="F2212" s="1">
        <v>3.7223798964767699E-9</v>
      </c>
    </row>
    <row r="2213" spans="1:6">
      <c r="A2213" t="s">
        <v>59</v>
      </c>
      <c r="B2213">
        <v>65</v>
      </c>
      <c r="C2213">
        <v>-0.28768550264429399</v>
      </c>
      <c r="D2213">
        <v>0.773596490728643</v>
      </c>
      <c r="E2213">
        <v>4.7443572035450696</v>
      </c>
      <c r="F2213" s="1">
        <v>2.1383293911605601E-6</v>
      </c>
    </row>
    <row r="2214" spans="1:6">
      <c r="A2214" t="s">
        <v>38</v>
      </c>
      <c r="B2214">
        <v>62</v>
      </c>
      <c r="C2214">
        <v>0.28680838571537598</v>
      </c>
      <c r="D2214">
        <v>0.774265285085451</v>
      </c>
      <c r="E2214">
        <v>4.6850216725210503</v>
      </c>
      <c r="F2214" s="1">
        <v>2.84632805113783E-6</v>
      </c>
    </row>
    <row r="2215" spans="1:6">
      <c r="A2215" t="s">
        <v>34</v>
      </c>
      <c r="B2215">
        <v>64</v>
      </c>
      <c r="C2215">
        <v>0.28582243116899803</v>
      </c>
      <c r="D2215">
        <v>0.77502187553361701</v>
      </c>
      <c r="E2215">
        <v>3.5097887442476798</v>
      </c>
      <c r="F2215">
        <v>4.5137261272013501E-4</v>
      </c>
    </row>
    <row r="2216" spans="1:6">
      <c r="A2216" t="s">
        <v>64</v>
      </c>
      <c r="B2216">
        <v>27</v>
      </c>
      <c r="C2216">
        <v>0.28357233145957</v>
      </c>
      <c r="D2216">
        <v>0.77675055781621005</v>
      </c>
      <c r="E2216">
        <v>3.1473387931982399E-2</v>
      </c>
      <c r="F2216">
        <v>0.97489421680974397</v>
      </c>
    </row>
    <row r="2217" spans="1:6">
      <c r="A2217" t="s">
        <v>46</v>
      </c>
      <c r="B2217">
        <v>73</v>
      </c>
      <c r="C2217">
        <v>0.28281190923555299</v>
      </c>
      <c r="D2217">
        <v>0.77742788973992405</v>
      </c>
      <c r="E2217">
        <v>3.1448445340231501E-2</v>
      </c>
      <c r="F2217">
        <v>0.974923687622266</v>
      </c>
    </row>
    <row r="2218" spans="1:6">
      <c r="A2218" t="s">
        <v>55</v>
      </c>
      <c r="B2218">
        <v>59</v>
      </c>
      <c r="C2218">
        <v>-0.28014532286945398</v>
      </c>
      <c r="D2218">
        <v>0.77937136850495603</v>
      </c>
      <c r="E2218">
        <v>-0.21819408896373599</v>
      </c>
      <c r="F2218">
        <v>0.82728350202128997</v>
      </c>
    </row>
    <row r="2219" spans="1:6">
      <c r="A2219" t="s">
        <v>49</v>
      </c>
      <c r="B2219">
        <v>41</v>
      </c>
      <c r="C2219">
        <v>0.27949289902403102</v>
      </c>
      <c r="D2219">
        <v>0.77987553519827801</v>
      </c>
      <c r="E2219">
        <v>-0.35503489056144999</v>
      </c>
      <c r="F2219">
        <v>0.72257980426957602</v>
      </c>
    </row>
    <row r="2220" spans="1:6">
      <c r="A2220" t="s">
        <v>46</v>
      </c>
      <c r="B2220">
        <v>26</v>
      </c>
      <c r="C2220">
        <v>-0.27930753716030998</v>
      </c>
      <c r="D2220">
        <v>0.78005127339588998</v>
      </c>
      <c r="E2220">
        <v>-0.31825937069719501</v>
      </c>
      <c r="F2220">
        <v>0.75038323682258601</v>
      </c>
    </row>
    <row r="2221" spans="1:6">
      <c r="A2221" t="s">
        <v>23</v>
      </c>
      <c r="B2221">
        <v>61</v>
      </c>
      <c r="C2221">
        <v>0.27841794640654599</v>
      </c>
      <c r="D2221">
        <v>0.78071187714563095</v>
      </c>
      <c r="E2221">
        <v>1.96615427018065</v>
      </c>
      <c r="F2221">
        <v>4.9406611948664803E-2</v>
      </c>
    </row>
    <row r="2222" spans="1:6">
      <c r="A2222" t="s">
        <v>18</v>
      </c>
      <c r="B2222">
        <v>59</v>
      </c>
      <c r="C2222">
        <v>0.27400591788220902</v>
      </c>
      <c r="D2222">
        <v>0.78409482247740003</v>
      </c>
      <c r="E2222">
        <v>-2.7563790471976999</v>
      </c>
      <c r="F2222">
        <v>5.8828652899271796E-3</v>
      </c>
    </row>
    <row r="2223" spans="1:6">
      <c r="A2223" t="s">
        <v>46</v>
      </c>
      <c r="B2223">
        <v>27</v>
      </c>
      <c r="C2223">
        <v>0.27310432875663498</v>
      </c>
      <c r="D2223">
        <v>0.78480347646835602</v>
      </c>
      <c r="E2223">
        <v>-1.6371788817125501</v>
      </c>
      <c r="F2223">
        <v>0.101867480265575</v>
      </c>
    </row>
    <row r="2224" spans="1:6">
      <c r="A2224" t="s">
        <v>50</v>
      </c>
      <c r="B2224">
        <v>56</v>
      </c>
      <c r="C2224">
        <v>0.27301772095528798</v>
      </c>
      <c r="D2224">
        <v>0.78485768418042201</v>
      </c>
      <c r="E2224">
        <v>-2.9696618803726098</v>
      </c>
      <c r="F2224">
        <v>3.0145890644819599E-3</v>
      </c>
    </row>
    <row r="2225" spans="1:6">
      <c r="A2225" t="s">
        <v>31</v>
      </c>
      <c r="B2225">
        <v>59</v>
      </c>
      <c r="C2225">
        <v>-0.27203117002951499</v>
      </c>
      <c r="D2225">
        <v>0.78560315790107405</v>
      </c>
      <c r="E2225">
        <v>-0.46415404393548199</v>
      </c>
      <c r="F2225">
        <v>0.642549831865322</v>
      </c>
    </row>
    <row r="2226" spans="1:6">
      <c r="A2226" t="s">
        <v>64</v>
      </c>
      <c r="B2226">
        <v>24</v>
      </c>
      <c r="C2226">
        <v>-0.27049537963062997</v>
      </c>
      <c r="D2226">
        <v>0.78681797914548202</v>
      </c>
      <c r="E2226">
        <v>0.843547326850835</v>
      </c>
      <c r="F2226">
        <v>0.39936292699889098</v>
      </c>
    </row>
    <row r="2227" spans="1:6">
      <c r="A2227" t="s">
        <v>64</v>
      </c>
      <c r="B2227">
        <v>26</v>
      </c>
      <c r="C2227">
        <v>0.26644756603993502</v>
      </c>
      <c r="D2227">
        <v>0.78991068741655401</v>
      </c>
      <c r="E2227">
        <v>1.9298995051729</v>
      </c>
      <c r="F2227">
        <v>5.3789348223493301E-2</v>
      </c>
    </row>
    <row r="2228" spans="1:6">
      <c r="A2228" t="s">
        <v>54</v>
      </c>
      <c r="B2228">
        <v>57</v>
      </c>
      <c r="C2228">
        <v>-0.26489394366623198</v>
      </c>
      <c r="D2228">
        <v>0.79109619082958405</v>
      </c>
      <c r="E2228">
        <v>-2.0874840874995502</v>
      </c>
      <c r="F2228">
        <v>3.6876598418590298E-2</v>
      </c>
    </row>
    <row r="2229" spans="1:6">
      <c r="A2229" t="s">
        <v>25</v>
      </c>
      <c r="B2229">
        <v>45</v>
      </c>
      <c r="C2229">
        <v>-0.26383977236297701</v>
      </c>
      <c r="D2229">
        <v>0.79191112768189198</v>
      </c>
      <c r="E2229">
        <v>2.95082196091349</v>
      </c>
      <c r="F2229">
        <v>3.1844120492626701E-3</v>
      </c>
    </row>
    <row r="2230" spans="1:6">
      <c r="A2230" t="s">
        <v>25</v>
      </c>
      <c r="B2230">
        <v>48</v>
      </c>
      <c r="C2230">
        <v>-0.262598534124307</v>
      </c>
      <c r="D2230">
        <v>0.79286843924805195</v>
      </c>
      <c r="E2230">
        <v>2.4666614428084701</v>
      </c>
      <c r="F2230">
        <v>1.3676039397587001E-2</v>
      </c>
    </row>
    <row r="2231" spans="1:6">
      <c r="A2231" t="s">
        <v>30</v>
      </c>
      <c r="B2231">
        <v>62</v>
      </c>
      <c r="C2231">
        <v>0.26142331354945603</v>
      </c>
      <c r="D2231">
        <v>0.79377168939409903</v>
      </c>
      <c r="E2231">
        <v>-2.0894584681330302</v>
      </c>
      <c r="F2231">
        <v>3.6698560212858097E-2</v>
      </c>
    </row>
    <row r="2232" spans="1:6">
      <c r="A2232" t="s">
        <v>53</v>
      </c>
      <c r="B2232">
        <v>74</v>
      </c>
      <c r="C2232">
        <v>-0.26108541328265999</v>
      </c>
      <c r="D2232">
        <v>0.79406293790280802</v>
      </c>
      <c r="E2232">
        <v>-0.23018074969510699</v>
      </c>
      <c r="F2232">
        <v>0.81798923629482401</v>
      </c>
    </row>
    <row r="2233" spans="1:6">
      <c r="A2233" t="s">
        <v>32</v>
      </c>
      <c r="B2233">
        <v>60</v>
      </c>
      <c r="C2233">
        <v>0.26045490965283102</v>
      </c>
      <c r="D2233">
        <v>0.79452739902185798</v>
      </c>
      <c r="E2233">
        <v>2.6456961626600402</v>
      </c>
      <c r="F2233">
        <v>8.1991378402884799E-3</v>
      </c>
    </row>
    <row r="2234" spans="1:6">
      <c r="A2234" t="s">
        <v>21</v>
      </c>
      <c r="B2234">
        <v>64</v>
      </c>
      <c r="C2234">
        <v>-0.25932513595599699</v>
      </c>
      <c r="D2234">
        <v>0.79539142065283197</v>
      </c>
      <c r="E2234">
        <v>4.1443938883626998</v>
      </c>
      <c r="F2234" s="1">
        <v>3.4499541597568703E-5</v>
      </c>
    </row>
    <row r="2235" spans="1:6">
      <c r="A2235" t="s">
        <v>36</v>
      </c>
      <c r="B2235">
        <v>58</v>
      </c>
      <c r="C2235">
        <v>0.258592427771765</v>
      </c>
      <c r="D2235">
        <v>0.79596340145795297</v>
      </c>
      <c r="E2235">
        <v>-0.44297941446252098</v>
      </c>
      <c r="F2235">
        <v>0.65781483171570698</v>
      </c>
    </row>
    <row r="2236" spans="1:6">
      <c r="A2236" t="s">
        <v>18</v>
      </c>
      <c r="B2236">
        <v>37</v>
      </c>
      <c r="C2236">
        <v>-0.25856481924258701</v>
      </c>
      <c r="D2236">
        <v>0.79598189897935101</v>
      </c>
      <c r="E2236">
        <v>3.8113122100705499</v>
      </c>
      <c r="F2236">
        <v>1.40570278215219E-4</v>
      </c>
    </row>
    <row r="2237" spans="1:6">
      <c r="A2237" t="s">
        <v>47</v>
      </c>
      <c r="B2237">
        <v>62</v>
      </c>
      <c r="C2237">
        <v>0.256939068231685</v>
      </c>
      <c r="D2237">
        <v>0.79724211921455601</v>
      </c>
      <c r="E2237">
        <v>5.22263176274482</v>
      </c>
      <c r="F2237" s="1">
        <v>1.90102695287844E-7</v>
      </c>
    </row>
    <row r="2238" spans="1:6">
      <c r="A2238" t="s">
        <v>68</v>
      </c>
      <c r="B2238">
        <v>52</v>
      </c>
      <c r="C2238">
        <v>-0.25362628604293502</v>
      </c>
      <c r="D2238">
        <v>0.79978900664504604</v>
      </c>
      <c r="E2238">
        <v>-1.03368574405886</v>
      </c>
      <c r="F2238">
        <v>0.30131495843644301</v>
      </c>
    </row>
    <row r="2239" spans="1:6">
      <c r="A2239" t="s">
        <v>34</v>
      </c>
      <c r="B2239">
        <v>33</v>
      </c>
      <c r="C2239">
        <v>0.25195192679739198</v>
      </c>
      <c r="D2239">
        <v>0.80108439743429105</v>
      </c>
      <c r="E2239">
        <v>7.88375126660531E-2</v>
      </c>
      <c r="F2239">
        <v>0.937164104365524</v>
      </c>
    </row>
    <row r="2240" spans="1:6">
      <c r="A2240" t="s">
        <v>43</v>
      </c>
      <c r="B2240">
        <v>42</v>
      </c>
      <c r="C2240">
        <v>-0.249897237446145</v>
      </c>
      <c r="D2240">
        <v>0.80267245843011303</v>
      </c>
      <c r="E2240">
        <v>1.3715186583544301</v>
      </c>
      <c r="F2240">
        <v>0.17026222763448401</v>
      </c>
    </row>
    <row r="2241" spans="1:6">
      <c r="A2241" t="s">
        <v>46</v>
      </c>
      <c r="B2241">
        <v>40</v>
      </c>
      <c r="C2241">
        <v>0.24745137502062101</v>
      </c>
      <c r="D2241">
        <v>0.80456564524592999</v>
      </c>
      <c r="E2241">
        <v>-2.1326021798022299</v>
      </c>
      <c r="F2241">
        <v>3.3004792194922201E-2</v>
      </c>
    </row>
    <row r="2242" spans="1:6">
      <c r="A2242" t="s">
        <v>45</v>
      </c>
      <c r="B2242">
        <v>27</v>
      </c>
      <c r="C2242">
        <v>0.246230533895375</v>
      </c>
      <c r="D2242">
        <v>0.80553042350055404</v>
      </c>
      <c r="E2242">
        <v>-0.82466755745051101</v>
      </c>
      <c r="F2242">
        <v>0.40973795451782102</v>
      </c>
    </row>
    <row r="2243" spans="1:6">
      <c r="A2243" t="s">
        <v>49</v>
      </c>
      <c r="B2243">
        <v>65</v>
      </c>
      <c r="C2243">
        <v>-0.243025561801158</v>
      </c>
      <c r="D2243">
        <v>0.808008604591131</v>
      </c>
      <c r="E2243">
        <v>0.65368432416268396</v>
      </c>
      <c r="F2243">
        <v>0.51339167721851497</v>
      </c>
    </row>
    <row r="2244" spans="1:6">
      <c r="A2244" t="s">
        <v>25</v>
      </c>
      <c r="B2244">
        <v>72</v>
      </c>
      <c r="C2244">
        <v>0.240218945763921</v>
      </c>
      <c r="D2244">
        <v>0.81026057943094099</v>
      </c>
      <c r="E2244">
        <v>-1.2607816631550399</v>
      </c>
      <c r="F2244">
        <v>0.208057251546578</v>
      </c>
    </row>
    <row r="2245" spans="1:6">
      <c r="A2245" t="s">
        <v>16</v>
      </c>
      <c r="B2245">
        <v>30</v>
      </c>
      <c r="C2245">
        <v>-0.23802939864262601</v>
      </c>
      <c r="D2245">
        <v>0.81186482070236998</v>
      </c>
      <c r="E2245">
        <v>-1.61505174105896</v>
      </c>
      <c r="F2245">
        <v>0.106352972968421</v>
      </c>
    </row>
    <row r="2246" spans="1:6">
      <c r="A2246" t="s">
        <v>33</v>
      </c>
      <c r="B2246">
        <v>34</v>
      </c>
      <c r="C2246">
        <v>-0.23650848906092201</v>
      </c>
      <c r="D2246">
        <v>0.81304342611022595</v>
      </c>
      <c r="E2246">
        <v>-6.1099843637275404</v>
      </c>
      <c r="F2246" s="1">
        <v>1.0470369469257799E-9</v>
      </c>
    </row>
    <row r="2247" spans="1:6">
      <c r="A2247" t="s">
        <v>49</v>
      </c>
      <c r="B2247">
        <v>46</v>
      </c>
      <c r="C2247">
        <v>-0.235777592425511</v>
      </c>
      <c r="D2247">
        <v>0.81361101051546603</v>
      </c>
      <c r="E2247">
        <v>-1.6752436389752201</v>
      </c>
      <c r="F2247">
        <v>9.39373762966038E-2</v>
      </c>
    </row>
    <row r="2248" spans="1:6">
      <c r="A2248" t="s">
        <v>84</v>
      </c>
      <c r="B2248">
        <v>23</v>
      </c>
      <c r="C2248">
        <v>-0.23516243634336401</v>
      </c>
      <c r="D2248">
        <v>0.81413758698551197</v>
      </c>
      <c r="E2248">
        <v>-3.3603116322624902</v>
      </c>
      <c r="F2248">
        <v>8.8586563958813604E-4</v>
      </c>
    </row>
    <row r="2249" spans="1:6">
      <c r="A2249" t="s">
        <v>16</v>
      </c>
      <c r="B2249">
        <v>48</v>
      </c>
      <c r="C2249">
        <v>0.23422290676312901</v>
      </c>
      <c r="D2249">
        <v>0.81481412015898802</v>
      </c>
      <c r="E2249">
        <v>-0.96672867439585797</v>
      </c>
      <c r="F2249">
        <v>0.33369430681269802</v>
      </c>
    </row>
    <row r="2250" spans="1:6">
      <c r="A2250" t="s">
        <v>18</v>
      </c>
      <c r="B2250">
        <v>35</v>
      </c>
      <c r="C2250">
        <v>0.233278097845277</v>
      </c>
      <c r="D2250">
        <v>0.81555731349211402</v>
      </c>
      <c r="E2250">
        <v>4.9991855953047502</v>
      </c>
      <c r="F2250" s="1">
        <v>6.0763692432051697E-7</v>
      </c>
    </row>
    <row r="2251" spans="1:6">
      <c r="A2251" t="s">
        <v>32</v>
      </c>
      <c r="B2251">
        <v>70</v>
      </c>
      <c r="C2251">
        <v>0.23142327679895899</v>
      </c>
      <c r="D2251">
        <v>0.81703527686878397</v>
      </c>
      <c r="E2251">
        <v>1.3907014091895999</v>
      </c>
      <c r="F2251">
        <v>0.164752952832979</v>
      </c>
    </row>
    <row r="2252" spans="1:6">
      <c r="A2252" t="s">
        <v>34</v>
      </c>
      <c r="B2252">
        <v>62</v>
      </c>
      <c r="C2252">
        <v>0.23116747481654501</v>
      </c>
      <c r="D2252">
        <v>0.81718959824928905</v>
      </c>
      <c r="E2252">
        <v>4.46267199090481</v>
      </c>
      <c r="F2252" s="1">
        <v>8.2074830218229492E-6</v>
      </c>
    </row>
    <row r="2253" spans="1:6">
      <c r="A2253" t="s">
        <v>73</v>
      </c>
      <c r="B2253">
        <v>74</v>
      </c>
      <c r="C2253">
        <v>0.230664064902244</v>
      </c>
      <c r="D2253">
        <v>0.81760807785996903</v>
      </c>
      <c r="E2253">
        <v>1.2419079983438901</v>
      </c>
      <c r="F2253">
        <v>0.214499449843044</v>
      </c>
    </row>
    <row r="2254" spans="1:6">
      <c r="A2254" t="s">
        <v>45</v>
      </c>
      <c r="B2254">
        <v>29</v>
      </c>
      <c r="C2254">
        <v>-0.22848601864336601</v>
      </c>
      <c r="D2254">
        <v>0.819284952923649</v>
      </c>
      <c r="E2254">
        <v>-2.5431486320714001</v>
      </c>
      <c r="F2254">
        <v>1.10557565598829E-2</v>
      </c>
    </row>
    <row r="2255" spans="1:6">
      <c r="A2255" t="s">
        <v>43</v>
      </c>
      <c r="B2255">
        <v>68</v>
      </c>
      <c r="C2255">
        <v>0.227685262622531</v>
      </c>
      <c r="D2255">
        <v>0.81992365759437402</v>
      </c>
      <c r="E2255">
        <v>-0.31946996836692398</v>
      </c>
      <c r="F2255">
        <v>0.74942995008821101</v>
      </c>
    </row>
    <row r="2256" spans="1:6">
      <c r="A2256" t="s">
        <v>21</v>
      </c>
      <c r="B2256">
        <v>23</v>
      </c>
      <c r="C2256">
        <v>-0.22763760739435901</v>
      </c>
      <c r="D2256">
        <v>0.81998084693057405</v>
      </c>
      <c r="E2256">
        <v>1.0993613460351801</v>
      </c>
      <c r="F2256">
        <v>0.27256275619193598</v>
      </c>
    </row>
    <row r="2257" spans="1:6">
      <c r="A2257" t="s">
        <v>23</v>
      </c>
      <c r="B2257">
        <v>57</v>
      </c>
      <c r="C2257">
        <v>0.22656459000027801</v>
      </c>
      <c r="D2257">
        <v>0.82077711458583802</v>
      </c>
      <c r="E2257">
        <v>2.1066883307210098</v>
      </c>
      <c r="F2257">
        <v>3.5259226837820297E-2</v>
      </c>
    </row>
    <row r="2258" spans="1:6">
      <c r="A2258" t="s">
        <v>50</v>
      </c>
      <c r="B2258">
        <v>71</v>
      </c>
      <c r="C2258">
        <v>-0.224470157027163</v>
      </c>
      <c r="D2258">
        <v>0.82245764534842902</v>
      </c>
      <c r="E2258">
        <v>-0.76399044387491999</v>
      </c>
      <c r="F2258">
        <v>0.44523593197876599</v>
      </c>
    </row>
    <row r="2259" spans="1:6">
      <c r="A2259" t="s">
        <v>21</v>
      </c>
      <c r="B2259">
        <v>73</v>
      </c>
      <c r="C2259">
        <v>-0.22066191059784501</v>
      </c>
      <c r="D2259">
        <v>0.82538169425744401</v>
      </c>
      <c r="E2259">
        <v>2.1585358421729799</v>
      </c>
      <c r="F2259">
        <v>3.10518581575694E-2</v>
      </c>
    </row>
    <row r="2260" spans="1:6">
      <c r="A2260" t="s">
        <v>53</v>
      </c>
      <c r="B2260">
        <v>70</v>
      </c>
      <c r="C2260">
        <v>-0.219947183925085</v>
      </c>
      <c r="D2260">
        <v>0.82592776826407199</v>
      </c>
      <c r="E2260">
        <v>-0.99837046753842495</v>
      </c>
      <c r="F2260">
        <v>0.31818660752762801</v>
      </c>
    </row>
    <row r="2261" spans="1:6">
      <c r="A2261" t="s">
        <v>40</v>
      </c>
      <c r="B2261">
        <v>62</v>
      </c>
      <c r="C2261">
        <v>0.218532811060863</v>
      </c>
      <c r="D2261">
        <v>0.82701869403314399</v>
      </c>
      <c r="E2261">
        <v>4.7722276872777698</v>
      </c>
      <c r="F2261" s="1">
        <v>1.8548255503690399E-6</v>
      </c>
    </row>
    <row r="2262" spans="1:6">
      <c r="A2262" t="s">
        <v>47</v>
      </c>
      <c r="B2262">
        <v>69</v>
      </c>
      <c r="C2262">
        <v>0.21809226728567299</v>
      </c>
      <c r="D2262">
        <v>0.82739418175479695</v>
      </c>
      <c r="E2262">
        <v>2.4166917812128399</v>
      </c>
      <c r="F2262">
        <v>1.58541376645473E-2</v>
      </c>
    </row>
    <row r="2263" spans="1:6">
      <c r="A2263" t="s">
        <v>53</v>
      </c>
      <c r="B2263">
        <v>75</v>
      </c>
      <c r="C2263">
        <v>-0.21764999215329001</v>
      </c>
      <c r="D2263">
        <v>0.82774672605277</v>
      </c>
      <c r="E2263">
        <v>-0.22459150619222301</v>
      </c>
      <c r="F2263">
        <v>0.82235862377310798</v>
      </c>
    </row>
    <row r="2264" spans="1:6">
      <c r="A2264" t="s">
        <v>41</v>
      </c>
      <c r="B2264">
        <v>76</v>
      </c>
      <c r="C2264">
        <v>0.21551196303669001</v>
      </c>
      <c r="D2264">
        <v>0.82978665495649195</v>
      </c>
      <c r="E2264">
        <v>1.46439787312644</v>
      </c>
      <c r="F2264">
        <v>0.14540867429604701</v>
      </c>
    </row>
    <row r="2265" spans="1:6">
      <c r="A2265" t="s">
        <v>53</v>
      </c>
      <c r="B2265">
        <v>24</v>
      </c>
      <c r="C2265">
        <v>-0.212179352583688</v>
      </c>
      <c r="D2265">
        <v>0.83199995272444305</v>
      </c>
      <c r="E2265">
        <v>-1.6997778319771699</v>
      </c>
      <c r="F2265">
        <v>8.9882022321778193E-2</v>
      </c>
    </row>
    <row r="2266" spans="1:6">
      <c r="A2266" t="s">
        <v>54</v>
      </c>
      <c r="B2266">
        <v>50</v>
      </c>
      <c r="C2266">
        <v>-0.21173599448601599</v>
      </c>
      <c r="D2266">
        <v>0.83231647533194097</v>
      </c>
      <c r="E2266">
        <v>-0.64556292021577699</v>
      </c>
      <c r="F2266">
        <v>0.51857851330705296</v>
      </c>
    </row>
    <row r="2267" spans="1:6">
      <c r="A2267" t="s">
        <v>62</v>
      </c>
      <c r="B2267">
        <v>46</v>
      </c>
      <c r="C2267">
        <v>-0.21055585787820699</v>
      </c>
      <c r="D2267">
        <v>0.83323555749443101</v>
      </c>
      <c r="E2267">
        <v>-2.8229454339248599E-2</v>
      </c>
      <c r="F2267">
        <v>0.97747945313609097</v>
      </c>
    </row>
    <row r="2268" spans="1:6">
      <c r="A2268" t="s">
        <v>48</v>
      </c>
      <c r="B2268">
        <v>75</v>
      </c>
      <c r="C2268">
        <v>-0.20774818534109499</v>
      </c>
      <c r="D2268">
        <v>0.83556968711442003</v>
      </c>
      <c r="E2268">
        <v>1.50309357592961</v>
      </c>
      <c r="F2268">
        <v>0.134164123256761</v>
      </c>
    </row>
    <row r="2269" spans="1:6">
      <c r="A2269" t="s">
        <v>59</v>
      </c>
      <c r="B2269">
        <v>44</v>
      </c>
      <c r="C2269">
        <v>0.199430174138577</v>
      </c>
      <c r="D2269">
        <v>0.84192803338543898</v>
      </c>
      <c r="E2269">
        <v>0.38963762282334002</v>
      </c>
      <c r="F2269">
        <v>0.69680957429996104</v>
      </c>
    </row>
    <row r="2270" spans="1:6">
      <c r="A2270" t="s">
        <v>37</v>
      </c>
      <c r="B2270">
        <v>74</v>
      </c>
      <c r="C2270">
        <v>-0.199065442298339</v>
      </c>
      <c r="D2270">
        <v>0.84223883245345099</v>
      </c>
      <c r="E2270">
        <v>2.2546997209215198</v>
      </c>
      <c r="F2270">
        <v>2.4333330990826199E-2</v>
      </c>
    </row>
    <row r="2271" spans="1:6">
      <c r="A2271" t="s">
        <v>37</v>
      </c>
      <c r="B2271">
        <v>66</v>
      </c>
      <c r="C2271">
        <v>-0.19840742658897301</v>
      </c>
      <c r="D2271">
        <v>0.84273382213508496</v>
      </c>
      <c r="E2271">
        <v>3.0552663890792102</v>
      </c>
      <c r="F2271">
        <v>2.2608277281508898E-3</v>
      </c>
    </row>
    <row r="2272" spans="1:6">
      <c r="A2272" t="s">
        <v>71</v>
      </c>
      <c r="B2272">
        <v>59</v>
      </c>
      <c r="C2272">
        <v>-0.19812523841122101</v>
      </c>
      <c r="D2272">
        <v>0.84295072842854601</v>
      </c>
      <c r="E2272">
        <v>1.82931691734493</v>
      </c>
      <c r="F2272">
        <v>6.7388724190371604E-2</v>
      </c>
    </row>
    <row r="2273" spans="1:6">
      <c r="A2273" t="s">
        <v>16</v>
      </c>
      <c r="B2273">
        <v>46</v>
      </c>
      <c r="C2273">
        <v>-0.197504276415913</v>
      </c>
      <c r="D2273">
        <v>0.84343448901192897</v>
      </c>
      <c r="E2273">
        <v>-2.7773639084814401</v>
      </c>
      <c r="F2273">
        <v>5.4856764112747002E-3</v>
      </c>
    </row>
    <row r="2274" spans="1:6">
      <c r="A2274" t="s">
        <v>34</v>
      </c>
      <c r="B2274">
        <v>63</v>
      </c>
      <c r="C2274">
        <v>-0.19683100154187</v>
      </c>
      <c r="D2274">
        <v>0.843964390723142</v>
      </c>
      <c r="E2274">
        <v>3.7017196733543098</v>
      </c>
      <c r="F2274">
        <v>2.1569134885202301E-4</v>
      </c>
    </row>
    <row r="2275" spans="1:6">
      <c r="A2275" t="s">
        <v>42</v>
      </c>
      <c r="B2275">
        <v>65</v>
      </c>
      <c r="C2275">
        <v>0.194051205078799</v>
      </c>
      <c r="D2275">
        <v>0.84616218797078502</v>
      </c>
      <c r="E2275">
        <v>3.24662750147067</v>
      </c>
      <c r="F2275">
        <v>1.1975996000799199E-3</v>
      </c>
    </row>
    <row r="2276" spans="1:6">
      <c r="A2276" t="s">
        <v>16</v>
      </c>
      <c r="B2276">
        <v>32</v>
      </c>
      <c r="C2276">
        <v>-0.19155243168820099</v>
      </c>
      <c r="D2276">
        <v>0.84809757648079898</v>
      </c>
      <c r="E2276">
        <v>-0.225634870082317</v>
      </c>
      <c r="F2276">
        <v>0.82149245982955099</v>
      </c>
    </row>
    <row r="2277" spans="1:6">
      <c r="A2277" t="s">
        <v>48</v>
      </c>
      <c r="B2277">
        <v>58</v>
      </c>
      <c r="C2277">
        <v>-0.190107383556224</v>
      </c>
      <c r="D2277">
        <v>0.84923504697032604</v>
      </c>
      <c r="E2277">
        <v>2.4567159387184998</v>
      </c>
      <c r="F2277">
        <v>1.4082328544895099E-2</v>
      </c>
    </row>
    <row r="2278" spans="1:6">
      <c r="A2278" t="s">
        <v>53</v>
      </c>
      <c r="B2278">
        <v>55</v>
      </c>
      <c r="C2278">
        <v>0.18797892726436399</v>
      </c>
      <c r="D2278">
        <v>0.85089645733531705</v>
      </c>
      <c r="E2278">
        <v>-0.63885220653744901</v>
      </c>
      <c r="F2278">
        <v>0.52293684833555198</v>
      </c>
    </row>
    <row r="2279" spans="1:6">
      <c r="A2279" t="s">
        <v>37</v>
      </c>
      <c r="B2279">
        <v>73</v>
      </c>
      <c r="C2279">
        <v>0.18442408179222899</v>
      </c>
      <c r="D2279">
        <v>0.85370299954241502</v>
      </c>
      <c r="E2279">
        <v>1.37434299049574</v>
      </c>
      <c r="F2279">
        <v>0.16955100784976301</v>
      </c>
    </row>
    <row r="2280" spans="1:6">
      <c r="A2280" t="s">
        <v>46</v>
      </c>
      <c r="B2280">
        <v>29</v>
      </c>
      <c r="C2280">
        <v>0.18376388992251699</v>
      </c>
      <c r="D2280">
        <v>0.85421209202627402</v>
      </c>
      <c r="E2280">
        <v>-3.4483801978073401</v>
      </c>
      <c r="F2280">
        <v>5.7535529359876503E-4</v>
      </c>
    </row>
    <row r="2281" spans="1:6">
      <c r="A2281" t="s">
        <v>46</v>
      </c>
      <c r="B2281">
        <v>75</v>
      </c>
      <c r="C2281">
        <v>0.18039077487540001</v>
      </c>
      <c r="D2281">
        <v>0.85697358967445303</v>
      </c>
      <c r="E2281">
        <v>-4.9006035582519203E-2</v>
      </c>
      <c r="F2281">
        <v>0.96095050239831503</v>
      </c>
    </row>
    <row r="2282" spans="1:6">
      <c r="A2282" t="s">
        <v>54</v>
      </c>
      <c r="B2282">
        <v>23</v>
      </c>
      <c r="C2282">
        <v>0.179641535667695</v>
      </c>
      <c r="D2282">
        <v>0.85747907344006602</v>
      </c>
      <c r="E2282">
        <v>1.2286956432871201</v>
      </c>
      <c r="F2282">
        <v>0.22023789282029499</v>
      </c>
    </row>
    <row r="2283" spans="1:6">
      <c r="A2283" t="s">
        <v>31</v>
      </c>
      <c r="B2283">
        <v>44</v>
      </c>
      <c r="C2283">
        <v>-0.178242480040538</v>
      </c>
      <c r="D2283">
        <v>0.85853409763337996</v>
      </c>
      <c r="E2283">
        <v>0.53526575193754999</v>
      </c>
      <c r="F2283">
        <v>0.59247330245527197</v>
      </c>
    </row>
    <row r="2284" spans="1:6">
      <c r="A2284" t="s">
        <v>41</v>
      </c>
      <c r="B2284">
        <v>24</v>
      </c>
      <c r="C2284">
        <v>-0.17199187941896499</v>
      </c>
      <c r="D2284">
        <v>0.86351123359141302</v>
      </c>
      <c r="E2284">
        <v>-0.18894753066025599</v>
      </c>
      <c r="F2284">
        <v>0.85032011877966696</v>
      </c>
    </row>
    <row r="2285" spans="1:6">
      <c r="A2285" t="s">
        <v>47</v>
      </c>
      <c r="B2285">
        <v>59</v>
      </c>
      <c r="C2285">
        <v>-0.168662041882016</v>
      </c>
      <c r="D2285">
        <v>0.86607140377829595</v>
      </c>
      <c r="E2285">
        <v>5.0315030120507602</v>
      </c>
      <c r="F2285" s="1">
        <v>5.1858282517434305E-7</v>
      </c>
    </row>
    <row r="2286" spans="1:6">
      <c r="A2286" t="s">
        <v>50</v>
      </c>
      <c r="B2286">
        <v>70</v>
      </c>
      <c r="C2286">
        <v>0.16837441646998799</v>
      </c>
      <c r="D2286">
        <v>0.86633131359213</v>
      </c>
      <c r="E2286">
        <v>-0.65741575826023102</v>
      </c>
      <c r="F2286">
        <v>0.51119057636134402</v>
      </c>
    </row>
    <row r="2287" spans="1:6">
      <c r="A2287" t="s">
        <v>39</v>
      </c>
      <c r="B2287">
        <v>75</v>
      </c>
      <c r="C2287">
        <v>0.16825485413046901</v>
      </c>
      <c r="D2287">
        <v>0.86641657780008097</v>
      </c>
      <c r="E2287">
        <v>-0.11494801971452299</v>
      </c>
      <c r="F2287">
        <v>0.90851495973785101</v>
      </c>
    </row>
    <row r="2288" spans="1:6">
      <c r="A2288" t="s">
        <v>36</v>
      </c>
      <c r="B2288">
        <v>41</v>
      </c>
      <c r="C2288">
        <v>-0.16727562358512801</v>
      </c>
      <c r="D2288">
        <v>0.86715719581099204</v>
      </c>
      <c r="E2288">
        <v>0.50514477735383401</v>
      </c>
      <c r="F2288">
        <v>0.61347602242400201</v>
      </c>
    </row>
    <row r="2289" spans="1:6">
      <c r="A2289" t="s">
        <v>50</v>
      </c>
      <c r="B2289">
        <v>34</v>
      </c>
      <c r="C2289">
        <v>-0.164467622888365</v>
      </c>
      <c r="D2289">
        <v>0.86937640406917605</v>
      </c>
      <c r="E2289">
        <v>1.0108737062289499</v>
      </c>
      <c r="F2289">
        <v>0.31221135123514299</v>
      </c>
    </row>
    <row r="2290" spans="1:6">
      <c r="A2290" t="s">
        <v>18</v>
      </c>
      <c r="B2290">
        <v>60</v>
      </c>
      <c r="C2290">
        <v>-0.16264068619602101</v>
      </c>
      <c r="D2290">
        <v>0.87081020005244103</v>
      </c>
      <c r="E2290">
        <v>-2.2402211385308202</v>
      </c>
      <c r="F2290">
        <v>2.5156854423699901E-2</v>
      </c>
    </row>
    <row r="2291" spans="1:6">
      <c r="A2291" t="s">
        <v>30</v>
      </c>
      <c r="B2291">
        <v>70</v>
      </c>
      <c r="C2291">
        <v>0.159649836350269</v>
      </c>
      <c r="D2291">
        <v>0.87316784353103805</v>
      </c>
      <c r="E2291">
        <v>-1.60885257100014</v>
      </c>
      <c r="F2291">
        <v>0.10776280907760299</v>
      </c>
    </row>
    <row r="2292" spans="1:6">
      <c r="A2292" t="s">
        <v>37</v>
      </c>
      <c r="B2292">
        <v>72</v>
      </c>
      <c r="C2292">
        <v>-0.154296472789444</v>
      </c>
      <c r="D2292">
        <v>0.87739167126725603</v>
      </c>
      <c r="E2292">
        <v>2.3278481088828999</v>
      </c>
      <c r="F2292">
        <v>2.0033694311189801E-2</v>
      </c>
    </row>
    <row r="2293" spans="1:6">
      <c r="A2293" t="s">
        <v>49</v>
      </c>
      <c r="B2293">
        <v>45</v>
      </c>
      <c r="C2293">
        <v>-0.15411181025340401</v>
      </c>
      <c r="D2293">
        <v>0.87752542096421304</v>
      </c>
      <c r="E2293">
        <v>-1.44127757964126</v>
      </c>
      <c r="F2293">
        <v>0.14955813245149299</v>
      </c>
    </row>
    <row r="2294" spans="1:6">
      <c r="A2294" t="s">
        <v>38</v>
      </c>
      <c r="B2294">
        <v>61</v>
      </c>
      <c r="C2294">
        <v>-0.15210520493647101</v>
      </c>
      <c r="D2294">
        <v>0.87910697708492502</v>
      </c>
      <c r="E2294">
        <v>5.6428021465179103</v>
      </c>
      <c r="F2294" s="1">
        <v>1.7295195136133299E-8</v>
      </c>
    </row>
    <row r="2295" spans="1:6">
      <c r="A2295" t="s">
        <v>54</v>
      </c>
      <c r="B2295">
        <v>64</v>
      </c>
      <c r="C2295">
        <v>-0.14918401963949601</v>
      </c>
      <c r="D2295">
        <v>0.88141236788942401</v>
      </c>
      <c r="E2295">
        <v>-1.17036848900983</v>
      </c>
      <c r="F2295">
        <v>0.241895097132652</v>
      </c>
    </row>
    <row r="2296" spans="1:6">
      <c r="A2296" t="s">
        <v>50</v>
      </c>
      <c r="B2296">
        <v>76</v>
      </c>
      <c r="C2296">
        <v>-0.14929843686566599</v>
      </c>
      <c r="D2296">
        <v>0.88155642082662</v>
      </c>
      <c r="E2296">
        <v>8.4562879498152804E-2</v>
      </c>
      <c r="F2296">
        <v>0.93275416484137996</v>
      </c>
    </row>
    <row r="2297" spans="1:6">
      <c r="A2297" t="s">
        <v>18</v>
      </c>
      <c r="B2297">
        <v>69</v>
      </c>
      <c r="C2297">
        <v>0.14199883915679801</v>
      </c>
      <c r="D2297">
        <v>0.88710463509106596</v>
      </c>
      <c r="E2297">
        <v>1.45425755310105</v>
      </c>
      <c r="F2297">
        <v>0.14622974363994301</v>
      </c>
    </row>
    <row r="2298" spans="1:6">
      <c r="A2298" t="s">
        <v>70</v>
      </c>
      <c r="B2298">
        <v>26</v>
      </c>
      <c r="C2298">
        <v>0.140769494770904</v>
      </c>
      <c r="D2298">
        <v>0.888060185387479</v>
      </c>
      <c r="E2298">
        <v>-2.4875550709905601</v>
      </c>
      <c r="F2298">
        <v>1.29592502294406E-2</v>
      </c>
    </row>
    <row r="2299" spans="1:6">
      <c r="A2299" t="s">
        <v>46</v>
      </c>
      <c r="B2299">
        <v>37</v>
      </c>
      <c r="C2299">
        <v>-0.13950514899111099</v>
      </c>
      <c r="D2299">
        <v>0.88905663665284795</v>
      </c>
      <c r="E2299">
        <v>-0.91615451991267505</v>
      </c>
      <c r="F2299">
        <v>0.35964777307288698</v>
      </c>
    </row>
    <row r="2300" spans="1:6">
      <c r="A2300" t="s">
        <v>42</v>
      </c>
      <c r="B2300">
        <v>68</v>
      </c>
      <c r="C2300">
        <v>0.138733389521244</v>
      </c>
      <c r="D2300">
        <v>0.88968654886035003</v>
      </c>
      <c r="E2300">
        <v>1.8131068756497399</v>
      </c>
      <c r="F2300">
        <v>7.0186200508004296E-2</v>
      </c>
    </row>
    <row r="2301" spans="1:6">
      <c r="A2301" t="s">
        <v>48</v>
      </c>
      <c r="B2301">
        <v>23</v>
      </c>
      <c r="C2301">
        <v>-0.136235238053141</v>
      </c>
      <c r="D2301">
        <v>0.89170864609942702</v>
      </c>
      <c r="E2301">
        <v>-0.33338971435334303</v>
      </c>
      <c r="F2301">
        <v>0.73931396147533901</v>
      </c>
    </row>
    <row r="2302" spans="1:6">
      <c r="A2302" t="s">
        <v>47</v>
      </c>
      <c r="B2302">
        <v>40</v>
      </c>
      <c r="C2302">
        <v>-0.13444436929265399</v>
      </c>
      <c r="D2302">
        <v>0.89305485453670996</v>
      </c>
      <c r="E2302">
        <v>-1.1034422222299001</v>
      </c>
      <c r="F2302">
        <v>0.26988819771602202</v>
      </c>
    </row>
    <row r="2303" spans="1:6">
      <c r="A2303" t="s">
        <v>41</v>
      </c>
      <c r="B2303">
        <v>23</v>
      </c>
      <c r="C2303">
        <v>0.132804232806913</v>
      </c>
      <c r="D2303">
        <v>0.89441899485697296</v>
      </c>
      <c r="E2303">
        <v>-0.313176491102793</v>
      </c>
      <c r="F2303">
        <v>0.75463325516277802</v>
      </c>
    </row>
    <row r="2304" spans="1:6">
      <c r="A2304" t="s">
        <v>16</v>
      </c>
      <c r="B2304">
        <v>26</v>
      </c>
      <c r="C2304">
        <v>-0.131940509161383</v>
      </c>
      <c r="D2304">
        <v>0.89503899894568395</v>
      </c>
      <c r="E2304">
        <v>-0.87727064988270698</v>
      </c>
      <c r="F2304">
        <v>0.38046446345949497</v>
      </c>
    </row>
    <row r="2305" spans="1:6">
      <c r="A2305" t="s">
        <v>47</v>
      </c>
      <c r="B2305">
        <v>39</v>
      </c>
      <c r="C2305">
        <v>0.12849762538044601</v>
      </c>
      <c r="D2305">
        <v>0.89775920308631496</v>
      </c>
      <c r="E2305">
        <v>-1.80664388835394</v>
      </c>
      <c r="F2305">
        <v>7.08850782845169E-2</v>
      </c>
    </row>
    <row r="2306" spans="1:6">
      <c r="A2306" t="s">
        <v>62</v>
      </c>
      <c r="B2306">
        <v>45</v>
      </c>
      <c r="C2306">
        <v>0.12733270206224401</v>
      </c>
      <c r="D2306">
        <v>0.89867813089973603</v>
      </c>
      <c r="E2306">
        <v>-0.34394434288924602</v>
      </c>
      <c r="F2306">
        <v>0.73089226809839603</v>
      </c>
    </row>
    <row r="2307" spans="1:6">
      <c r="A2307" t="s">
        <v>32</v>
      </c>
      <c r="B2307">
        <v>72</v>
      </c>
      <c r="C2307">
        <v>0.126814141739238</v>
      </c>
      <c r="D2307">
        <v>0.899128965069802</v>
      </c>
      <c r="E2307">
        <v>0.86186884655127505</v>
      </c>
      <c r="F2307">
        <v>0.38912509566915598</v>
      </c>
    </row>
    <row r="2308" spans="1:6">
      <c r="A2308" t="s">
        <v>25</v>
      </c>
      <c r="B2308">
        <v>32</v>
      </c>
      <c r="C2308">
        <v>0.124285736539646</v>
      </c>
      <c r="D2308">
        <v>0.90109971952651802</v>
      </c>
      <c r="E2308">
        <v>2.4177562010631801</v>
      </c>
      <c r="F2308">
        <v>1.5719125293044801E-2</v>
      </c>
    </row>
    <row r="2309" spans="1:6">
      <c r="A2309" t="s">
        <v>54</v>
      </c>
      <c r="B2309">
        <v>66</v>
      </c>
      <c r="C2309">
        <v>0.123880659812655</v>
      </c>
      <c r="D2309">
        <v>0.90141446054047503</v>
      </c>
      <c r="E2309">
        <v>-1.09838996640622</v>
      </c>
      <c r="F2309">
        <v>0.27208902108015798</v>
      </c>
    </row>
    <row r="2310" spans="1:6">
      <c r="A2310" t="s">
        <v>37</v>
      </c>
      <c r="B2310">
        <v>36</v>
      </c>
      <c r="C2310">
        <v>-0.123767236598013</v>
      </c>
      <c r="D2310">
        <v>0.90150201679909203</v>
      </c>
      <c r="E2310">
        <v>-1.1438618819263699</v>
      </c>
      <c r="F2310">
        <v>0.25271534395819401</v>
      </c>
    </row>
    <row r="2311" spans="1:6">
      <c r="A2311" t="s">
        <v>34</v>
      </c>
      <c r="B2311">
        <v>66</v>
      </c>
      <c r="C2311">
        <v>-0.12348099633104399</v>
      </c>
      <c r="D2311">
        <v>0.90173087181609402</v>
      </c>
      <c r="E2311">
        <v>5.2935185479234699</v>
      </c>
      <c r="F2311" s="1">
        <v>1.24975800092481E-7</v>
      </c>
    </row>
    <row r="2312" spans="1:6">
      <c r="A2312" t="s">
        <v>47</v>
      </c>
      <c r="B2312">
        <v>38</v>
      </c>
      <c r="C2312">
        <v>0.121156040868556</v>
      </c>
      <c r="D2312">
        <v>0.903571854471793</v>
      </c>
      <c r="E2312">
        <v>-2.7595325732401701</v>
      </c>
      <c r="F2312">
        <v>5.81616240678259E-3</v>
      </c>
    </row>
    <row r="2313" spans="1:6">
      <c r="A2313" t="s">
        <v>39</v>
      </c>
      <c r="B2313">
        <v>76</v>
      </c>
      <c r="C2313">
        <v>-0.11921143619576401</v>
      </c>
      <c r="D2313">
        <v>0.90514353732575104</v>
      </c>
      <c r="E2313">
        <v>-0.16504748009009701</v>
      </c>
      <c r="F2313">
        <v>0.86897092086966199</v>
      </c>
    </row>
    <row r="2314" spans="1:6">
      <c r="A2314" t="s">
        <v>58</v>
      </c>
      <c r="B2314">
        <v>75</v>
      </c>
      <c r="C2314">
        <v>-0.114697679889552</v>
      </c>
      <c r="D2314">
        <v>0.90870847933149801</v>
      </c>
      <c r="E2314">
        <v>-2.15250889333241E-2</v>
      </c>
      <c r="F2314">
        <v>0.98283234864565305</v>
      </c>
    </row>
    <row r="2315" spans="1:6">
      <c r="A2315" t="s">
        <v>25</v>
      </c>
      <c r="B2315">
        <v>46</v>
      </c>
      <c r="C2315">
        <v>0.112572929542096</v>
      </c>
      <c r="D2315">
        <v>0.91037228381193902</v>
      </c>
      <c r="E2315">
        <v>3.7982306104508998</v>
      </c>
      <c r="F2315">
        <v>1.4745717196238799E-4</v>
      </c>
    </row>
    <row r="2316" spans="1:6">
      <c r="A2316" t="s">
        <v>23</v>
      </c>
      <c r="B2316">
        <v>55</v>
      </c>
      <c r="C2316">
        <v>0.111612476373046</v>
      </c>
      <c r="D2316">
        <v>0.91113735726622203</v>
      </c>
      <c r="E2316">
        <v>2.4387238679549399</v>
      </c>
      <c r="F2316">
        <v>1.4817596904792301E-2</v>
      </c>
    </row>
    <row r="2317" spans="1:6">
      <c r="A2317" t="s">
        <v>25</v>
      </c>
      <c r="B2317">
        <v>65</v>
      </c>
      <c r="C2317">
        <v>-0.11012875771170499</v>
      </c>
      <c r="D2317">
        <v>0.91232058780028802</v>
      </c>
      <c r="E2317">
        <v>-1.6501418570399899</v>
      </c>
      <c r="F2317">
        <v>9.9134848259096006E-2</v>
      </c>
    </row>
    <row r="2318" spans="1:6">
      <c r="A2318" t="s">
        <v>23</v>
      </c>
      <c r="B2318">
        <v>56</v>
      </c>
      <c r="C2318">
        <v>-0.108792101067044</v>
      </c>
      <c r="D2318">
        <v>0.91337429675094906</v>
      </c>
      <c r="E2318">
        <v>2.6248135065466101</v>
      </c>
      <c r="F2318">
        <v>8.73105008434376E-3</v>
      </c>
    </row>
    <row r="2319" spans="1:6">
      <c r="A2319" t="s">
        <v>21</v>
      </c>
      <c r="B2319">
        <v>65</v>
      </c>
      <c r="C2319">
        <v>-0.10748314046157199</v>
      </c>
      <c r="D2319">
        <v>0.91440901986415402</v>
      </c>
      <c r="E2319">
        <v>4.1687633957279404</v>
      </c>
      <c r="F2319" s="1">
        <v>3.1073713951048399E-5</v>
      </c>
    </row>
    <row r="2320" spans="1:6">
      <c r="A2320" t="s">
        <v>25</v>
      </c>
      <c r="B2320">
        <v>62</v>
      </c>
      <c r="C2320">
        <v>-0.10619157062637199</v>
      </c>
      <c r="D2320">
        <v>0.91543872073912702</v>
      </c>
      <c r="E2320">
        <v>-0.83868031348485395</v>
      </c>
      <c r="F2320">
        <v>0.40174302346233298</v>
      </c>
    </row>
    <row r="2321" spans="1:6">
      <c r="A2321" t="s">
        <v>36</v>
      </c>
      <c r="B2321">
        <v>76</v>
      </c>
      <c r="C2321">
        <v>-0.10594541859086</v>
      </c>
      <c r="D2321">
        <v>0.91574172069356796</v>
      </c>
      <c r="E2321">
        <v>-0.75914853343418498</v>
      </c>
      <c r="F2321">
        <v>0.44892766182443</v>
      </c>
    </row>
    <row r="2322" spans="1:6">
      <c r="A2322" t="s">
        <v>21</v>
      </c>
      <c r="B2322">
        <v>58</v>
      </c>
      <c r="C2322">
        <v>-0.104423642272902</v>
      </c>
      <c r="D2322">
        <v>0.91683505822644495</v>
      </c>
      <c r="E2322">
        <v>2.9918457508553198</v>
      </c>
      <c r="F2322">
        <v>2.7813446005257002E-3</v>
      </c>
    </row>
    <row r="2323" spans="1:6">
      <c r="A2323" t="s">
        <v>59</v>
      </c>
      <c r="B2323">
        <v>43</v>
      </c>
      <c r="C2323">
        <v>-0.102107209641255</v>
      </c>
      <c r="D2323">
        <v>0.91867254260381404</v>
      </c>
      <c r="E2323">
        <v>-0.98065529631347303</v>
      </c>
      <c r="F2323">
        <v>0.32677818461299801</v>
      </c>
    </row>
    <row r="2324" spans="1:6">
      <c r="A2324" t="s">
        <v>71</v>
      </c>
      <c r="B2324">
        <v>60</v>
      </c>
      <c r="C2324">
        <v>-0.10146732933922099</v>
      </c>
      <c r="D2324">
        <v>0.91918137690687396</v>
      </c>
      <c r="E2324">
        <v>2.5922708713248199</v>
      </c>
      <c r="F2324">
        <v>9.5515397905595704E-3</v>
      </c>
    </row>
    <row r="2325" spans="1:6">
      <c r="A2325" t="s">
        <v>68</v>
      </c>
      <c r="B2325">
        <v>76</v>
      </c>
      <c r="C2325">
        <v>-0.10147383818127299</v>
      </c>
      <c r="D2325">
        <v>0.91920628229981804</v>
      </c>
      <c r="E2325">
        <v>1.7040994918894099</v>
      </c>
      <c r="F2325">
        <v>8.8964059052185199E-2</v>
      </c>
    </row>
    <row r="2326" spans="1:6">
      <c r="A2326" t="s">
        <v>71</v>
      </c>
      <c r="B2326">
        <v>76</v>
      </c>
      <c r="C2326">
        <v>0.10038550647863</v>
      </c>
      <c r="D2326">
        <v>0.92006995377898604</v>
      </c>
      <c r="E2326">
        <v>-0.232954592607553</v>
      </c>
      <c r="F2326">
        <v>0.81588862359829195</v>
      </c>
    </row>
    <row r="2327" spans="1:6">
      <c r="A2327" t="s">
        <v>41</v>
      </c>
      <c r="B2327">
        <v>56</v>
      </c>
      <c r="C2327">
        <v>-9.8967246173700493E-2</v>
      </c>
      <c r="D2327">
        <v>0.92117188641911596</v>
      </c>
      <c r="E2327">
        <v>-1.71081942019529</v>
      </c>
      <c r="F2327">
        <v>8.7286542351643903E-2</v>
      </c>
    </row>
    <row r="2328" spans="1:6">
      <c r="A2328" t="s">
        <v>21</v>
      </c>
      <c r="B2328">
        <v>76</v>
      </c>
      <c r="C2328">
        <v>9.68487906628685E-2</v>
      </c>
      <c r="D2328">
        <v>0.92287723757352402</v>
      </c>
      <c r="E2328">
        <v>1.4906649585543199</v>
      </c>
      <c r="F2328">
        <v>0.13669248369446499</v>
      </c>
    </row>
    <row r="2329" spans="1:6">
      <c r="A2329" t="s">
        <v>84</v>
      </c>
      <c r="B2329">
        <v>67</v>
      </c>
      <c r="C2329">
        <v>9.4615669007002398E-2</v>
      </c>
      <c r="D2329">
        <v>0.92462406134897801</v>
      </c>
      <c r="E2329">
        <v>0.150058264671143</v>
      </c>
      <c r="F2329">
        <v>0.88072536434190996</v>
      </c>
    </row>
    <row r="2330" spans="1:6">
      <c r="A2330" t="s">
        <v>48</v>
      </c>
      <c r="B2330">
        <v>25</v>
      </c>
      <c r="C2330">
        <v>-8.7158742671335498E-2</v>
      </c>
      <c r="D2330">
        <v>0.93056686770141595</v>
      </c>
      <c r="E2330">
        <v>-0.99254788666914595</v>
      </c>
      <c r="F2330">
        <v>0.32161073389025202</v>
      </c>
    </row>
    <row r="2331" spans="1:6">
      <c r="A2331" t="s">
        <v>62</v>
      </c>
      <c r="B2331">
        <v>47</v>
      </c>
      <c r="C2331">
        <v>-8.6337308548429997E-2</v>
      </c>
      <c r="D2331">
        <v>0.93119897407614205</v>
      </c>
      <c r="E2331">
        <v>-0.82433055585488102</v>
      </c>
      <c r="F2331">
        <v>0.40976274033225502</v>
      </c>
    </row>
    <row r="2332" spans="1:6">
      <c r="A2332" t="s">
        <v>21</v>
      </c>
      <c r="B2332">
        <v>41</v>
      </c>
      <c r="C2332">
        <v>-8.5778128438776302E-2</v>
      </c>
      <c r="D2332">
        <v>0.93164372456098898</v>
      </c>
      <c r="E2332">
        <v>4.6095720945439904</v>
      </c>
      <c r="F2332" s="1">
        <v>4.0732317967589898E-6</v>
      </c>
    </row>
    <row r="2333" spans="1:6">
      <c r="A2333" t="s">
        <v>23</v>
      </c>
      <c r="B2333">
        <v>76</v>
      </c>
      <c r="C2333">
        <v>8.1640144788348704E-2</v>
      </c>
      <c r="D2333">
        <v>0.93505277299975198</v>
      </c>
      <c r="E2333">
        <v>1.3764688586441001</v>
      </c>
      <c r="F2333">
        <v>0.170758273809414</v>
      </c>
    </row>
    <row r="2334" spans="1:6">
      <c r="A2334" t="s">
        <v>46</v>
      </c>
      <c r="B2334">
        <v>30</v>
      </c>
      <c r="C2334">
        <v>8.0560415965123006E-2</v>
      </c>
      <c r="D2334">
        <v>0.93579680101493401</v>
      </c>
      <c r="E2334">
        <v>-2.4181479453802099</v>
      </c>
      <c r="F2334">
        <v>1.5673875877581699E-2</v>
      </c>
    </row>
    <row r="2335" spans="1:6">
      <c r="A2335" t="s">
        <v>54</v>
      </c>
      <c r="B2335">
        <v>59</v>
      </c>
      <c r="C2335">
        <v>-7.9866040353260004E-2</v>
      </c>
      <c r="D2335">
        <v>0.93634527876812401</v>
      </c>
      <c r="E2335">
        <v>-2.1470940094225401</v>
      </c>
      <c r="F2335">
        <v>3.1816040025342301E-2</v>
      </c>
    </row>
    <row r="2336" spans="1:6">
      <c r="A2336" t="s">
        <v>21</v>
      </c>
      <c r="B2336">
        <v>71</v>
      </c>
      <c r="C2336">
        <v>7.9075333019211796E-2</v>
      </c>
      <c r="D2336">
        <v>0.93697879821048002</v>
      </c>
      <c r="E2336">
        <v>2.3645141651157</v>
      </c>
      <c r="F2336">
        <v>1.81380534604197E-2</v>
      </c>
    </row>
    <row r="2337" spans="1:6">
      <c r="A2337" t="s">
        <v>18</v>
      </c>
      <c r="B2337">
        <v>73</v>
      </c>
      <c r="C2337">
        <v>-7.5944037311236806E-2</v>
      </c>
      <c r="D2337">
        <v>0.939491588110967</v>
      </c>
      <c r="E2337">
        <v>-3.4974530266200801E-2</v>
      </c>
      <c r="F2337">
        <v>0.97211401011069998</v>
      </c>
    </row>
    <row r="2338" spans="1:6">
      <c r="A2338" t="s">
        <v>31</v>
      </c>
      <c r="B2338">
        <v>75</v>
      </c>
      <c r="C2338">
        <v>7.5277869699853603E-2</v>
      </c>
      <c r="D2338">
        <v>0.94000834870171801</v>
      </c>
      <c r="E2338">
        <v>-0.35519737810033303</v>
      </c>
      <c r="F2338">
        <v>0.72253387948873005</v>
      </c>
    </row>
    <row r="2339" spans="1:6">
      <c r="A2339" t="s">
        <v>50</v>
      </c>
      <c r="B2339">
        <v>68</v>
      </c>
      <c r="C2339">
        <v>7.3500979627877897E-2</v>
      </c>
      <c r="D2339">
        <v>0.94142141756254005</v>
      </c>
      <c r="E2339">
        <v>-0.62943651402567802</v>
      </c>
      <c r="F2339">
        <v>0.52925012769347501</v>
      </c>
    </row>
    <row r="2340" spans="1:6">
      <c r="A2340" t="s">
        <v>54</v>
      </c>
      <c r="B2340">
        <v>32</v>
      </c>
      <c r="C2340">
        <v>6.7776942187654995E-2</v>
      </c>
      <c r="D2340">
        <v>0.94596491129811</v>
      </c>
      <c r="E2340">
        <v>-0.20473426730593899</v>
      </c>
      <c r="F2340">
        <v>0.83778618785969405</v>
      </c>
    </row>
    <row r="2341" spans="1:6">
      <c r="A2341" t="s">
        <v>42</v>
      </c>
      <c r="B2341">
        <v>27</v>
      </c>
      <c r="C2341">
        <v>-6.7134086477991697E-2</v>
      </c>
      <c r="D2341">
        <v>0.94648657528302504</v>
      </c>
      <c r="E2341">
        <v>-3.4660150107805898</v>
      </c>
      <c r="F2341">
        <v>5.6096787439790597E-4</v>
      </c>
    </row>
    <row r="2342" spans="1:6">
      <c r="A2342" t="s">
        <v>46</v>
      </c>
      <c r="B2342">
        <v>28</v>
      </c>
      <c r="C2342">
        <v>6.6916279499834697E-2</v>
      </c>
      <c r="D2342">
        <v>0.94665400189943805</v>
      </c>
      <c r="E2342">
        <v>-3.2031345016252102</v>
      </c>
      <c r="F2342">
        <v>1.3862927870195399E-3</v>
      </c>
    </row>
    <row r="2343" spans="1:6">
      <c r="A2343" t="s">
        <v>68</v>
      </c>
      <c r="B2343">
        <v>68</v>
      </c>
      <c r="C2343">
        <v>6.6583470742907699E-2</v>
      </c>
      <c r="D2343">
        <v>0.94691647795093303</v>
      </c>
      <c r="E2343">
        <v>4.6445877424064097</v>
      </c>
      <c r="F2343" s="1">
        <v>3.52408793898306E-6</v>
      </c>
    </row>
    <row r="2344" spans="1:6">
      <c r="A2344" t="s">
        <v>36</v>
      </c>
      <c r="B2344">
        <v>74</v>
      </c>
      <c r="C2344">
        <v>-6.4487539915301595E-2</v>
      </c>
      <c r="D2344">
        <v>0.94861318703151798</v>
      </c>
      <c r="E2344">
        <v>0.48193076619636499</v>
      </c>
      <c r="F2344">
        <v>0.630113431031607</v>
      </c>
    </row>
    <row r="2345" spans="1:6">
      <c r="A2345" t="s">
        <v>23</v>
      </c>
      <c r="B2345">
        <v>62</v>
      </c>
      <c r="C2345">
        <v>6.3576917709603206E-2</v>
      </c>
      <c r="D2345">
        <v>0.94931200509483904</v>
      </c>
      <c r="E2345">
        <v>2.9073967596269799</v>
      </c>
      <c r="F2345">
        <v>3.6817220332521698E-3</v>
      </c>
    </row>
    <row r="2346" spans="1:6">
      <c r="A2346" t="s">
        <v>33</v>
      </c>
      <c r="B2346">
        <v>74</v>
      </c>
      <c r="C2346">
        <v>6.3456528499231502E-2</v>
      </c>
      <c r="D2346">
        <v>0.94941115796339803</v>
      </c>
      <c r="E2346">
        <v>2.1869340513030102</v>
      </c>
      <c r="F2346">
        <v>2.8917354025943399E-2</v>
      </c>
    </row>
    <row r="2347" spans="1:6">
      <c r="A2347" t="s">
        <v>54</v>
      </c>
      <c r="B2347">
        <v>65</v>
      </c>
      <c r="C2347">
        <v>5.9853336230428697E-2</v>
      </c>
      <c r="D2347">
        <v>0.95227428732171804</v>
      </c>
      <c r="E2347">
        <v>-1.0311819527182</v>
      </c>
      <c r="F2347">
        <v>0.30249888391805702</v>
      </c>
    </row>
    <row r="2348" spans="1:6">
      <c r="A2348" t="s">
        <v>39</v>
      </c>
      <c r="B2348">
        <v>30</v>
      </c>
      <c r="C2348">
        <v>5.9536116172646099E-2</v>
      </c>
      <c r="D2348">
        <v>0.95252672506915004</v>
      </c>
      <c r="E2348">
        <v>3.9398287882156802</v>
      </c>
      <c r="F2348" s="1">
        <v>8.25066617592815E-5</v>
      </c>
    </row>
    <row r="2349" spans="1:6">
      <c r="A2349" t="s">
        <v>41</v>
      </c>
      <c r="B2349">
        <v>64</v>
      </c>
      <c r="C2349">
        <v>5.7719370556007503E-2</v>
      </c>
      <c r="D2349">
        <v>0.95397904261769395</v>
      </c>
      <c r="E2349">
        <v>-1.28775313837841</v>
      </c>
      <c r="F2349">
        <v>0.19803390136049401</v>
      </c>
    </row>
    <row r="2350" spans="1:6">
      <c r="A2350" t="s">
        <v>49</v>
      </c>
      <c r="B2350">
        <v>44</v>
      </c>
      <c r="C2350">
        <v>-5.5581066835991698E-2</v>
      </c>
      <c r="D2350">
        <v>0.95567699022101404</v>
      </c>
      <c r="E2350">
        <v>-1.52273884748819</v>
      </c>
      <c r="F2350">
        <v>0.12787938837643201</v>
      </c>
    </row>
    <row r="2351" spans="1:6">
      <c r="A2351" t="s">
        <v>15</v>
      </c>
      <c r="B2351">
        <v>30</v>
      </c>
      <c r="C2351">
        <v>-5.0791776406623003E-2</v>
      </c>
      <c r="D2351">
        <v>0.95949479090273904</v>
      </c>
      <c r="E2351">
        <v>7.46831229414886</v>
      </c>
      <c r="F2351" s="1">
        <v>1.13134780772572E-13</v>
      </c>
    </row>
    <row r="2352" spans="1:6">
      <c r="A2352" t="s">
        <v>64</v>
      </c>
      <c r="B2352">
        <v>37</v>
      </c>
      <c r="C2352">
        <v>5.0289249144403199E-2</v>
      </c>
      <c r="D2352">
        <v>0.95989279971798802</v>
      </c>
      <c r="E2352">
        <v>1.98066956847307</v>
      </c>
      <c r="F2352">
        <v>4.7661024711514198E-2</v>
      </c>
    </row>
    <row r="2353" spans="1:6">
      <c r="A2353" t="s">
        <v>25</v>
      </c>
      <c r="B2353">
        <v>25</v>
      </c>
      <c r="C2353">
        <v>-4.7566792031943701E-2</v>
      </c>
      <c r="D2353">
        <v>0.96207741065681696</v>
      </c>
      <c r="E2353">
        <v>1.40995521182176</v>
      </c>
      <c r="F2353">
        <v>0.15985470524876899</v>
      </c>
    </row>
    <row r="2354" spans="1:6">
      <c r="A2354" t="s">
        <v>37</v>
      </c>
      <c r="B2354">
        <v>61</v>
      </c>
      <c r="C2354">
        <v>4.5941274935031501E-2</v>
      </c>
      <c r="D2354">
        <v>0.96335795332185303</v>
      </c>
      <c r="E2354">
        <v>3.54095622088512</v>
      </c>
      <c r="F2354">
        <v>4.00935894814191E-4</v>
      </c>
    </row>
    <row r="2355" spans="1:6">
      <c r="A2355" t="s">
        <v>25</v>
      </c>
      <c r="B2355">
        <v>44</v>
      </c>
      <c r="C2355">
        <v>4.1348962605321699E-2</v>
      </c>
      <c r="D2355">
        <v>0.96701895681539496</v>
      </c>
      <c r="E2355">
        <v>2.51732791567074</v>
      </c>
      <c r="F2355">
        <v>1.18587391521606E-2</v>
      </c>
    </row>
    <row r="2356" spans="1:6">
      <c r="A2356" t="s">
        <v>54</v>
      </c>
      <c r="B2356">
        <v>74</v>
      </c>
      <c r="C2356">
        <v>3.6865029931712798E-2</v>
      </c>
      <c r="D2356">
        <v>0.970597552175119</v>
      </c>
      <c r="E2356">
        <v>-1.0194595189617199</v>
      </c>
      <c r="F2356">
        <v>0.30818425615356398</v>
      </c>
    </row>
    <row r="2357" spans="1:6">
      <c r="A2357" t="s">
        <v>70</v>
      </c>
      <c r="B2357">
        <v>25</v>
      </c>
      <c r="C2357">
        <v>-3.4029442522245303E-2</v>
      </c>
      <c r="D2357">
        <v>0.97285696048240899</v>
      </c>
      <c r="E2357">
        <v>-2.7710761145918101</v>
      </c>
      <c r="F2357">
        <v>5.7196205364716301E-3</v>
      </c>
    </row>
    <row r="2358" spans="1:6">
      <c r="A2358" t="s">
        <v>52</v>
      </c>
      <c r="B2358">
        <v>34</v>
      </c>
      <c r="C2358">
        <v>-3.07586878474987E-2</v>
      </c>
      <c r="D2358">
        <v>0.975462691453167</v>
      </c>
      <c r="E2358">
        <v>1.04397239545529</v>
      </c>
      <c r="F2358">
        <v>0.29653296505526899</v>
      </c>
    </row>
    <row r="2359" spans="1:6">
      <c r="A2359" t="s">
        <v>37</v>
      </c>
      <c r="B2359">
        <v>60</v>
      </c>
      <c r="C2359">
        <v>-2.7301870478679598E-2</v>
      </c>
      <c r="D2359">
        <v>0.97821947515458896</v>
      </c>
      <c r="E2359">
        <v>2.6084466793572401</v>
      </c>
      <c r="F2359">
        <v>9.1121533075215703E-3</v>
      </c>
    </row>
    <row r="2360" spans="1:6">
      <c r="A2360" t="s">
        <v>26</v>
      </c>
      <c r="B2360">
        <v>76</v>
      </c>
      <c r="C2360">
        <v>-2.56269838583414E-2</v>
      </c>
      <c r="D2360">
        <v>0.97956347193803495</v>
      </c>
      <c r="E2360">
        <v>-1.64673653452811</v>
      </c>
      <c r="F2360">
        <v>0.100267666397932</v>
      </c>
    </row>
    <row r="2361" spans="1:6">
      <c r="A2361" t="s">
        <v>53</v>
      </c>
      <c r="B2361">
        <v>71</v>
      </c>
      <c r="C2361">
        <v>2.5103266349528398E-2</v>
      </c>
      <c r="D2361">
        <v>0.97997453891977004</v>
      </c>
      <c r="E2361">
        <v>0.60709928810362901</v>
      </c>
      <c r="F2361">
        <v>0.54384351804764097</v>
      </c>
    </row>
    <row r="2362" spans="1:6">
      <c r="A2362" t="s">
        <v>49</v>
      </c>
      <c r="B2362">
        <v>64</v>
      </c>
      <c r="C2362">
        <v>-2.1886855549245701E-2</v>
      </c>
      <c r="D2362">
        <v>0.98253994051825699</v>
      </c>
      <c r="E2362">
        <v>0.236400268582415</v>
      </c>
      <c r="F2362">
        <v>0.81314423494489696</v>
      </c>
    </row>
    <row r="2363" spans="1:6">
      <c r="A2363" t="s">
        <v>42</v>
      </c>
      <c r="B2363">
        <v>62</v>
      </c>
      <c r="C2363">
        <v>2.1786583239646998E-2</v>
      </c>
      <c r="D2363">
        <v>0.98262021950738898</v>
      </c>
      <c r="E2363">
        <v>1.82346071622338</v>
      </c>
      <c r="F2363">
        <v>6.8407438026629297E-2</v>
      </c>
    </row>
    <row r="2364" spans="1:6">
      <c r="A2364" t="s">
        <v>54</v>
      </c>
      <c r="B2364">
        <v>62</v>
      </c>
      <c r="C2364">
        <v>2.1348569060842398E-2</v>
      </c>
      <c r="D2364">
        <v>0.982968045935251</v>
      </c>
      <c r="E2364">
        <v>-1.97745030014377</v>
      </c>
      <c r="F2364">
        <v>4.80263335595143E-2</v>
      </c>
    </row>
    <row r="2365" spans="1:6">
      <c r="A2365" t="s">
        <v>71</v>
      </c>
      <c r="B2365">
        <v>61</v>
      </c>
      <c r="C2365">
        <v>2.1070365577630999E-2</v>
      </c>
      <c r="D2365">
        <v>0.98318992958655305</v>
      </c>
      <c r="E2365">
        <v>3.2967502532512398</v>
      </c>
      <c r="F2365">
        <v>9.823125941778811E-4</v>
      </c>
    </row>
    <row r="2366" spans="1:6">
      <c r="A2366" t="s">
        <v>48</v>
      </c>
      <c r="B2366">
        <v>72</v>
      </c>
      <c r="C2366">
        <v>2.1062050531876701E-2</v>
      </c>
      <c r="D2366">
        <v>0.983202243770115</v>
      </c>
      <c r="E2366">
        <v>1.70804150993958</v>
      </c>
      <c r="F2366">
        <v>8.81331197257436E-2</v>
      </c>
    </row>
    <row r="2367" spans="1:6">
      <c r="A2367" t="s">
        <v>25</v>
      </c>
      <c r="B2367">
        <v>24</v>
      </c>
      <c r="C2367">
        <v>1.8511468062046701E-2</v>
      </c>
      <c r="D2367">
        <v>0.98523915586983402</v>
      </c>
      <c r="E2367">
        <v>1.07847917208771</v>
      </c>
      <c r="F2367">
        <v>0.28255993674831698</v>
      </c>
    </row>
    <row r="2368" spans="1:6">
      <c r="A2368" t="s">
        <v>71</v>
      </c>
      <c r="B2368">
        <v>70</v>
      </c>
      <c r="C2368">
        <v>-1.8331726516618001E-2</v>
      </c>
      <c r="D2368">
        <v>0.98537547016318605</v>
      </c>
      <c r="E2368">
        <v>1.1588386432100499</v>
      </c>
      <c r="F2368">
        <v>0.24662344519051399</v>
      </c>
    </row>
    <row r="2369" spans="1:6">
      <c r="A2369" t="s">
        <v>36</v>
      </c>
      <c r="B2369">
        <v>66</v>
      </c>
      <c r="C2369">
        <v>-1.7290624817591499E-2</v>
      </c>
      <c r="D2369">
        <v>0.98620663508006401</v>
      </c>
      <c r="E2369">
        <v>1.07653771614147</v>
      </c>
      <c r="F2369">
        <v>0.28184091584403198</v>
      </c>
    </row>
    <row r="2370" spans="1:6">
      <c r="A2370" t="s">
        <v>51</v>
      </c>
      <c r="B2370">
        <v>57</v>
      </c>
      <c r="C2370">
        <v>1.5785267045054899E-2</v>
      </c>
      <c r="D2370">
        <v>0.98740599176030197</v>
      </c>
      <c r="E2370">
        <v>2.9324208663301099</v>
      </c>
      <c r="F2370">
        <v>3.3730507255525402E-3</v>
      </c>
    </row>
    <row r="2371" spans="1:6">
      <c r="A2371" t="s">
        <v>70</v>
      </c>
      <c r="B2371">
        <v>27</v>
      </c>
      <c r="C2371">
        <v>1.5618572840471001E-2</v>
      </c>
      <c r="D2371">
        <v>0.98753933108742198</v>
      </c>
      <c r="E2371">
        <v>-1.64633305793992</v>
      </c>
      <c r="F2371">
        <v>9.9808221517388399E-2</v>
      </c>
    </row>
    <row r="2372" spans="1:6">
      <c r="A2372" t="s">
        <v>52</v>
      </c>
      <c r="B2372">
        <v>76</v>
      </c>
      <c r="C2372">
        <v>-1.55384776870124E-2</v>
      </c>
      <c r="D2372">
        <v>0.98760758547279803</v>
      </c>
      <c r="E2372">
        <v>0.514335429081341</v>
      </c>
      <c r="F2372">
        <v>0.60723339639692797</v>
      </c>
    </row>
    <row r="2373" spans="1:6">
      <c r="A2373" t="s">
        <v>23</v>
      </c>
      <c r="B2373">
        <v>70</v>
      </c>
      <c r="C2373">
        <v>-1.31233762071108E-2</v>
      </c>
      <c r="D2373">
        <v>0.98953263124704405</v>
      </c>
      <c r="E2373">
        <v>2.1862252139221501</v>
      </c>
      <c r="F2373">
        <v>2.92309447017884E-2</v>
      </c>
    </row>
    <row r="2374" spans="1:6">
      <c r="A2374" t="s">
        <v>36</v>
      </c>
      <c r="B2374">
        <v>31</v>
      </c>
      <c r="C2374">
        <v>-1.1166953354512199E-2</v>
      </c>
      <c r="D2374">
        <v>0.99109093685237204</v>
      </c>
      <c r="E2374">
        <v>1.27149353791702</v>
      </c>
      <c r="F2374">
        <v>0.20366787228831101</v>
      </c>
    </row>
    <row r="2375" spans="1:6">
      <c r="A2375" t="s">
        <v>49</v>
      </c>
      <c r="B2375">
        <v>54</v>
      </c>
      <c r="C2375">
        <v>1.01961012873089E-2</v>
      </c>
      <c r="D2375">
        <v>0.99186529623026798</v>
      </c>
      <c r="E2375">
        <v>-2.6775965477541699</v>
      </c>
      <c r="F2375">
        <v>7.4593947747477801E-3</v>
      </c>
    </row>
    <row r="2376" spans="1:6">
      <c r="A2376" t="s">
        <v>54</v>
      </c>
      <c r="B2376">
        <v>63</v>
      </c>
      <c r="C2376">
        <v>5.6983126868096999E-3</v>
      </c>
      <c r="D2376">
        <v>0.99545356074918501</v>
      </c>
      <c r="E2376">
        <v>-0.88886698674192599</v>
      </c>
      <c r="F2376">
        <v>0.37410373731159902</v>
      </c>
    </row>
    <row r="2377" spans="1:6">
      <c r="A2377" t="s">
        <v>18</v>
      </c>
      <c r="B2377">
        <v>74</v>
      </c>
      <c r="C2377">
        <v>-4.6045892544344501E-3</v>
      </c>
      <c r="D2377">
        <v>0.99632799073634404</v>
      </c>
      <c r="E2377">
        <v>-1.3434565042483499</v>
      </c>
      <c r="F2377">
        <v>0.17985292454986501</v>
      </c>
    </row>
  </sheetData>
  <autoFilter ref="A1:F2377" xr:uid="{A74B0228-79C4-4F7E-B5C7-937E5FAD9D42}">
    <sortState xmlns:xlrd2="http://schemas.microsoft.com/office/spreadsheetml/2017/richdata2" ref="A2:F2377">
      <sortCondition ref="D1:D2377"/>
    </sortState>
  </autoFilter>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7BD45E-DBEE-4DED-BECD-59F749A9DBDA}">
  <dimension ref="A1:P53"/>
  <sheetViews>
    <sheetView workbookViewId="0">
      <selection activeCell="E2" sqref="E2"/>
    </sheetView>
  </sheetViews>
  <sheetFormatPr defaultRowHeight="14.5"/>
  <cols>
    <col min="1" max="1" width="18.1796875" customWidth="1"/>
    <col min="3" max="3" width="11.1796875" customWidth="1"/>
  </cols>
  <sheetData>
    <row r="1" spans="1:16">
      <c r="B1" s="27" t="s">
        <v>876</v>
      </c>
      <c r="C1" s="27"/>
      <c r="D1" s="27"/>
      <c r="E1" s="27"/>
      <c r="F1" s="27"/>
      <c r="G1" s="27"/>
      <c r="H1" s="27"/>
      <c r="J1" s="27" t="s">
        <v>877</v>
      </c>
      <c r="K1" s="27"/>
      <c r="L1" s="27"/>
      <c r="M1" s="27"/>
      <c r="N1" s="27"/>
      <c r="O1" s="27"/>
      <c r="P1" s="27"/>
    </row>
    <row r="2" spans="1:16" s="12" customFormat="1" ht="58">
      <c r="B2" s="12" t="s">
        <v>81</v>
      </c>
      <c r="C2" s="12" t="s">
        <v>320</v>
      </c>
      <c r="D2" s="12" t="s">
        <v>329</v>
      </c>
      <c r="E2" s="12" t="s">
        <v>927</v>
      </c>
      <c r="F2" s="12" t="s">
        <v>928</v>
      </c>
      <c r="G2" s="12" t="s">
        <v>929</v>
      </c>
      <c r="H2" s="12" t="s">
        <v>930</v>
      </c>
      <c r="J2" s="12" t="s">
        <v>81</v>
      </c>
      <c r="K2" s="12" t="s">
        <v>320</v>
      </c>
      <c r="L2" s="12" t="s">
        <v>329</v>
      </c>
      <c r="M2" s="12" t="s">
        <v>927</v>
      </c>
      <c r="N2" s="12" t="s">
        <v>928</v>
      </c>
      <c r="O2" s="12" t="s">
        <v>929</v>
      </c>
      <c r="P2" s="12" t="s">
        <v>930</v>
      </c>
    </row>
    <row r="3" spans="1:16">
      <c r="A3" t="s">
        <v>878</v>
      </c>
      <c r="B3">
        <v>0.26636053511669899</v>
      </c>
      <c r="C3">
        <v>1</v>
      </c>
      <c r="D3" s="1">
        <v>6.8862435348289799E-5</v>
      </c>
      <c r="E3">
        <v>1.6194208389563199E-4</v>
      </c>
      <c r="F3">
        <v>3.3189064836530101E-4</v>
      </c>
      <c r="G3">
        <v>0</v>
      </c>
      <c r="H3">
        <v>0.87228785293099798</v>
      </c>
      <c r="J3" s="1">
        <v>8.7060766215988107E-19</v>
      </c>
      <c r="K3" s="1">
        <v>4.4400990770153998E-17</v>
      </c>
      <c r="L3">
        <v>2.8402564002973098E-3</v>
      </c>
      <c r="M3" s="1">
        <v>2.3026064205446301E-14</v>
      </c>
      <c r="N3">
        <v>2.16876099777527E-3</v>
      </c>
      <c r="O3">
        <v>0</v>
      </c>
      <c r="P3">
        <v>0.33559910581888303</v>
      </c>
    </row>
    <row r="4" spans="1:16">
      <c r="A4" t="s">
        <v>879</v>
      </c>
      <c r="B4" s="1">
        <v>2.05064377724559E-18</v>
      </c>
      <c r="C4" s="1">
        <v>1.04582832639525E-16</v>
      </c>
      <c r="D4">
        <v>1.38783833977963E-3</v>
      </c>
      <c r="E4" s="1">
        <v>7.6105005705604895E-24</v>
      </c>
      <c r="F4">
        <v>1.75454312359679E-3</v>
      </c>
      <c r="G4" s="1">
        <v>1.6234435758312901E-81</v>
      </c>
      <c r="H4">
        <v>5.3581534731764703E-3</v>
      </c>
      <c r="J4">
        <v>4.4180197309513898E-2</v>
      </c>
      <c r="K4">
        <v>1</v>
      </c>
      <c r="L4">
        <v>1.96577024259246E-4</v>
      </c>
      <c r="M4" s="1">
        <v>1.7215559588034599E-13</v>
      </c>
      <c r="N4">
        <v>2.1784528223407502E-3</v>
      </c>
      <c r="O4" s="1">
        <v>6.3037007117354998E-97</v>
      </c>
      <c r="P4">
        <v>1.41456920112315E-2</v>
      </c>
    </row>
    <row r="5" spans="1:16">
      <c r="A5" t="s">
        <v>880</v>
      </c>
      <c r="B5" s="1">
        <v>1.23233439382669E-87</v>
      </c>
      <c r="C5" s="1">
        <v>6.2849054085161098E-86</v>
      </c>
      <c r="D5">
        <v>6.3354114376495997E-3</v>
      </c>
      <c r="E5">
        <v>0</v>
      </c>
      <c r="F5">
        <v>5.2685271824813598E-2</v>
      </c>
      <c r="G5">
        <v>8.0139879922196599E-4</v>
      </c>
      <c r="H5">
        <v>1.5282428081894099E-4</v>
      </c>
      <c r="J5">
        <v>0.614217752824465</v>
      </c>
      <c r="K5">
        <v>1</v>
      </c>
      <c r="L5" s="1">
        <v>-2.42481156460259E-5</v>
      </c>
      <c r="M5" s="1">
        <v>8.6102727446923494E-30</v>
      </c>
      <c r="N5">
        <v>4.8966236511369396E-3</v>
      </c>
      <c r="O5" s="1">
        <v>1.52987581329426E-56</v>
      </c>
      <c r="P5">
        <v>8.2513233597260507E-3</v>
      </c>
    </row>
    <row r="6" spans="1:16">
      <c r="A6" t="s">
        <v>881</v>
      </c>
      <c r="B6" s="1">
        <v>1.0703248903283E-10</v>
      </c>
      <c r="C6" s="1">
        <v>5.4586569406743402E-9</v>
      </c>
      <c r="D6">
        <v>8.5171861480338605E-4</v>
      </c>
      <c r="E6" s="1">
        <v>2.96760455465176E-45</v>
      </c>
      <c r="F6">
        <v>3.38014392644265E-3</v>
      </c>
      <c r="G6">
        <v>0</v>
      </c>
      <c r="H6">
        <v>2.7749434811530999E-2</v>
      </c>
      <c r="J6">
        <v>8.2732661624811805E-4</v>
      </c>
      <c r="K6">
        <v>4.2193657428653997E-2</v>
      </c>
      <c r="L6">
        <v>5.3907287313483703E-4</v>
      </c>
      <c r="M6" s="1">
        <v>9.91967435507996E-71</v>
      </c>
      <c r="N6">
        <v>1.0960622841314001E-2</v>
      </c>
      <c r="O6">
        <v>0</v>
      </c>
      <c r="P6">
        <v>6.3036507950892801E-2</v>
      </c>
    </row>
    <row r="7" spans="1:16">
      <c r="A7" t="s">
        <v>882</v>
      </c>
      <c r="B7">
        <v>0.30086051977949901</v>
      </c>
      <c r="C7">
        <v>1</v>
      </c>
      <c r="D7" s="1">
        <v>1.6114706114628999E-5</v>
      </c>
      <c r="E7" s="1">
        <v>6.2931177738411498E-92</v>
      </c>
      <c r="F7">
        <v>6.73391116088043E-3</v>
      </c>
      <c r="G7" s="1">
        <v>1.3844412311461199E-246</v>
      </c>
      <c r="H7">
        <v>1.6890938327467402E-2</v>
      </c>
      <c r="J7">
        <v>1.06689941529894E-3</v>
      </c>
      <c r="K7">
        <v>5.4411870180246E-2</v>
      </c>
      <c r="L7">
        <v>4.7918173554702701E-4</v>
      </c>
      <c r="M7" s="1">
        <v>1.3242251322458599E-41</v>
      </c>
      <c r="N7">
        <v>6.6377779829547403E-3</v>
      </c>
      <c r="O7" s="1">
        <v>7.4075654783586804E-184</v>
      </c>
      <c r="P7">
        <v>2.7781072862247101E-2</v>
      </c>
    </row>
    <row r="8" spans="1:16">
      <c r="A8" t="s">
        <v>883</v>
      </c>
      <c r="B8">
        <v>6.8773196329299804E-2</v>
      </c>
      <c r="C8">
        <v>1</v>
      </c>
      <c r="D8">
        <v>1.16687025202745E-4</v>
      </c>
      <c r="E8" s="1">
        <v>1.0466915390454E-63</v>
      </c>
      <c r="F8">
        <v>4.5177396905207202E-3</v>
      </c>
      <c r="G8" s="1">
        <v>7.4374242442802904E-6</v>
      </c>
      <c r="H8">
        <v>2.85256476970869E-4</v>
      </c>
      <c r="J8">
        <v>0.26870196812305502</v>
      </c>
      <c r="K8">
        <v>1</v>
      </c>
      <c r="L8" s="1">
        <v>9.4520516573864494E-6</v>
      </c>
      <c r="M8">
        <v>0.20083240448394299</v>
      </c>
      <c r="N8">
        <v>1.2018548161156199E-4</v>
      </c>
      <c r="O8" s="1">
        <v>4.3021135984454802E-10</v>
      </c>
      <c r="P8">
        <v>1.25310123473826E-3</v>
      </c>
    </row>
    <row r="9" spans="1:16">
      <c r="A9" t="s">
        <v>884</v>
      </c>
      <c r="B9">
        <v>0.486835423297377</v>
      </c>
      <c r="C9">
        <v>1</v>
      </c>
      <c r="D9" s="1">
        <v>2.14528710392542E-5</v>
      </c>
      <c r="E9" s="1">
        <v>9.2974172897435395E-17</v>
      </c>
      <c r="F9">
        <v>1.26962294698473E-3</v>
      </c>
      <c r="G9" s="1">
        <v>2.7877184475970702E-134</v>
      </c>
      <c r="H9">
        <v>9.1685629887359194E-3</v>
      </c>
      <c r="J9">
        <v>1.0603601883014801E-3</v>
      </c>
      <c r="K9">
        <v>5.4078369603375497E-2</v>
      </c>
      <c r="L9">
        <v>3.1725981183947799E-4</v>
      </c>
      <c r="M9" s="1">
        <v>1.06156201369155E-7</v>
      </c>
      <c r="N9">
        <v>1.1406694854636701E-3</v>
      </c>
      <c r="O9" s="1">
        <v>5.8250865707057799E-90</v>
      </c>
      <c r="P9">
        <v>1.3415426293687501E-2</v>
      </c>
    </row>
    <row r="10" spans="1:16">
      <c r="A10" t="s">
        <v>885</v>
      </c>
      <c r="B10">
        <v>0.35042783515220999</v>
      </c>
      <c r="C10">
        <v>1</v>
      </c>
      <c r="D10" s="1">
        <v>6.0425995197389502E-5</v>
      </c>
      <c r="E10" s="1">
        <v>5.5773126344949E-46</v>
      </c>
      <c r="F10">
        <v>3.33564930868221E-3</v>
      </c>
      <c r="G10">
        <v>0</v>
      </c>
      <c r="H10">
        <v>0.77429781635250094</v>
      </c>
      <c r="J10" s="1">
        <v>3.55826035325489E-26</v>
      </c>
      <c r="K10" s="1">
        <v>1.8147127801599898E-24</v>
      </c>
      <c r="L10">
        <v>4.0912336733060902E-3</v>
      </c>
      <c r="M10" s="1">
        <v>2.20800762734339E-23</v>
      </c>
      <c r="N10">
        <v>3.6283722829350499E-3</v>
      </c>
      <c r="O10">
        <v>0</v>
      </c>
      <c r="P10">
        <v>0.24111643469324801</v>
      </c>
    </row>
    <row r="11" spans="1:16">
      <c r="A11" t="s">
        <v>886</v>
      </c>
      <c r="B11" s="1">
        <v>3.97449516609517E-20</v>
      </c>
      <c r="C11" s="1">
        <v>2.02699253470854E-18</v>
      </c>
      <c r="D11">
        <v>1.5628900917139599E-3</v>
      </c>
      <c r="E11" s="1">
        <v>3.1435297884711601E-24</v>
      </c>
      <c r="F11">
        <v>1.8238109304805699E-3</v>
      </c>
      <c r="G11">
        <v>0</v>
      </c>
      <c r="H11">
        <v>7.5531720643922801E-2</v>
      </c>
      <c r="J11" s="1">
        <v>4.3391921436480201E-8</v>
      </c>
      <c r="K11" s="1">
        <v>2.2129879932604899E-6</v>
      </c>
      <c r="L11">
        <v>9.5169910106857904E-4</v>
      </c>
      <c r="M11" s="1">
        <v>1.33084756219732E-42</v>
      </c>
      <c r="N11">
        <v>6.1326633449332504E-3</v>
      </c>
      <c r="O11">
        <v>0</v>
      </c>
      <c r="P11">
        <v>0.10365528126114</v>
      </c>
    </row>
    <row r="12" spans="1:16">
      <c r="A12" t="s">
        <v>887</v>
      </c>
      <c r="B12" s="1">
        <v>2.11754189922129E-13</v>
      </c>
      <c r="C12" s="1">
        <v>1.0799463686028599E-11</v>
      </c>
      <c r="D12">
        <v>1.1145406784709799E-3</v>
      </c>
      <c r="E12">
        <v>0</v>
      </c>
      <c r="F12">
        <v>3.5410240372027203E-2</v>
      </c>
      <c r="G12">
        <v>0</v>
      </c>
      <c r="H12">
        <v>8.1693892935142107E-2</v>
      </c>
      <c r="J12" s="1">
        <v>4.7272935540271404E-9</v>
      </c>
      <c r="K12" s="1">
        <v>2.4109197125538398E-7</v>
      </c>
      <c r="L12">
        <v>1.1237167846054E-3</v>
      </c>
      <c r="M12" s="1">
        <v>6.2484261010062401E-54</v>
      </c>
      <c r="N12">
        <v>8.6746838356769503E-3</v>
      </c>
      <c r="O12" s="1">
        <v>1.2165533427728499E-182</v>
      </c>
      <c r="P12">
        <v>2.8607388751330402E-2</v>
      </c>
    </row>
    <row r="13" spans="1:16">
      <c r="A13" t="s">
        <v>888</v>
      </c>
      <c r="B13" s="1">
        <v>6.54230852725497E-16</v>
      </c>
      <c r="C13" s="1">
        <v>3.3365773489000402E-14</v>
      </c>
      <c r="D13">
        <v>1.4203600553221499E-3</v>
      </c>
      <c r="E13">
        <v>0</v>
      </c>
      <c r="F13">
        <v>5.9341255118027403E-2</v>
      </c>
      <c r="G13" s="1">
        <v>1.9254702653639501E-38</v>
      </c>
      <c r="H13">
        <v>2.9519454403578302E-3</v>
      </c>
      <c r="J13">
        <v>0.55604303333458205</v>
      </c>
      <c r="K13">
        <v>1</v>
      </c>
      <c r="L13" s="1">
        <v>-2.41086838027894E-5</v>
      </c>
      <c r="M13" s="1">
        <v>1.9079628083580399E-166</v>
      </c>
      <c r="N13">
        <v>2.9360706881651901E-2</v>
      </c>
      <c r="O13" s="1">
        <v>2.5482794390991502E-19</v>
      </c>
      <c r="P13">
        <v>3.0014856715424201E-3</v>
      </c>
    </row>
    <row r="14" spans="1:16">
      <c r="A14" t="s">
        <v>889</v>
      </c>
      <c r="B14">
        <v>0.40498572286062001</v>
      </c>
      <c r="C14">
        <v>1</v>
      </c>
      <c r="D14" s="1">
        <v>-4.4848787820291197E-6</v>
      </c>
      <c r="E14" s="1">
        <v>4.2412186779699702E-42</v>
      </c>
      <c r="F14">
        <v>3.0348191171850601E-3</v>
      </c>
      <c r="G14">
        <v>0.85019007182851203</v>
      </c>
      <c r="H14" s="1">
        <v>-1.40366927936012E-5</v>
      </c>
      <c r="J14">
        <v>4.9677126699442603E-2</v>
      </c>
      <c r="K14">
        <v>1</v>
      </c>
      <c r="L14">
        <v>2.10245599472132E-4</v>
      </c>
      <c r="M14" s="1">
        <v>1.3252168206536299E-60</v>
      </c>
      <c r="N14">
        <v>8.8971186466297505E-3</v>
      </c>
      <c r="O14" s="1">
        <v>3.1242346526689997E-8</v>
      </c>
      <c r="P14">
        <v>9.4603410598993797E-4</v>
      </c>
    </row>
    <row r="15" spans="1:16">
      <c r="A15" t="s">
        <v>890</v>
      </c>
      <c r="B15" s="1">
        <v>4.2538829719358198E-162</v>
      </c>
      <c r="C15" s="1">
        <v>2.1694803156872701E-160</v>
      </c>
      <c r="D15">
        <v>1.1537107105553101E-2</v>
      </c>
      <c r="E15">
        <v>0</v>
      </c>
      <c r="F15">
        <v>6.1040766992781902E-2</v>
      </c>
      <c r="G15">
        <v>0</v>
      </c>
      <c r="H15">
        <v>3.2407950051308303E-2</v>
      </c>
      <c r="J15" s="1">
        <v>3.4536269924658199E-16</v>
      </c>
      <c r="K15" s="1">
        <v>1.7613497661575701E-14</v>
      </c>
      <c r="L15">
        <v>2.6055581371785702E-3</v>
      </c>
      <c r="M15" s="1">
        <v>6.0562577004260999E-59</v>
      </c>
      <c r="N15">
        <v>9.3268081301920505E-3</v>
      </c>
      <c r="O15">
        <v>0</v>
      </c>
      <c r="P15">
        <v>6.2703685177797799E-2</v>
      </c>
    </row>
    <row r="16" spans="1:16">
      <c r="A16" t="s">
        <v>891</v>
      </c>
      <c r="B16" s="1">
        <v>1.3007730347281299E-64</v>
      </c>
      <c r="C16" s="1">
        <v>6.6339424771134603E-63</v>
      </c>
      <c r="D16">
        <v>4.7593032529162898E-3</v>
      </c>
      <c r="E16" s="1">
        <v>1.18720968991362E-26</v>
      </c>
      <c r="F16">
        <v>2.0346726069533001E-3</v>
      </c>
      <c r="G16">
        <v>0</v>
      </c>
      <c r="H16">
        <v>0.14818988136170999</v>
      </c>
      <c r="J16" s="1">
        <v>5.6048067227975601E-9</v>
      </c>
      <c r="K16" s="1">
        <v>2.8584514286267599E-7</v>
      </c>
      <c r="L16">
        <v>1.0689911867420899E-3</v>
      </c>
      <c r="M16">
        <v>1.6105632710062701E-2</v>
      </c>
      <c r="N16">
        <v>1.57669547186806E-4</v>
      </c>
      <c r="O16">
        <v>0</v>
      </c>
      <c r="P16">
        <v>0.18740450141016601</v>
      </c>
    </row>
    <row r="17" spans="1:16">
      <c r="A17" t="s">
        <v>892</v>
      </c>
      <c r="B17" s="1">
        <v>7.8571321422102196E-153</v>
      </c>
      <c r="C17" s="1">
        <v>4.00713739252721E-151</v>
      </c>
      <c r="D17">
        <v>1.0849803175427801E-2</v>
      </c>
      <c r="E17">
        <v>0</v>
      </c>
      <c r="F17">
        <v>5.3001895386042802E-2</v>
      </c>
      <c r="G17">
        <v>0</v>
      </c>
      <c r="H17">
        <v>7.5880560415593601E-2</v>
      </c>
      <c r="J17" s="1">
        <v>3.6661167381273597E-15</v>
      </c>
      <c r="K17" s="1">
        <v>1.86971953644495E-13</v>
      </c>
      <c r="L17">
        <v>2.4310144941820798E-3</v>
      </c>
      <c r="M17" s="1">
        <v>3.4049481044160702E-52</v>
      </c>
      <c r="N17">
        <v>8.2651437752124107E-3</v>
      </c>
      <c r="O17" s="1">
        <v>2.7143450505001301E-104</v>
      </c>
      <c r="P17">
        <v>1.5238689380058301E-2</v>
      </c>
    </row>
    <row r="18" spans="1:16">
      <c r="A18" t="s">
        <v>893</v>
      </c>
      <c r="B18" s="1">
        <v>1.1770036076934299E-147</v>
      </c>
      <c r="C18" s="1">
        <v>6.0027183992365098E-146</v>
      </c>
      <c r="D18">
        <v>1.0713828741874499E-2</v>
      </c>
      <c r="E18" s="1">
        <v>1.5772845446372701E-44</v>
      </c>
      <c r="F18">
        <v>3.26931154826323E-3</v>
      </c>
      <c r="G18">
        <v>0</v>
      </c>
      <c r="H18">
        <v>4.3377612831619602E-2</v>
      </c>
      <c r="J18" s="1">
        <v>1.5002383037197599E-20</v>
      </c>
      <c r="K18" s="1">
        <v>7.6512153489707798E-19</v>
      </c>
      <c r="L18">
        <v>2.7883129306680902E-3</v>
      </c>
      <c r="M18">
        <v>7.7879157794935594E-2</v>
      </c>
      <c r="N18">
        <v>2.1030455773849501E-4</v>
      </c>
      <c r="O18" s="1">
        <v>1.5833627167152701E-55</v>
      </c>
      <c r="P18">
        <v>8.0252755643939796E-3</v>
      </c>
    </row>
    <row r="19" spans="1:16">
      <c r="A19" t="s">
        <v>894</v>
      </c>
      <c r="B19" s="1">
        <v>2.75538123522584E-173</v>
      </c>
      <c r="C19" s="1">
        <v>1.4052444299651799E-171</v>
      </c>
      <c r="D19">
        <v>1.2360126575684201E-2</v>
      </c>
      <c r="E19" s="1">
        <v>6.6355181258675295E-131</v>
      </c>
      <c r="F19">
        <v>9.1569834130719296E-3</v>
      </c>
      <c r="G19">
        <v>0</v>
      </c>
      <c r="H19">
        <v>0.10623873705544799</v>
      </c>
      <c r="J19" s="1">
        <v>2.74631924438768E-45</v>
      </c>
      <c r="K19" s="1">
        <v>1.4006228146377201E-43</v>
      </c>
      <c r="L19">
        <v>6.4125545399504498E-3</v>
      </c>
      <c r="M19">
        <v>0.20715060100503299</v>
      </c>
      <c r="N19">
        <v>1.0799717641530201E-4</v>
      </c>
      <c r="O19" s="1">
        <v>1.8075310749710199E-63</v>
      </c>
      <c r="P19">
        <v>9.1234837611838798E-3</v>
      </c>
    </row>
    <row r="20" spans="1:16">
      <c r="A20" t="s">
        <v>895</v>
      </c>
      <c r="B20">
        <v>1.7161624708575999E-3</v>
      </c>
      <c r="C20">
        <v>8.7524286013737504E-2</v>
      </c>
      <c r="D20">
        <v>1.4248989194487101E-3</v>
      </c>
      <c r="E20" s="1">
        <v>3.0675256773872999E-24</v>
      </c>
      <c r="F20">
        <v>7.77275556064402E-3</v>
      </c>
      <c r="G20">
        <v>0</v>
      </c>
      <c r="H20">
        <v>0.137810926557383</v>
      </c>
      <c r="J20">
        <v>6.6835038639605396E-2</v>
      </c>
      <c r="K20">
        <v>1</v>
      </c>
      <c r="L20">
        <v>5.0815733422075802E-4</v>
      </c>
      <c r="M20">
        <v>3.3838510904163302E-2</v>
      </c>
      <c r="N20">
        <v>1.15617420321191E-3</v>
      </c>
      <c r="O20" s="1">
        <v>7.1241460239150296E-256</v>
      </c>
      <c r="P20">
        <v>0.18010617972904799</v>
      </c>
    </row>
    <row r="21" spans="1:16">
      <c r="A21" t="s">
        <v>896</v>
      </c>
      <c r="B21" s="1">
        <v>1.8185137022932799E-59</v>
      </c>
      <c r="C21" s="1">
        <v>9.2744198816957393E-58</v>
      </c>
      <c r="D21">
        <v>1.8071665306089699E-2</v>
      </c>
      <c r="E21" s="1">
        <v>3.2916808338009699E-138</v>
      </c>
      <c r="F21">
        <v>4.2318942495368897E-2</v>
      </c>
      <c r="G21" s="1">
        <v>3.0359034009540298E-199</v>
      </c>
      <c r="H21">
        <v>5.80696219726477E-2</v>
      </c>
      <c r="J21" s="1">
        <v>1.69712366959273E-5</v>
      </c>
      <c r="K21">
        <v>8.6553307149229096E-4</v>
      </c>
      <c r="L21">
        <v>3.29997679650347E-3</v>
      </c>
      <c r="M21" s="1">
        <v>1.5350551583744602E-5</v>
      </c>
      <c r="N21">
        <v>3.5443138917711399E-3</v>
      </c>
      <c r="O21" s="1">
        <v>1.11092173844555E-6</v>
      </c>
      <c r="P21">
        <v>3.2577880495749199E-3</v>
      </c>
    </row>
    <row r="22" spans="1:16">
      <c r="A22" t="s">
        <v>897</v>
      </c>
      <c r="B22" s="1">
        <v>3.8320754680368803E-6</v>
      </c>
      <c r="C22">
        <v>1.9543584886988101E-4</v>
      </c>
      <c r="D22">
        <v>8.0358168800695798E-4</v>
      </c>
      <c r="E22">
        <v>7.7037473358285398E-3</v>
      </c>
      <c r="F22">
        <v>2.28001862075608E-4</v>
      </c>
      <c r="G22">
        <v>0</v>
      </c>
      <c r="H22">
        <v>0.15760693726941499</v>
      </c>
      <c r="J22">
        <v>0.27966535038329798</v>
      </c>
      <c r="K22">
        <v>1</v>
      </c>
      <c r="L22" s="1">
        <v>1.8009060861639699E-5</v>
      </c>
      <c r="M22" s="1">
        <v>2.2492595586338598E-12</v>
      </c>
      <c r="N22">
        <v>4.6464630915790898E-3</v>
      </c>
      <c r="O22" s="1">
        <v>3.0816138853109798E-22</v>
      </c>
      <c r="P22">
        <v>8.9476071864460303E-3</v>
      </c>
    </row>
    <row r="23" spans="1:16">
      <c r="A23" t="s">
        <v>898</v>
      </c>
      <c r="B23" s="1">
        <v>3.53247248608469E-15</v>
      </c>
      <c r="C23" s="1">
        <v>1.8015609679031901E-13</v>
      </c>
      <c r="D23">
        <v>1.0886101128216501E-3</v>
      </c>
      <c r="E23">
        <v>0</v>
      </c>
      <c r="F23">
        <v>2.4170910585289699E-2</v>
      </c>
      <c r="G23" s="1">
        <v>1.55410251593602E-68</v>
      </c>
      <c r="H23">
        <v>4.4825755710747499E-3</v>
      </c>
      <c r="J23">
        <v>2.99146817622229E-3</v>
      </c>
      <c r="K23">
        <v>0.15256487698733701</v>
      </c>
      <c r="L23">
        <v>2.5881344108723102E-4</v>
      </c>
      <c r="M23" s="1">
        <v>5.8054192563829603E-13</v>
      </c>
      <c r="N23">
        <v>1.9835642733534199E-3</v>
      </c>
      <c r="O23" s="1">
        <v>4.70475875614608E-16</v>
      </c>
      <c r="P23">
        <v>2.0961434988437701E-3</v>
      </c>
    </row>
    <row r="24" spans="1:16">
      <c r="A24" t="s">
        <v>899</v>
      </c>
      <c r="B24" s="1">
        <v>7.4587171404602294E-9</v>
      </c>
      <c r="C24" s="1">
        <v>3.8039457416347201E-7</v>
      </c>
      <c r="D24">
        <v>1.4962343342663799E-3</v>
      </c>
      <c r="E24" s="1">
        <v>9.3411987084146796E-66</v>
      </c>
      <c r="F24">
        <v>1.1502505718333901E-2</v>
      </c>
      <c r="G24">
        <v>0</v>
      </c>
      <c r="H24">
        <v>0.154873537314933</v>
      </c>
      <c r="J24">
        <v>0.40317800508218099</v>
      </c>
      <c r="K24">
        <v>1</v>
      </c>
      <c r="L24" s="1">
        <v>2.11832091044131E-5</v>
      </c>
      <c r="M24">
        <v>2.5156703662786102E-4</v>
      </c>
      <c r="N24">
        <v>1.18549104950921E-3</v>
      </c>
      <c r="O24" s="1">
        <v>6.4939739158437199E-106</v>
      </c>
      <c r="P24">
        <v>4.64111252664633E-2</v>
      </c>
    </row>
    <row r="25" spans="1:16">
      <c r="A25" t="s">
        <v>900</v>
      </c>
      <c r="B25" s="1">
        <v>1.11294584721239E-35</v>
      </c>
      <c r="C25" s="1">
        <v>5.6760238207832099E-34</v>
      </c>
      <c r="D25">
        <v>6.2234096455482599E-3</v>
      </c>
      <c r="E25" s="1">
        <v>4.31709416544272E-237</v>
      </c>
      <c r="F25">
        <v>4.06752117206787E-2</v>
      </c>
      <c r="G25" s="1" t="s">
        <v>901</v>
      </c>
      <c r="H25">
        <v>5.3877083809279303E-2</v>
      </c>
      <c r="J25">
        <v>1.33156604565337E-4</v>
      </c>
      <c r="K25">
        <v>6.79098683283221E-3</v>
      </c>
      <c r="L25">
        <v>1.43393049261412E-3</v>
      </c>
      <c r="M25">
        <v>2.4955729240467902E-3</v>
      </c>
      <c r="N25">
        <v>7.7519102485395499E-4</v>
      </c>
      <c r="O25">
        <v>0</v>
      </c>
      <c r="P25">
        <v>0.41363498161192103</v>
      </c>
    </row>
    <row r="26" spans="1:16">
      <c r="A26" t="s">
        <v>902</v>
      </c>
      <c r="B26" s="1">
        <v>1.0361351348277901E-8</v>
      </c>
      <c r="C26" s="1">
        <v>5.2842891876217197E-7</v>
      </c>
      <c r="D26">
        <v>6.0164459324240304E-4</v>
      </c>
      <c r="E26" s="1">
        <v>2.34257973149818E-14</v>
      </c>
      <c r="F26">
        <v>1.0679431418806301E-3</v>
      </c>
      <c r="G26">
        <v>0</v>
      </c>
      <c r="H26">
        <v>0.61368809198558205</v>
      </c>
      <c r="J26">
        <v>7.9458901172104704E-4</v>
      </c>
      <c r="K26">
        <v>4.0524039597773398E-2</v>
      </c>
      <c r="L26">
        <v>3.85518282772313E-4</v>
      </c>
      <c r="M26" s="1">
        <v>1.9611789041968E-83</v>
      </c>
      <c r="N26">
        <v>1.3186259816088199E-2</v>
      </c>
      <c r="O26">
        <v>0</v>
      </c>
      <c r="P26">
        <v>0.53944826010673297</v>
      </c>
    </row>
    <row r="27" spans="1:16">
      <c r="A27" t="s">
        <v>903</v>
      </c>
      <c r="B27" s="1">
        <v>1.4491990982686801E-6</v>
      </c>
      <c r="C27" s="1">
        <v>7.3909154011702493E-5</v>
      </c>
      <c r="D27">
        <v>8.0372971499211802E-4</v>
      </c>
      <c r="E27" s="1">
        <v>5.8775199653385698E-150</v>
      </c>
      <c r="F27">
        <v>2.5110903701702499E-2</v>
      </c>
      <c r="G27">
        <v>0</v>
      </c>
      <c r="H27">
        <v>0.18434211445052101</v>
      </c>
      <c r="J27">
        <v>5.5917719103393902E-2</v>
      </c>
      <c r="K27">
        <v>1</v>
      </c>
      <c r="L27">
        <v>2.6409139246769001E-4</v>
      </c>
      <c r="M27" s="1">
        <v>7.9039350741697297E-51</v>
      </c>
      <c r="N27">
        <v>2.4528824656632701E-2</v>
      </c>
      <c r="O27" s="1">
        <v>1.24172269736352E-46</v>
      </c>
      <c r="P27">
        <v>1.9624204132749901E-2</v>
      </c>
    </row>
    <row r="28" spans="1:16">
      <c r="A28" t="s">
        <v>904</v>
      </c>
      <c r="B28">
        <v>6.6563014515162002E-3</v>
      </c>
      <c r="C28">
        <v>0.33947137402732602</v>
      </c>
      <c r="D28">
        <v>6.73188882338255E-4</v>
      </c>
      <c r="E28" s="1">
        <v>1.80054262994353E-6</v>
      </c>
      <c r="F28">
        <v>7.9141752206935898E-4</v>
      </c>
      <c r="G28">
        <v>0</v>
      </c>
      <c r="H28">
        <v>0.70013925078499795</v>
      </c>
      <c r="J28">
        <v>2.09993975914063E-3</v>
      </c>
      <c r="K28">
        <v>0.10709692771617201</v>
      </c>
      <c r="L28">
        <v>1.0241674655182499E-3</v>
      </c>
      <c r="M28" s="1">
        <v>3.1631828438819601E-16</v>
      </c>
      <c r="N28">
        <v>7.5503643902926397E-3</v>
      </c>
      <c r="O28">
        <v>0</v>
      </c>
      <c r="P28">
        <v>0.217033762151258</v>
      </c>
    </row>
    <row r="29" spans="1:16">
      <c r="A29" t="s">
        <v>905</v>
      </c>
      <c r="B29" s="1">
        <v>2.0760502892913599E-5</v>
      </c>
      <c r="C29">
        <v>1.05878564753859E-3</v>
      </c>
      <c r="D29">
        <v>7.8864439716918504E-4</v>
      </c>
      <c r="E29">
        <v>3.2815206859805699E-4</v>
      </c>
      <c r="F29">
        <v>4.3079157402972401E-4</v>
      </c>
      <c r="G29">
        <v>0</v>
      </c>
      <c r="H29">
        <v>0.25492378840709601</v>
      </c>
      <c r="J29">
        <v>5.6643923797141998E-4</v>
      </c>
      <c r="K29">
        <v>2.88884011365424E-2</v>
      </c>
      <c r="L29">
        <v>1.0381088572649E-3</v>
      </c>
      <c r="M29">
        <v>0.25916743565964101</v>
      </c>
      <c r="N29" s="1">
        <v>2.6180548166108801E-5</v>
      </c>
      <c r="O29" s="1">
        <v>7.0495500452078196E-77</v>
      </c>
      <c r="P29">
        <v>3.32753413777244E-2</v>
      </c>
    </row>
    <row r="30" spans="1:16">
      <c r="A30" t="s">
        <v>906</v>
      </c>
      <c r="B30" s="1">
        <v>5.62617531256557E-11</v>
      </c>
      <c r="C30" s="1">
        <v>2.86934940940844E-9</v>
      </c>
      <c r="D30">
        <v>1.8981370919721101E-3</v>
      </c>
      <c r="E30" s="1">
        <v>3.9258857165519402E-31</v>
      </c>
      <c r="F30">
        <v>5.4455735125540196E-3</v>
      </c>
      <c r="G30">
        <v>0</v>
      </c>
      <c r="H30">
        <v>0.392649860560499</v>
      </c>
      <c r="J30" s="1">
        <v>2.6906566208767601E-7</v>
      </c>
      <c r="K30" s="1">
        <v>1.37223487664715E-5</v>
      </c>
      <c r="L30">
        <v>2.3938291319061601E-3</v>
      </c>
      <c r="M30" s="1">
        <v>2.93902535331201E-29</v>
      </c>
      <c r="N30">
        <v>1.3966141605505701E-2</v>
      </c>
      <c r="O30" s="1">
        <v>1.00103637670149E-131</v>
      </c>
      <c r="P30">
        <v>5.8086190281367502E-2</v>
      </c>
    </row>
    <row r="31" spans="1:16">
      <c r="A31" t="s">
        <v>907</v>
      </c>
      <c r="B31" s="1">
        <v>1.7399187208110601E-8</v>
      </c>
      <c r="C31" s="1">
        <v>8.8735854761364196E-7</v>
      </c>
      <c r="D31">
        <v>1.4545231490506101E-3</v>
      </c>
      <c r="E31" s="1">
        <v>6.9263543436929903E-8</v>
      </c>
      <c r="F31">
        <v>1.47853665814219E-3</v>
      </c>
      <c r="G31">
        <v>0</v>
      </c>
      <c r="H31">
        <v>9.3688291733502599E-2</v>
      </c>
      <c r="J31">
        <v>6.9346178361254798E-2</v>
      </c>
      <c r="K31">
        <v>1</v>
      </c>
      <c r="L31">
        <v>2.1864651609593199E-4</v>
      </c>
      <c r="M31">
        <v>0.782410810375748</v>
      </c>
      <c r="N31" s="1">
        <v>-8.7838915806954694E-5</v>
      </c>
      <c r="O31" s="1">
        <v>7.6910163385592703E-49</v>
      </c>
      <c r="P31">
        <v>2.0633056090552802E-2</v>
      </c>
    </row>
    <row r="32" spans="1:16">
      <c r="A32" t="s">
        <v>908</v>
      </c>
      <c r="B32" s="1">
        <v>9.1024211126562605E-36</v>
      </c>
      <c r="C32" s="1">
        <v>4.6422347674546898E-34</v>
      </c>
      <c r="D32">
        <v>6.3589832855813497E-3</v>
      </c>
      <c r="E32" s="1">
        <v>6.1106692691019703E-46</v>
      </c>
      <c r="F32">
        <v>8.3274702134512602E-3</v>
      </c>
      <c r="G32">
        <v>0</v>
      </c>
      <c r="H32">
        <v>0.24051105631355599</v>
      </c>
      <c r="J32" s="1">
        <v>2.7495000358694598E-9</v>
      </c>
      <c r="K32" s="1">
        <v>1.40224501829343E-7</v>
      </c>
      <c r="L32">
        <v>4.1307053932497003E-3</v>
      </c>
      <c r="M32">
        <v>1.2780790051171601E-3</v>
      </c>
      <c r="N32">
        <v>8.9491555235052202E-4</v>
      </c>
      <c r="O32" s="1">
        <v>1.60060523134455E-231</v>
      </c>
      <c r="P32">
        <v>0.105632449237301</v>
      </c>
    </row>
    <row r="33" spans="1:16">
      <c r="A33" t="s">
        <v>909</v>
      </c>
      <c r="B33" s="1">
        <v>1.05008398046952E-90</v>
      </c>
      <c r="C33" s="1">
        <v>5.3554283003945299E-89</v>
      </c>
      <c r="D33">
        <v>1.6053881276100201E-2</v>
      </c>
      <c r="E33" s="1">
        <v>4.7440109501480201E-101</v>
      </c>
      <c r="F33">
        <v>1.7566843917979E-2</v>
      </c>
      <c r="G33">
        <v>0</v>
      </c>
      <c r="H33">
        <v>0.24721971877663301</v>
      </c>
      <c r="J33">
        <v>0.49725118855098199</v>
      </c>
      <c r="K33">
        <v>1</v>
      </c>
      <c r="L33" s="1">
        <v>-4.8654186877834698E-5</v>
      </c>
      <c r="M33" s="1">
        <v>5.38981331124427E-49</v>
      </c>
      <c r="N33">
        <v>2.1558706850076902E-2</v>
      </c>
      <c r="O33">
        <v>0.98534065931952297</v>
      </c>
      <c r="P33" s="1">
        <v>-9.4905957947479194E-5</v>
      </c>
    </row>
    <row r="34" spans="1:16">
      <c r="A34" t="s">
        <v>910</v>
      </c>
      <c r="B34" s="1">
        <v>1.5529555402533E-35</v>
      </c>
      <c r="C34" s="1">
        <v>7.9200732552918394E-34</v>
      </c>
      <c r="D34">
        <v>7.9275855322820804E-3</v>
      </c>
      <c r="E34" s="1">
        <v>2.1253194341265601E-11</v>
      </c>
      <c r="F34">
        <v>2.6166244964871701E-3</v>
      </c>
      <c r="G34" s="1">
        <v>3.5339462648314499E-189</v>
      </c>
      <c r="H34">
        <v>3.9341103776363399E-2</v>
      </c>
      <c r="J34">
        <v>0.73977087733695801</v>
      </c>
      <c r="K34">
        <v>1</v>
      </c>
      <c r="L34" s="1">
        <v>-8.4952301610755599E-5</v>
      </c>
      <c r="M34" s="1">
        <v>7.3640707600700801E-11</v>
      </c>
      <c r="N34">
        <v>5.5609097214780303E-3</v>
      </c>
      <c r="O34" s="1">
        <v>1.17684332663549E-5</v>
      </c>
      <c r="P34">
        <v>1.7597136655493101E-3</v>
      </c>
    </row>
    <row r="35" spans="1:16">
      <c r="A35" t="s">
        <v>911</v>
      </c>
      <c r="B35">
        <v>2.01116805979525E-2</v>
      </c>
      <c r="C35">
        <v>1</v>
      </c>
      <c r="D35">
        <v>5.8070204532057997E-4</v>
      </c>
      <c r="E35" s="1">
        <v>3.61281250041218E-68</v>
      </c>
      <c r="F35">
        <v>1.79678323075326E-2</v>
      </c>
      <c r="G35" s="1">
        <v>9.76368568632671E-13</v>
      </c>
      <c r="H35">
        <v>2.6405747602743501E-3</v>
      </c>
      <c r="J35">
        <v>0.69791678823882197</v>
      </c>
      <c r="K35">
        <v>1</v>
      </c>
      <c r="L35" s="1">
        <v>-9.8958116719396406E-5</v>
      </c>
      <c r="M35">
        <v>1.0607127711193701E-3</v>
      </c>
      <c r="N35">
        <v>2.27810157064923E-3</v>
      </c>
      <c r="O35" s="1">
        <v>2.35364257640709E-10</v>
      </c>
      <c r="P35">
        <v>4.8593058441848197E-3</v>
      </c>
    </row>
    <row r="36" spans="1:16">
      <c r="A36" t="s">
        <v>912</v>
      </c>
      <c r="B36" s="1">
        <v>2.8156625965030701E-6</v>
      </c>
      <c r="C36">
        <v>1.4359879242165701E-4</v>
      </c>
      <c r="D36">
        <v>1.0950389941253599E-3</v>
      </c>
      <c r="E36" s="1">
        <v>5.5776459485259104E-28</v>
      </c>
      <c r="F36">
        <v>7.26533416213651E-3</v>
      </c>
      <c r="G36" s="1">
        <v>4.2110079535423202E-226</v>
      </c>
      <c r="H36">
        <v>5.54143317361196E-2</v>
      </c>
      <c r="J36">
        <v>0.60830611404438995</v>
      </c>
      <c r="K36">
        <v>1</v>
      </c>
      <c r="L36" s="1">
        <v>-6.0266748658684101E-5</v>
      </c>
      <c r="M36">
        <v>1.01725012563095E-3</v>
      </c>
      <c r="N36">
        <v>1.6255019524603501E-3</v>
      </c>
      <c r="O36">
        <v>0.62826529304113199</v>
      </c>
      <c r="P36" s="1">
        <v>-9.5897294147656001E-5</v>
      </c>
    </row>
    <row r="37" spans="1:16">
      <c r="A37" t="s">
        <v>913</v>
      </c>
      <c r="B37" s="1">
        <v>1.33853133087973E-8</v>
      </c>
      <c r="C37" s="1">
        <v>6.8265097874866499E-7</v>
      </c>
      <c r="D37">
        <v>1.68396086270922E-3</v>
      </c>
      <c r="E37" s="1">
        <v>2.7225043366148799E-249</v>
      </c>
      <c r="F37">
        <v>6.4750260067996293E-2</v>
      </c>
      <c r="G37">
        <v>0</v>
      </c>
      <c r="H37">
        <v>0.166246331611411</v>
      </c>
      <c r="J37">
        <v>2.97622943382392E-4</v>
      </c>
      <c r="K37">
        <v>1.5178770112502E-2</v>
      </c>
      <c r="L37">
        <v>1.50217444644805E-3</v>
      </c>
      <c r="M37" s="1">
        <v>1.08415004580033E-13</v>
      </c>
      <c r="N37">
        <v>6.6357192886865903E-3</v>
      </c>
      <c r="O37" s="1">
        <v>4.4989555900994801E-107</v>
      </c>
      <c r="P37">
        <v>5.9888607328820502E-2</v>
      </c>
    </row>
    <row r="38" spans="1:16">
      <c r="A38" t="s">
        <v>914</v>
      </c>
      <c r="B38" s="1">
        <v>1.29364268539665E-12</v>
      </c>
      <c r="C38" s="1">
        <v>6.5975776955229095E-11</v>
      </c>
      <c r="D38">
        <v>8.5446118860544001E-4</v>
      </c>
      <c r="E38">
        <v>0</v>
      </c>
      <c r="F38">
        <v>3.6500619660808302E-2</v>
      </c>
      <c r="G38" s="1">
        <v>3.81783938194411E-68</v>
      </c>
      <c r="H38">
        <v>4.4420356343864396E-3</v>
      </c>
      <c r="J38" s="1">
        <v>3.3953523231795098E-23</v>
      </c>
      <c r="K38" s="1">
        <v>1.73162968482155E-21</v>
      </c>
      <c r="L38">
        <v>3.1776869503188998E-3</v>
      </c>
      <c r="M38" s="1">
        <v>5.8858069207438897E-25</v>
      </c>
      <c r="N38">
        <v>3.8806140214346098E-3</v>
      </c>
      <c r="O38" s="1">
        <v>3.0217058111130098E-7</v>
      </c>
      <c r="P38">
        <v>8.0791118923090799E-4</v>
      </c>
    </row>
    <row r="39" spans="1:16">
      <c r="A39" t="s">
        <v>915</v>
      </c>
      <c r="B39" s="1">
        <v>4.05414577430682E-30</v>
      </c>
      <c r="C39" s="1">
        <v>2.0676143448964802E-28</v>
      </c>
      <c r="D39">
        <v>2.0311650008316001E-3</v>
      </c>
      <c r="E39">
        <v>0</v>
      </c>
      <c r="F39">
        <v>2.8018226025741201E-2</v>
      </c>
      <c r="G39">
        <v>0</v>
      </c>
      <c r="H39">
        <v>0.235686559208267</v>
      </c>
      <c r="J39" s="1">
        <v>1.7444284096521301E-27</v>
      </c>
      <c r="K39" s="1">
        <v>8.8965848892258603E-26</v>
      </c>
      <c r="L39">
        <v>3.7623744137602702E-3</v>
      </c>
      <c r="M39" s="1">
        <v>7.8509392622672703E-26</v>
      </c>
      <c r="N39">
        <v>4.16525253000939E-3</v>
      </c>
      <c r="O39">
        <v>0</v>
      </c>
      <c r="P39">
        <v>0.269740286564086</v>
      </c>
    </row>
    <row r="40" spans="1:16">
      <c r="A40" t="s">
        <v>916</v>
      </c>
      <c r="B40">
        <v>0.220300558795398</v>
      </c>
      <c r="C40">
        <v>1</v>
      </c>
      <c r="D40" s="1">
        <v>7.9236712895425606E-6</v>
      </c>
      <c r="E40">
        <v>0</v>
      </c>
      <c r="F40">
        <v>2.78584695220177E-2</v>
      </c>
      <c r="G40" s="1">
        <v>1.4373770273060301E-14</v>
      </c>
      <c r="H40">
        <v>8.5391895707696895E-4</v>
      </c>
      <c r="J40" s="1">
        <v>1.04512621725879E-14</v>
      </c>
      <c r="K40" s="1">
        <v>5.3301437080198202E-13</v>
      </c>
      <c r="L40">
        <v>2.06454542006526E-3</v>
      </c>
      <c r="M40" s="1">
        <v>4.9919055218821401E-42</v>
      </c>
      <c r="N40">
        <v>6.7313751308681804E-3</v>
      </c>
      <c r="O40" s="1">
        <v>7.0555888394500404E-144</v>
      </c>
      <c r="P40">
        <v>2.1195977028216299E-2</v>
      </c>
    </row>
    <row r="41" spans="1:16">
      <c r="A41" t="s">
        <v>917</v>
      </c>
      <c r="B41">
        <v>5.9055297752004705E-4</v>
      </c>
      <c r="C41">
        <v>3.0118201853522399E-2</v>
      </c>
      <c r="D41">
        <v>1.7280989473446301E-4</v>
      </c>
      <c r="E41" s="1">
        <v>8.2622643880091304E-23</v>
      </c>
      <c r="F41">
        <v>1.6608841353806E-3</v>
      </c>
      <c r="G41">
        <v>0</v>
      </c>
      <c r="H41">
        <v>0.97159076088492702</v>
      </c>
      <c r="J41">
        <v>1.61166020249652E-3</v>
      </c>
      <c r="K41">
        <v>8.2194670327322306E-2</v>
      </c>
      <c r="L41">
        <v>4.9051524768499596E-4</v>
      </c>
      <c r="M41">
        <v>0</v>
      </c>
      <c r="N41">
        <v>5.5707790896322301E-2</v>
      </c>
      <c r="O41">
        <v>0</v>
      </c>
      <c r="P41">
        <v>1.13010507682503</v>
      </c>
    </row>
    <row r="42" spans="1:16">
      <c r="A42" t="s">
        <v>918</v>
      </c>
      <c r="B42" s="1">
        <v>1.9597684637333199E-45</v>
      </c>
      <c r="C42" s="1">
        <v>9.9948191650399399E-44</v>
      </c>
      <c r="D42">
        <v>3.2598190676107201E-3</v>
      </c>
      <c r="E42">
        <v>0</v>
      </c>
      <c r="F42">
        <v>5.8408812757187498E-2</v>
      </c>
      <c r="G42">
        <v>0</v>
      </c>
      <c r="H42">
        <v>0.120974371459712</v>
      </c>
      <c r="J42" s="1">
        <v>8.3326072102497403E-11</v>
      </c>
      <c r="K42" s="1">
        <v>4.2496296772273598E-9</v>
      </c>
      <c r="L42">
        <v>1.3623710052089301E-3</v>
      </c>
      <c r="M42" s="1">
        <v>1.8204838783201901E-43</v>
      </c>
      <c r="N42">
        <v>6.8582394696506399E-3</v>
      </c>
      <c r="O42">
        <v>0</v>
      </c>
      <c r="P42">
        <v>0.129445803849495</v>
      </c>
    </row>
    <row r="43" spans="1:16">
      <c r="A43" t="s">
        <v>919</v>
      </c>
      <c r="B43" s="1">
        <v>4.4914546378070902E-133</v>
      </c>
      <c r="C43" s="1">
        <v>2.2906418652816099E-131</v>
      </c>
      <c r="D43">
        <v>9.4076316655506507E-3</v>
      </c>
      <c r="E43">
        <v>0</v>
      </c>
      <c r="F43">
        <v>3.6989007005647903E-2</v>
      </c>
      <c r="G43">
        <v>0</v>
      </c>
      <c r="H43">
        <v>0.39070388543682499</v>
      </c>
      <c r="J43">
        <v>4.4329647910554597E-2</v>
      </c>
      <c r="K43">
        <v>1</v>
      </c>
      <c r="L43">
        <v>1.4439762270441401E-4</v>
      </c>
      <c r="M43" s="1">
        <v>3.9302460725398597E-14</v>
      </c>
      <c r="N43">
        <v>1.8814579108591401E-3</v>
      </c>
      <c r="O43">
        <v>0</v>
      </c>
      <c r="P43">
        <v>0.62875191097537397</v>
      </c>
    </row>
    <row r="44" spans="1:16">
      <c r="A44" t="s">
        <v>920</v>
      </c>
      <c r="B44" s="1">
        <v>5.34101311296821E-166</v>
      </c>
      <c r="C44" s="1">
        <v>2.7239166876137901E-164</v>
      </c>
      <c r="D44">
        <v>1.15186197958323E-2</v>
      </c>
      <c r="E44">
        <v>0</v>
      </c>
      <c r="F44">
        <v>7.4377265767972295E-2</v>
      </c>
      <c r="G44">
        <v>0</v>
      </c>
      <c r="H44">
        <v>5.2191438651135097E-2</v>
      </c>
      <c r="J44" s="1">
        <v>1.57579343237991E-16</v>
      </c>
      <c r="K44" s="1">
        <v>8.0365465051375196E-15</v>
      </c>
      <c r="L44">
        <v>2.4792038498167301E-3</v>
      </c>
      <c r="M44" s="1">
        <v>2.3620792906310501E-21</v>
      </c>
      <c r="N44">
        <v>3.6689646341788902E-3</v>
      </c>
      <c r="O44">
        <v>0</v>
      </c>
      <c r="P44">
        <v>8.47417018141738E-2</v>
      </c>
    </row>
    <row r="45" spans="1:16">
      <c r="A45" t="s">
        <v>921</v>
      </c>
      <c r="B45" s="1">
        <v>7.65317392019318E-19</v>
      </c>
      <c r="C45" s="1">
        <v>3.9031186992985197E-17</v>
      </c>
      <c r="D45">
        <v>1.37084212213927E-3</v>
      </c>
      <c r="E45" s="1">
        <v>3.0659781293783802E-187</v>
      </c>
      <c r="F45">
        <v>1.3389920509205899E-2</v>
      </c>
      <c r="G45">
        <v>0</v>
      </c>
      <c r="H45">
        <v>0.17700532624710799</v>
      </c>
      <c r="J45" s="1">
        <v>1.7890411460364999E-24</v>
      </c>
      <c r="K45" s="1">
        <v>9.1241098447861594E-23</v>
      </c>
      <c r="L45">
        <v>3.4903113764673099E-3</v>
      </c>
      <c r="M45" s="1" t="s">
        <v>922</v>
      </c>
      <c r="N45">
        <v>4.8018776183337698E-2</v>
      </c>
      <c r="O45" s="1">
        <v>5.6027549124761495E-79</v>
      </c>
      <c r="P45">
        <v>1.14296406005009E-2</v>
      </c>
    </row>
    <row r="46" spans="1:16">
      <c r="A46" t="s">
        <v>923</v>
      </c>
      <c r="B46" s="1">
        <v>4.0966298727591302E-49</v>
      </c>
      <c r="C46" s="1">
        <v>2.08928123510716E-47</v>
      </c>
      <c r="D46">
        <v>3.5382055974297398E-3</v>
      </c>
      <c r="E46">
        <v>0</v>
      </c>
      <c r="F46">
        <v>4.4364760300222503E-2</v>
      </c>
      <c r="G46">
        <v>0</v>
      </c>
      <c r="H46">
        <v>0.11454571353495301</v>
      </c>
      <c r="J46" s="1">
        <v>8.8852690672988699E-20</v>
      </c>
      <c r="K46" s="1">
        <v>4.5314872243224202E-18</v>
      </c>
      <c r="L46">
        <v>2.9434217907375001E-3</v>
      </c>
      <c r="M46" s="1">
        <v>1.7961624195213E-88</v>
      </c>
      <c r="N46">
        <v>1.42479613865991E-2</v>
      </c>
      <c r="O46" s="1">
        <v>4.5950829512614003E-259</v>
      </c>
      <c r="P46">
        <v>3.8741964520241798E-2</v>
      </c>
    </row>
    <row r="47" spans="1:16">
      <c r="A47" t="s">
        <v>924</v>
      </c>
      <c r="B47" s="1">
        <v>2.02510888240233E-12</v>
      </c>
      <c r="C47" s="1">
        <v>1.03280553002519E-10</v>
      </c>
      <c r="D47">
        <v>9.7507109947068298E-4</v>
      </c>
      <c r="E47" s="1">
        <v>3.2049541798095599E-59</v>
      </c>
      <c r="F47">
        <v>4.13837736398365E-3</v>
      </c>
      <c r="G47" s="1">
        <v>6.8231234322470704E-174</v>
      </c>
      <c r="H47">
        <v>1.1550614439745701E-2</v>
      </c>
      <c r="J47">
        <v>6.4027386132119897E-3</v>
      </c>
      <c r="K47">
        <v>0.32653966927381101</v>
      </c>
      <c r="L47">
        <v>2.8585474007547502E-4</v>
      </c>
      <c r="M47" s="1">
        <v>5.1448008435783899E-19</v>
      </c>
      <c r="N47">
        <v>2.9803317247703701E-3</v>
      </c>
      <c r="O47" s="1">
        <v>4.6660583499018597E-111</v>
      </c>
      <c r="P47">
        <v>1.6180920374355898E-2</v>
      </c>
    </row>
    <row r="48" spans="1:16">
      <c r="A48" t="s">
        <v>925</v>
      </c>
      <c r="B48">
        <v>0.14588798167808301</v>
      </c>
      <c r="C48">
        <v>1</v>
      </c>
      <c r="D48" s="1">
        <v>4.6302615295576098E-5</v>
      </c>
      <c r="E48" s="1">
        <v>2.78058645377597E-83</v>
      </c>
      <c r="F48">
        <v>6.1187821605477302E-3</v>
      </c>
      <c r="G48" s="1">
        <v>1.14527629353014E-63</v>
      </c>
      <c r="H48">
        <v>4.2117301048886701E-3</v>
      </c>
      <c r="J48">
        <v>3.3519772331525602E-2</v>
      </c>
      <c r="K48">
        <v>1</v>
      </c>
      <c r="L48">
        <v>4.3156997532243E-4</v>
      </c>
      <c r="M48" s="1">
        <v>1.19790807371372E-78</v>
      </c>
      <c r="N48">
        <v>1.2950366634934801E-2</v>
      </c>
      <c r="O48" s="1">
        <v>4.1974714967987601E-12</v>
      </c>
      <c r="P48">
        <v>1.6369162885036799E-3</v>
      </c>
    </row>
    <row r="49" spans="1:16">
      <c r="A49" t="s">
        <v>439</v>
      </c>
      <c r="B49">
        <v>1.36303863434073E-2</v>
      </c>
      <c r="C49">
        <v>0.69514970351377203</v>
      </c>
      <c r="D49">
        <v>1.6201649815487899E-4</v>
      </c>
      <c r="E49">
        <v>0</v>
      </c>
      <c r="F49">
        <v>2.7789577310743899E-2</v>
      </c>
      <c r="G49">
        <v>0</v>
      </c>
      <c r="H49">
        <v>4.1497236007481203E-2</v>
      </c>
      <c r="J49">
        <v>5.7042655368659701E-3</v>
      </c>
      <c r="K49">
        <v>0.29091754238016398</v>
      </c>
      <c r="L49">
        <v>2.4234126073295999E-4</v>
      </c>
      <c r="M49" s="1">
        <v>5.5774522982768804E-16</v>
      </c>
      <c r="N49">
        <v>2.7936810490299599E-3</v>
      </c>
      <c r="O49">
        <v>0</v>
      </c>
      <c r="P49">
        <v>6.7385715223006903E-2</v>
      </c>
    </row>
    <row r="50" spans="1:16">
      <c r="A50" t="s">
        <v>440</v>
      </c>
      <c r="B50">
        <v>4.9338458403990699E-3</v>
      </c>
      <c r="C50">
        <v>0.25162613786035298</v>
      </c>
      <c r="D50">
        <v>2.0351541266983101E-4</v>
      </c>
      <c r="E50" s="1">
        <v>1.79886560379787E-263</v>
      </c>
      <c r="F50">
        <v>2.05964521817786E-2</v>
      </c>
      <c r="G50">
        <v>0.65871815238585296</v>
      </c>
      <c r="H50" s="1">
        <v>-1.3098771098510801E-5</v>
      </c>
      <c r="J50">
        <v>7.6371738072693004E-4</v>
      </c>
      <c r="K50">
        <v>3.8949586417073398E-2</v>
      </c>
      <c r="L50">
        <v>5.77112212628511E-4</v>
      </c>
      <c r="M50" s="1">
        <v>5.3330716647816299E-84</v>
      </c>
      <c r="N50">
        <v>1.5109242659405201E-2</v>
      </c>
      <c r="O50" s="1">
        <v>9.8581224346823107E-37</v>
      </c>
      <c r="P50">
        <v>5.9735793236121403E-3</v>
      </c>
    </row>
    <row r="51" spans="1:16">
      <c r="A51" t="s">
        <v>554</v>
      </c>
      <c r="B51" s="1">
        <v>1.3618203764774001E-6</v>
      </c>
      <c r="C51" s="1">
        <v>6.9452839200347395E-5</v>
      </c>
      <c r="D51">
        <v>3.9778695662405901E-4</v>
      </c>
      <c r="E51" s="1">
        <v>1.91300281610942E-103</v>
      </c>
      <c r="F51">
        <v>7.6826679383977603E-3</v>
      </c>
      <c r="G51" s="1">
        <v>2.5649698737343102E-212</v>
      </c>
      <c r="H51">
        <v>1.46113768514551E-2</v>
      </c>
      <c r="J51">
        <v>0.16449467769565601</v>
      </c>
      <c r="K51">
        <v>1</v>
      </c>
      <c r="L51" s="1">
        <v>3.4406028440260898E-5</v>
      </c>
      <c r="M51">
        <v>0</v>
      </c>
      <c r="N51">
        <v>7.6302168811262394E-2</v>
      </c>
      <c r="O51" s="1">
        <v>8.9766013501245405E-7</v>
      </c>
      <c r="P51">
        <v>8.2793152508278504E-4</v>
      </c>
    </row>
    <row r="52" spans="1:16">
      <c r="A52" t="s">
        <v>926</v>
      </c>
      <c r="B52" s="1">
        <v>1.0391529197630299E-14</v>
      </c>
      <c r="C52" s="1">
        <v>5.29967989079145E-13</v>
      </c>
      <c r="D52">
        <v>1.21996093015076E-3</v>
      </c>
      <c r="E52" s="1">
        <v>9.7360613657988307E-103</v>
      </c>
      <c r="F52">
        <v>8.5161974112852E-3</v>
      </c>
      <c r="G52">
        <v>0</v>
      </c>
      <c r="H52">
        <v>0.15699409120125299</v>
      </c>
      <c r="J52">
        <v>5.6418818540480101E-2</v>
      </c>
      <c r="K52">
        <v>1</v>
      </c>
      <c r="L52">
        <v>2.5736863388520502E-4</v>
      </c>
      <c r="M52" s="1">
        <v>1.7420740227414501E-75</v>
      </c>
      <c r="N52">
        <v>1.32972250612442E-2</v>
      </c>
      <c r="O52">
        <v>0</v>
      </c>
      <c r="P52">
        <v>8.61576368720159E-2</v>
      </c>
    </row>
    <row r="53" spans="1:16">
      <c r="A53" t="s">
        <v>865</v>
      </c>
      <c r="B53">
        <v>0.116438673621874</v>
      </c>
      <c r="C53">
        <v>1</v>
      </c>
      <c r="D53" s="1">
        <v>9.3725044600039402E-5</v>
      </c>
      <c r="E53" s="1">
        <v>1.00758401917122E-296</v>
      </c>
      <c r="F53">
        <v>2.1360525162325499E-2</v>
      </c>
      <c r="G53">
        <v>0</v>
      </c>
      <c r="H53">
        <v>4.8704890967365903E-2</v>
      </c>
      <c r="J53" s="1">
        <v>1.50259084546277E-37</v>
      </c>
      <c r="K53" s="1">
        <v>7.6632133118601204E-36</v>
      </c>
      <c r="L53">
        <v>6.5469059635275403E-3</v>
      </c>
      <c r="M53" s="1">
        <v>2.3843364071889301E-106</v>
      </c>
      <c r="N53">
        <v>1.8372376402821501E-2</v>
      </c>
      <c r="O53">
        <v>0.46536702784734901</v>
      </c>
      <c r="P53" s="1">
        <v>-1.6696116349694199E-5</v>
      </c>
    </row>
  </sheetData>
  <mergeCells count="2">
    <mergeCell ref="B1:H1"/>
    <mergeCell ref="J1:P1"/>
  </mergeCells>
  <conditionalFormatting sqref="C3:C53">
    <cfRule type="cellIs" dxfId="10" priority="4" operator="lessThan">
      <formula>0.05</formula>
    </cfRule>
    <cfRule type="cellIs" dxfId="9" priority="5" operator="lessThan">
      <formula>0.05</formula>
    </cfRule>
  </conditionalFormatting>
  <conditionalFormatting sqref="D3:D53">
    <cfRule type="cellIs" dxfId="8" priority="3" operator="greaterThan">
      <formula>0.01</formula>
    </cfRule>
  </conditionalFormatting>
  <conditionalFormatting sqref="K3:K53">
    <cfRule type="cellIs" dxfId="7" priority="2" operator="between">
      <formula>0</formula>
      <formula>0.05</formula>
    </cfRule>
  </conditionalFormatting>
  <conditionalFormatting sqref="L3:L53">
    <cfRule type="cellIs" dxfId="6" priority="1" operator="between">
      <formula>0.01</formula>
      <formula>1</formula>
    </cfRule>
  </conditionalFormatting>
  <pageMargins left="0.7" right="0.7" top="0.75" bottom="0.75" header="0.3" footer="0.3"/>
  <pageSetup paperSize="9" orientation="portrait" verticalDpi="9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D23332-B974-49CE-8E85-D06A78501C5F}">
  <dimension ref="A1:H54"/>
  <sheetViews>
    <sheetView workbookViewId="0">
      <selection activeCell="A6" sqref="A6"/>
    </sheetView>
  </sheetViews>
  <sheetFormatPr defaultRowHeight="14.5"/>
  <cols>
    <col min="1" max="1" width="18.1796875" customWidth="1"/>
    <col min="3" max="3" width="12" customWidth="1"/>
  </cols>
  <sheetData>
    <row r="1" spans="1:8" s="2" customFormat="1">
      <c r="A1" s="2" t="s">
        <v>954</v>
      </c>
      <c r="B1" s="2" t="s">
        <v>710</v>
      </c>
      <c r="C1" s="2" t="s">
        <v>711</v>
      </c>
      <c r="D1" s="2" t="s">
        <v>712</v>
      </c>
      <c r="E1" s="2" t="s">
        <v>954</v>
      </c>
      <c r="F1" s="2" t="s">
        <v>957</v>
      </c>
      <c r="G1" s="2" t="s">
        <v>955</v>
      </c>
      <c r="H1" s="2" t="s">
        <v>956</v>
      </c>
    </row>
    <row r="2" spans="1:8">
      <c r="A2" t="s">
        <v>37</v>
      </c>
      <c r="B2">
        <v>1.9521359999999999E-3</v>
      </c>
      <c r="C2">
        <v>1.230444E-116</v>
      </c>
      <c r="D2">
        <v>8.9822429999999998E-5</v>
      </c>
      <c r="E2">
        <v>7.4380189999999999E-7</v>
      </c>
      <c r="F2">
        <v>2.0947730000000001E-5</v>
      </c>
      <c r="G2">
        <v>0.42235850000000003</v>
      </c>
      <c r="H2">
        <v>0.57952685199999998</v>
      </c>
    </row>
    <row r="3" spans="1:8">
      <c r="A3" t="s">
        <v>430</v>
      </c>
      <c r="B3">
        <v>1.215634E-5</v>
      </c>
      <c r="C3">
        <v>3.0737309999999997E-123</v>
      </c>
      <c r="D3">
        <v>1.905878E-5</v>
      </c>
      <c r="E3">
        <v>6.6382970000000003E-4</v>
      </c>
      <c r="F3">
        <v>1</v>
      </c>
      <c r="G3">
        <v>9.6659670000000004E-5</v>
      </c>
      <c r="H3">
        <v>2.3857475999999999E-2</v>
      </c>
    </row>
    <row r="4" spans="1:8">
      <c r="A4" t="s">
        <v>51</v>
      </c>
      <c r="B4">
        <v>1.8772750000000001E-5</v>
      </c>
      <c r="C4">
        <v>4.9180109999999997E-114</v>
      </c>
      <c r="D4">
        <v>1.7639739999999999E-5</v>
      </c>
      <c r="E4">
        <v>0.2392109</v>
      </c>
      <c r="F4">
        <v>0.4651653</v>
      </c>
      <c r="G4">
        <v>1.3585660000000001E-3</v>
      </c>
      <c r="H4">
        <v>5.0984856000000002E-2</v>
      </c>
    </row>
    <row r="5" spans="1:8">
      <c r="A5" t="s">
        <v>52</v>
      </c>
      <c r="B5">
        <v>1.201479E-4</v>
      </c>
      <c r="C5">
        <v>1.7861250000000002E-123</v>
      </c>
      <c r="D5">
        <v>2.59137E-4</v>
      </c>
      <c r="E5">
        <v>7.5109649999999999E-4</v>
      </c>
      <c r="F5">
        <v>0.78018509999999996</v>
      </c>
      <c r="G5">
        <v>3.6380540000000003E-2</v>
      </c>
      <c r="H5">
        <v>1</v>
      </c>
    </row>
    <row r="6" spans="1:8">
      <c r="A6" t="s">
        <v>55</v>
      </c>
      <c r="B6">
        <v>1.594664E-5</v>
      </c>
      <c r="C6">
        <v>3.1784039999999999E-124</v>
      </c>
      <c r="D6">
        <v>2.1113679999999999E-5</v>
      </c>
      <c r="E6">
        <v>6.5564789999999996E-4</v>
      </c>
      <c r="F6">
        <v>0.4754274</v>
      </c>
      <c r="G6">
        <v>3.1159409999999998E-4</v>
      </c>
      <c r="H6">
        <v>1.5787214000000001E-2</v>
      </c>
    </row>
    <row r="7" spans="1:8">
      <c r="A7" t="s">
        <v>53</v>
      </c>
      <c r="B7">
        <v>1.206984E-5</v>
      </c>
      <c r="C7">
        <v>2.5506499999999998E-119</v>
      </c>
      <c r="D7">
        <v>5.5384650000000002E-5</v>
      </c>
      <c r="E7">
        <v>0.40704820000000003</v>
      </c>
      <c r="F7">
        <v>1.375173E-2</v>
      </c>
      <c r="G7">
        <v>8.689732E-2</v>
      </c>
      <c r="H7">
        <v>0.25272321800000003</v>
      </c>
    </row>
    <row r="8" spans="1:8">
      <c r="A8" t="s">
        <v>54</v>
      </c>
      <c r="B8">
        <v>2.6381989999999998E-5</v>
      </c>
      <c r="C8">
        <v>5.9138159999999996E-118</v>
      </c>
      <c r="D8">
        <v>3.2935280000000002E-5</v>
      </c>
      <c r="E8">
        <v>1.541381E-2</v>
      </c>
      <c r="F8">
        <v>0.66845030000000005</v>
      </c>
      <c r="G8">
        <v>0.3213278</v>
      </c>
      <c r="H8">
        <v>0.80185950399999995</v>
      </c>
    </row>
    <row r="9" spans="1:8">
      <c r="A9" t="s">
        <v>431</v>
      </c>
      <c r="B9">
        <v>9.7732429999999992E-6</v>
      </c>
      <c r="C9">
        <v>1.885292E-121</v>
      </c>
      <c r="D9">
        <v>5.3769449999999997E-5</v>
      </c>
      <c r="E9">
        <v>0.28329870000000001</v>
      </c>
      <c r="F9">
        <v>0.88866460000000003</v>
      </c>
      <c r="G9">
        <v>0.2490791</v>
      </c>
      <c r="H9">
        <v>0.541146299</v>
      </c>
    </row>
    <row r="10" spans="1:8">
      <c r="A10" t="s">
        <v>432</v>
      </c>
      <c r="B10">
        <v>4.2432110000000004E-6</v>
      </c>
      <c r="C10">
        <v>8.8478460000000001E-122</v>
      </c>
      <c r="D10">
        <v>4.6660299999999998E-5</v>
      </c>
      <c r="E10">
        <v>1.465067E-3</v>
      </c>
      <c r="F10">
        <v>0.59745349999999997</v>
      </c>
      <c r="G10">
        <v>0.73240749999999999</v>
      </c>
      <c r="H10">
        <v>0.14781097800000001</v>
      </c>
    </row>
    <row r="11" spans="1:8">
      <c r="A11" t="s">
        <v>26</v>
      </c>
      <c r="B11">
        <v>1.4127479999999999E-4</v>
      </c>
      <c r="C11">
        <v>1.361657E-103</v>
      </c>
      <c r="D11">
        <v>3.4054139999999999E-5</v>
      </c>
      <c r="E11">
        <v>8.0101109999999996E-7</v>
      </c>
      <c r="F11">
        <v>1.306973E-2</v>
      </c>
      <c r="G11">
        <v>6.7568439999999997E-3</v>
      </c>
      <c r="H11">
        <v>3.0872990999999999E-2</v>
      </c>
    </row>
    <row r="12" spans="1:8">
      <c r="A12" t="s">
        <v>27</v>
      </c>
      <c r="B12">
        <v>2.3991290000000001E-5</v>
      </c>
      <c r="C12">
        <v>4.7756309999999997E-80</v>
      </c>
      <c r="D12">
        <v>1.452566E-3</v>
      </c>
      <c r="E12">
        <v>2.431605E-8</v>
      </c>
      <c r="F12">
        <v>0.45914579999999999</v>
      </c>
      <c r="G12">
        <v>3.4845109999999999E-2</v>
      </c>
      <c r="H12">
        <v>0.44879524100000001</v>
      </c>
    </row>
    <row r="13" spans="1:8">
      <c r="A13" t="s">
        <v>525</v>
      </c>
      <c r="B13">
        <v>2.5043049999999998E-6</v>
      </c>
      <c r="C13">
        <v>4.6642170000000002E-127</v>
      </c>
      <c r="D13">
        <v>6.6246919999999999E-5</v>
      </c>
      <c r="E13">
        <v>0.195017</v>
      </c>
      <c r="F13">
        <v>7.7991069999999996E-2</v>
      </c>
      <c r="G13">
        <v>0.15129049999999999</v>
      </c>
      <c r="H13">
        <v>0.13232166000000001</v>
      </c>
    </row>
    <row r="14" spans="1:8">
      <c r="A14" t="s">
        <v>38</v>
      </c>
      <c r="B14">
        <v>3.8597060000000001E-5</v>
      </c>
      <c r="C14">
        <v>1.135377E-104</v>
      </c>
      <c r="D14">
        <v>1.668816E-4</v>
      </c>
      <c r="E14">
        <v>1.162564E-3</v>
      </c>
      <c r="F14">
        <v>0.38961109999999999</v>
      </c>
      <c r="G14">
        <v>2.2192369999999999E-2</v>
      </c>
      <c r="H14">
        <v>6.6359404999999996E-2</v>
      </c>
    </row>
    <row r="15" spans="1:8">
      <c r="A15" t="s">
        <v>39</v>
      </c>
      <c r="B15">
        <v>2.874612E-5</v>
      </c>
      <c r="C15">
        <v>2.3354900000000001E-275</v>
      </c>
      <c r="D15">
        <v>0.37262440000000002</v>
      </c>
      <c r="E15">
        <v>2.7405030000000001E-4</v>
      </c>
      <c r="F15">
        <v>0.24517159999999999</v>
      </c>
      <c r="G15">
        <v>5.2033319999999998E-6</v>
      </c>
      <c r="H15">
        <v>0.43049234400000003</v>
      </c>
    </row>
    <row r="16" spans="1:8">
      <c r="A16" t="s">
        <v>40</v>
      </c>
      <c r="B16">
        <v>1.372064E-5</v>
      </c>
      <c r="C16">
        <v>8.2880930000000004E-114</v>
      </c>
      <c r="D16">
        <v>6.3312069999999995E-4</v>
      </c>
      <c r="E16">
        <v>8.0725320000000006E-5</v>
      </c>
      <c r="F16">
        <v>0.36210239999999999</v>
      </c>
      <c r="G16">
        <v>0.37827440000000001</v>
      </c>
      <c r="H16">
        <v>0.40603850600000002</v>
      </c>
    </row>
    <row r="17" spans="1:8">
      <c r="A17" t="s">
        <v>428</v>
      </c>
      <c r="B17">
        <v>2.0062880000000001E-4</v>
      </c>
      <c r="C17">
        <v>1.50383E-122</v>
      </c>
      <c r="D17">
        <v>1.037161E-3</v>
      </c>
      <c r="E17">
        <v>7.7199299999999998E-9</v>
      </c>
      <c r="F17">
        <v>1.9347799999999998E-2</v>
      </c>
      <c r="G17">
        <v>0.22029409999999999</v>
      </c>
      <c r="H17">
        <v>0.72183983500000004</v>
      </c>
    </row>
    <row r="18" spans="1:8">
      <c r="A18" t="s">
        <v>33</v>
      </c>
      <c r="B18">
        <v>7.2621709999999996E-4</v>
      </c>
      <c r="C18">
        <v>4.9692419999999999E-114</v>
      </c>
      <c r="D18">
        <v>6.2168759999999999E-4</v>
      </c>
      <c r="E18">
        <v>1.8018599999999999E-10</v>
      </c>
      <c r="F18">
        <v>7.6743269999999999E-3</v>
      </c>
      <c r="G18">
        <v>0.2393219</v>
      </c>
      <c r="H18">
        <v>1</v>
      </c>
    </row>
    <row r="19" spans="1:8">
      <c r="A19" t="s">
        <v>41</v>
      </c>
      <c r="B19">
        <v>7.465239E-4</v>
      </c>
      <c r="C19">
        <v>2.0670310000000001E-87</v>
      </c>
      <c r="D19">
        <v>1</v>
      </c>
      <c r="E19">
        <v>0.16113739999999999</v>
      </c>
      <c r="F19">
        <v>1</v>
      </c>
      <c r="G19">
        <v>1.580027E-5</v>
      </c>
      <c r="H19">
        <v>0.73482028300000002</v>
      </c>
    </row>
    <row r="20" spans="1:8">
      <c r="A20" t="s">
        <v>42</v>
      </c>
      <c r="B20">
        <v>1.4291650000000001E-5</v>
      </c>
      <c r="C20">
        <v>2.398741E-70</v>
      </c>
      <c r="D20">
        <v>0.40204060000000003</v>
      </c>
      <c r="E20">
        <v>9.1021940000000001E-4</v>
      </c>
      <c r="F20">
        <v>0.60880350000000005</v>
      </c>
      <c r="G20">
        <v>6.5765740000000003E-2</v>
      </c>
      <c r="H20">
        <v>0.39146151899999998</v>
      </c>
    </row>
    <row r="21" spans="1:8">
      <c r="A21" t="s">
        <v>32</v>
      </c>
      <c r="B21">
        <v>4.7718570000000004E-9</v>
      </c>
      <c r="C21">
        <v>8.7602670000000004E-137</v>
      </c>
      <c r="D21">
        <v>0.49434280000000003</v>
      </c>
      <c r="E21">
        <v>0.20425199999999999</v>
      </c>
      <c r="F21">
        <v>1</v>
      </c>
      <c r="G21">
        <v>1</v>
      </c>
      <c r="H21">
        <v>0.71858367400000001</v>
      </c>
    </row>
    <row r="22" spans="1:8">
      <c r="A22" t="s">
        <v>30</v>
      </c>
      <c r="B22">
        <v>1.7484580000000001E-5</v>
      </c>
      <c r="C22">
        <v>1.8428370000000001E-116</v>
      </c>
      <c r="D22">
        <v>1.155874E-4</v>
      </c>
      <c r="E22">
        <v>3.8719820000000002E-2</v>
      </c>
      <c r="F22">
        <v>0.74633229999999995</v>
      </c>
      <c r="G22">
        <v>3.18663E-2</v>
      </c>
      <c r="H22">
        <v>1.5359228000000001E-2</v>
      </c>
    </row>
    <row r="23" spans="1:8">
      <c r="A23" t="s">
        <v>18</v>
      </c>
      <c r="B23">
        <v>4.2055999999999996E-9</v>
      </c>
      <c r="C23">
        <v>1.116584E-136</v>
      </c>
      <c r="D23">
        <v>0.46914099999999997</v>
      </c>
      <c r="E23">
        <v>0.5013843</v>
      </c>
      <c r="F23">
        <v>0.93783340000000004</v>
      </c>
      <c r="G23">
        <v>0.49260700000000002</v>
      </c>
      <c r="H23">
        <v>0.65344970000000002</v>
      </c>
    </row>
    <row r="24" spans="1:8">
      <c r="A24" t="s">
        <v>433</v>
      </c>
      <c r="B24">
        <v>1.5732860000000001E-8</v>
      </c>
      <c r="C24">
        <v>2.6280160000000001E-136</v>
      </c>
      <c r="D24">
        <v>0.38597320000000002</v>
      </c>
      <c r="E24">
        <v>0.28805370000000002</v>
      </c>
      <c r="F24">
        <v>0.65700769999999997</v>
      </c>
      <c r="G24">
        <v>9.7113500000000005E-2</v>
      </c>
      <c r="H24">
        <v>0.60950248399999996</v>
      </c>
    </row>
    <row r="25" spans="1:8">
      <c r="A25" t="s">
        <v>16</v>
      </c>
      <c r="B25">
        <v>2.0039410000000001E-5</v>
      </c>
      <c r="C25">
        <v>8.0934409999999999E-126</v>
      </c>
      <c r="D25">
        <v>2.245204E-4</v>
      </c>
      <c r="E25">
        <v>0.24627859999999999</v>
      </c>
      <c r="F25">
        <v>0.4943902</v>
      </c>
      <c r="G25">
        <v>0.67631070000000004</v>
      </c>
      <c r="H25">
        <v>1</v>
      </c>
    </row>
    <row r="26" spans="1:8">
      <c r="A26" t="s">
        <v>44</v>
      </c>
      <c r="B26">
        <v>6.4191350000000003E-9</v>
      </c>
      <c r="C26">
        <v>9.3784150000000002E-125</v>
      </c>
      <c r="D26">
        <v>0.50913160000000002</v>
      </c>
      <c r="E26">
        <v>0.54921880000000001</v>
      </c>
      <c r="F26">
        <v>1</v>
      </c>
      <c r="G26">
        <v>0.12669900000000001</v>
      </c>
      <c r="H26">
        <v>0.234612336</v>
      </c>
    </row>
    <row r="27" spans="1:8">
      <c r="A27" t="s">
        <v>45</v>
      </c>
      <c r="B27">
        <v>0.28165309999999999</v>
      </c>
      <c r="C27">
        <v>7.5990309999999999E-75</v>
      </c>
      <c r="D27">
        <v>0.12068280000000001</v>
      </c>
      <c r="E27">
        <v>5.9675569999999999E-10</v>
      </c>
      <c r="F27">
        <v>0.21135019999999999</v>
      </c>
      <c r="G27">
        <v>0.80993159999999997</v>
      </c>
      <c r="H27">
        <v>1</v>
      </c>
    </row>
    <row r="28" spans="1:8">
      <c r="A28" t="s">
        <v>46</v>
      </c>
      <c r="B28">
        <v>7.9565970000000003E-9</v>
      </c>
      <c r="C28">
        <v>3.4663489999999999E-131</v>
      </c>
      <c r="D28">
        <v>0.42972389999999999</v>
      </c>
      <c r="E28">
        <v>0.15178800000000001</v>
      </c>
      <c r="F28">
        <v>0.85359130000000005</v>
      </c>
      <c r="G28">
        <v>8.3388000000000004E-2</v>
      </c>
      <c r="H28">
        <v>0.10515608899999999</v>
      </c>
    </row>
    <row r="29" spans="1:8">
      <c r="A29" t="s">
        <v>47</v>
      </c>
      <c r="B29">
        <v>1.7794480000000001E-7</v>
      </c>
      <c r="C29">
        <v>1.6580039999999999E-132</v>
      </c>
      <c r="D29">
        <v>0.58076919999999999</v>
      </c>
      <c r="E29">
        <v>0.37442389999999998</v>
      </c>
      <c r="F29">
        <v>0.15072840000000001</v>
      </c>
      <c r="G29">
        <v>0.31953009999999998</v>
      </c>
      <c r="H29">
        <v>7.7372780000000002E-3</v>
      </c>
    </row>
    <row r="30" spans="1:8">
      <c r="A30" t="s">
        <v>36</v>
      </c>
      <c r="B30">
        <v>1.1079979999999999E-8</v>
      </c>
      <c r="C30">
        <v>5.3884629999999999E-135</v>
      </c>
      <c r="D30">
        <v>0.52926530000000005</v>
      </c>
      <c r="E30">
        <v>1</v>
      </c>
      <c r="F30">
        <v>0.40955750000000002</v>
      </c>
      <c r="G30">
        <v>0.48446050000000002</v>
      </c>
      <c r="H30">
        <v>7.5833704000000002E-2</v>
      </c>
    </row>
    <row r="31" spans="1:8">
      <c r="A31" t="s">
        <v>48</v>
      </c>
      <c r="B31">
        <v>3.264996E-6</v>
      </c>
      <c r="C31">
        <v>4.6754910000000004E-130</v>
      </c>
      <c r="D31">
        <v>0.65679900000000002</v>
      </c>
      <c r="E31">
        <v>0.12115140000000001</v>
      </c>
      <c r="F31">
        <v>0.85886969999999996</v>
      </c>
      <c r="G31">
        <v>4.8353090000000001E-2</v>
      </c>
      <c r="H31">
        <v>0.216225266</v>
      </c>
    </row>
    <row r="32" spans="1:8">
      <c r="A32" t="s">
        <v>15</v>
      </c>
      <c r="B32">
        <v>8.0562269999999996E-11</v>
      </c>
      <c r="C32">
        <v>1.086394E-121</v>
      </c>
      <c r="D32">
        <v>0.44353799999999999</v>
      </c>
      <c r="E32">
        <v>9.00191E-5</v>
      </c>
      <c r="F32">
        <v>0.16015689999999999</v>
      </c>
      <c r="G32">
        <v>0.70089129999999999</v>
      </c>
      <c r="H32">
        <v>0.92260010000000003</v>
      </c>
    </row>
    <row r="33" spans="1:8">
      <c r="A33" t="s">
        <v>49</v>
      </c>
      <c r="B33">
        <v>4.8989830000000001E-10</v>
      </c>
      <c r="C33">
        <v>2.025642E-115</v>
      </c>
      <c r="D33">
        <v>0.49036819999999998</v>
      </c>
      <c r="E33">
        <v>1.4907520000000001E-5</v>
      </c>
      <c r="F33">
        <v>0.50593500000000002</v>
      </c>
      <c r="G33">
        <v>5.1874679999999999E-2</v>
      </c>
      <c r="H33">
        <v>0.55077485500000001</v>
      </c>
    </row>
    <row r="34" spans="1:8">
      <c r="A34" t="s">
        <v>50</v>
      </c>
      <c r="B34">
        <v>1.0462390000000001E-7</v>
      </c>
      <c r="C34">
        <v>9.3267369999999994E-99</v>
      </c>
      <c r="D34">
        <v>0.74603790000000003</v>
      </c>
      <c r="E34">
        <v>1</v>
      </c>
      <c r="F34">
        <v>0.47409109999999999</v>
      </c>
      <c r="G34">
        <v>9.0302919999999995E-2</v>
      </c>
      <c r="H34">
        <v>9.3550593000000001E-2</v>
      </c>
    </row>
    <row r="35" spans="1:8">
      <c r="A35" t="s">
        <v>25</v>
      </c>
      <c r="B35">
        <v>9.3308240000000001E-8</v>
      </c>
      <c r="C35">
        <v>4.7709330000000003E-99</v>
      </c>
      <c r="D35">
        <v>0.59587270000000003</v>
      </c>
      <c r="E35">
        <v>0.68105760000000004</v>
      </c>
      <c r="F35">
        <v>0.23758950000000001</v>
      </c>
      <c r="G35">
        <v>0.13543050000000001</v>
      </c>
      <c r="H35">
        <v>1</v>
      </c>
    </row>
    <row r="36" spans="1:8">
      <c r="A36" t="s">
        <v>23</v>
      </c>
      <c r="B36">
        <v>4.30153E-7</v>
      </c>
      <c r="C36">
        <v>3.0051949999999999E-102</v>
      </c>
      <c r="D36">
        <v>0.66866329999999996</v>
      </c>
      <c r="E36">
        <v>0.34930290000000003</v>
      </c>
      <c r="F36">
        <v>0.75452649999999999</v>
      </c>
      <c r="G36">
        <v>1.218176E-2</v>
      </c>
      <c r="H36">
        <v>0.498725894</v>
      </c>
    </row>
    <row r="37" spans="1:8">
      <c r="A37" t="s">
        <v>58</v>
      </c>
      <c r="B37">
        <v>3.0918869999999998E-5</v>
      </c>
      <c r="C37">
        <v>3.279024E-112</v>
      </c>
      <c r="D37">
        <v>1.5546479999999999E-4</v>
      </c>
      <c r="E37">
        <v>1.653051E-13</v>
      </c>
      <c r="F37">
        <v>0.53355520000000001</v>
      </c>
      <c r="G37">
        <v>0.86627460000000001</v>
      </c>
      <c r="H37">
        <v>1</v>
      </c>
    </row>
    <row r="38" spans="1:8">
      <c r="A38" t="s">
        <v>59</v>
      </c>
      <c r="B38">
        <v>0.1453073</v>
      </c>
      <c r="C38">
        <v>5.5202800000000004E-122</v>
      </c>
      <c r="D38">
        <v>3.8915990000000001E-4</v>
      </c>
      <c r="E38">
        <v>1.0027170000000001E-14</v>
      </c>
      <c r="F38">
        <v>0.334922</v>
      </c>
      <c r="G38">
        <v>1</v>
      </c>
      <c r="H38">
        <v>1</v>
      </c>
    </row>
    <row r="39" spans="1:8">
      <c r="A39" t="s">
        <v>62</v>
      </c>
      <c r="B39">
        <v>7.8126109999999996E-7</v>
      </c>
      <c r="C39">
        <v>1.3119770000000001E-116</v>
      </c>
      <c r="D39">
        <v>1.3215859999999999E-4</v>
      </c>
      <c r="E39">
        <v>2.8195849999999999E-11</v>
      </c>
      <c r="F39">
        <v>0.78349579999999996</v>
      </c>
      <c r="G39">
        <v>0.3548579</v>
      </c>
      <c r="H39">
        <v>1</v>
      </c>
    </row>
    <row r="40" spans="1:8">
      <c r="A40" t="s">
        <v>64</v>
      </c>
      <c r="B40">
        <v>2.6507280000000002E-3</v>
      </c>
      <c r="C40">
        <v>1.5648389999999999E-124</v>
      </c>
      <c r="D40">
        <v>2.1911939999999999E-4</v>
      </c>
      <c r="E40">
        <v>7.1331679999999995E-2</v>
      </c>
      <c r="F40">
        <v>0.80705610000000005</v>
      </c>
      <c r="G40">
        <v>0.76417630000000003</v>
      </c>
      <c r="H40">
        <v>1</v>
      </c>
    </row>
    <row r="41" spans="1:8">
      <c r="A41" t="s">
        <v>65</v>
      </c>
      <c r="B41">
        <v>2.1701689999999999E-2</v>
      </c>
      <c r="C41">
        <v>7.7199240000000001E-106</v>
      </c>
      <c r="D41">
        <v>2.5280529999999998E-4</v>
      </c>
      <c r="E41">
        <v>7.198394E-18</v>
      </c>
      <c r="F41">
        <v>0.24571460000000001</v>
      </c>
      <c r="G41">
        <v>1</v>
      </c>
      <c r="H41">
        <v>0.69862649700000001</v>
      </c>
    </row>
    <row r="42" spans="1:8">
      <c r="A42" t="s">
        <v>84</v>
      </c>
      <c r="B42">
        <v>0.1242641</v>
      </c>
      <c r="C42">
        <v>1.1285799999999999E-111</v>
      </c>
      <c r="D42">
        <v>3.8436509999999999E-4</v>
      </c>
      <c r="E42">
        <v>1.6136329999999999E-8</v>
      </c>
      <c r="F42">
        <v>0.2857787</v>
      </c>
      <c r="G42">
        <v>0.25880700000000001</v>
      </c>
      <c r="H42">
        <v>0.62051049199999997</v>
      </c>
    </row>
    <row r="43" spans="1:8">
      <c r="A43" t="s">
        <v>68</v>
      </c>
      <c r="B43">
        <v>2.598848E-3</v>
      </c>
      <c r="C43">
        <v>4.239974E-113</v>
      </c>
      <c r="D43">
        <v>5.0224780000000004E-3</v>
      </c>
      <c r="E43">
        <v>1.1981100000000001E-23</v>
      </c>
      <c r="F43">
        <v>0.50064050000000004</v>
      </c>
      <c r="G43">
        <v>7.7242639999999994E-5</v>
      </c>
      <c r="H43">
        <v>0.76260598599999996</v>
      </c>
    </row>
    <row r="44" spans="1:8">
      <c r="A44" t="s">
        <v>70</v>
      </c>
      <c r="B44">
        <v>8.9671429999999996E-2</v>
      </c>
      <c r="C44">
        <v>2.7584379999999998E-81</v>
      </c>
      <c r="D44">
        <v>9.6760099999999992E-6</v>
      </c>
      <c r="E44">
        <v>8.0299319999999998E-28</v>
      </c>
      <c r="F44">
        <v>0.64821640000000003</v>
      </c>
      <c r="G44">
        <v>6.439958E-3</v>
      </c>
      <c r="H44">
        <v>1</v>
      </c>
    </row>
    <row r="45" spans="1:8">
      <c r="A45" t="s">
        <v>73</v>
      </c>
      <c r="B45">
        <v>2.9152910000000001E-2</v>
      </c>
      <c r="C45">
        <v>7.1311269999999994E-95</v>
      </c>
      <c r="D45">
        <v>1.1837849999999999E-3</v>
      </c>
      <c r="E45">
        <v>2.951925E-32</v>
      </c>
      <c r="F45">
        <v>1</v>
      </c>
      <c r="G45">
        <v>1.5902059999999999E-5</v>
      </c>
      <c r="H45">
        <v>1</v>
      </c>
    </row>
    <row r="46" spans="1:8">
      <c r="A46" t="s">
        <v>71</v>
      </c>
      <c r="B46">
        <v>1.2731210000000001E-6</v>
      </c>
      <c r="C46">
        <v>2.806464E-135</v>
      </c>
      <c r="D46">
        <v>9.2041390000000001E-4</v>
      </c>
      <c r="E46">
        <v>7.2091040000000001E-5</v>
      </c>
      <c r="F46">
        <v>0.81117799999999995</v>
      </c>
      <c r="G46">
        <v>3.9524299999999998E-3</v>
      </c>
      <c r="H46">
        <v>2.0177411999999999E-2</v>
      </c>
    </row>
    <row r="47" spans="1:8">
      <c r="A47" s="15" t="s">
        <v>438</v>
      </c>
      <c r="B47">
        <v>2.3992119999999999E-2</v>
      </c>
      <c r="C47">
        <v>1.085565E-115</v>
      </c>
      <c r="D47">
        <v>1.9672550000000001E-4</v>
      </c>
      <c r="E47">
        <v>1.2690790000000001E-4</v>
      </c>
      <c r="F47">
        <v>0.62784110000000004</v>
      </c>
      <c r="G47">
        <v>9.8865560000000005E-2</v>
      </c>
      <c r="H47">
        <v>0.33422591000000001</v>
      </c>
    </row>
    <row r="48" spans="1:8">
      <c r="A48" s="15" t="s">
        <v>439</v>
      </c>
      <c r="B48">
        <v>1.084722E-5</v>
      </c>
      <c r="C48">
        <v>3.860611E-119</v>
      </c>
      <c r="D48">
        <v>1.402349E-3</v>
      </c>
      <c r="E48">
        <v>0.90716719999999995</v>
      </c>
      <c r="F48">
        <v>0.56103760000000003</v>
      </c>
      <c r="G48">
        <v>0.13416259999999999</v>
      </c>
      <c r="H48">
        <v>1</v>
      </c>
    </row>
    <row r="49" spans="1:8">
      <c r="A49" s="15" t="s">
        <v>440</v>
      </c>
      <c r="B49">
        <v>1.6046020000000001E-4</v>
      </c>
      <c r="C49">
        <v>6.6953599999999997E-117</v>
      </c>
      <c r="D49">
        <v>4.8296369999999999E-5</v>
      </c>
      <c r="E49">
        <v>5.2975590000000003E-2</v>
      </c>
      <c r="F49">
        <v>3.6380429999999997E-5</v>
      </c>
      <c r="G49">
        <v>1</v>
      </c>
      <c r="H49">
        <v>1.8519226E-2</v>
      </c>
    </row>
    <row r="50" spans="1:8">
      <c r="A50" s="15" t="s">
        <v>940</v>
      </c>
      <c r="B50" s="1">
        <v>7.4228689999999999E-6</v>
      </c>
      <c r="C50" s="1">
        <v>3.9410329999999997E-142</v>
      </c>
      <c r="D50">
        <v>7.8672829999999999E-4</v>
      </c>
      <c r="E50">
        <v>3.9823228000000002E-3</v>
      </c>
      <c r="F50">
        <v>0.48145327659999998</v>
      </c>
      <c r="G50">
        <v>1.4246379999999999E-2</v>
      </c>
      <c r="H50">
        <v>4.8925135000000002E-2</v>
      </c>
    </row>
    <row r="51" spans="1:8">
      <c r="A51" s="15" t="s">
        <v>941</v>
      </c>
      <c r="B51" s="1">
        <v>2.8266889999999999E-6</v>
      </c>
      <c r="C51" s="1">
        <v>4.765788E-115</v>
      </c>
      <c r="D51">
        <v>0.69099050849999999</v>
      </c>
      <c r="E51">
        <v>7.3935500000000003E-4</v>
      </c>
      <c r="F51">
        <v>5.502002E-4</v>
      </c>
      <c r="G51">
        <v>9.6957080000000001E-2</v>
      </c>
      <c r="H51">
        <v>7.4671069999999997E-3</v>
      </c>
    </row>
    <row r="52" spans="1:8">
      <c r="A52" s="15" t="s">
        <v>942</v>
      </c>
      <c r="B52" s="1">
        <v>6.7510079999999996E-6</v>
      </c>
      <c r="C52" s="1">
        <v>2.4657790000000001E-125</v>
      </c>
      <c r="D52">
        <v>1</v>
      </c>
      <c r="E52">
        <v>2.7942050000000001E-4</v>
      </c>
      <c r="F52">
        <v>0.16111782760000001</v>
      </c>
      <c r="G52">
        <v>1</v>
      </c>
      <c r="H52">
        <v>0.88428187999999996</v>
      </c>
    </row>
    <row r="53" spans="1:8">
      <c r="A53" s="15"/>
      <c r="B53" s="1"/>
      <c r="C53" s="1"/>
    </row>
    <row r="54" spans="1:8">
      <c r="B54" s="1"/>
      <c r="C54" s="1"/>
    </row>
  </sheetData>
  <conditionalFormatting sqref="E1:H1">
    <cfRule type="cellIs" dxfId="5" priority="2" operator="lessThan">
      <formula>0.001042</formula>
    </cfRule>
  </conditionalFormatting>
  <conditionalFormatting sqref="E2:H52">
    <cfRule type="cellIs" dxfId="4" priority="1" operator="between">
      <formula>0</formula>
      <formula>0.00098</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E4041D-DC9C-450F-8E8B-4A9C6E60BB41}">
  <dimension ref="A1:L232"/>
  <sheetViews>
    <sheetView workbookViewId="0">
      <selection activeCell="I1" sqref="I1"/>
    </sheetView>
  </sheetViews>
  <sheetFormatPr defaultRowHeight="14.5"/>
  <sheetData>
    <row r="1" spans="1:12" s="2" customFormat="1">
      <c r="A1" s="2" t="s">
        <v>522</v>
      </c>
      <c r="B1" s="2" t="s">
        <v>868</v>
      </c>
      <c r="C1" s="2" t="s">
        <v>931</v>
      </c>
      <c r="D1" s="2" t="s">
        <v>81</v>
      </c>
      <c r="E1" s="2" t="s">
        <v>320</v>
      </c>
      <c r="F1" s="2" t="s">
        <v>329</v>
      </c>
      <c r="G1" s="2" t="s">
        <v>545</v>
      </c>
      <c r="H1" s="2" t="s">
        <v>546</v>
      </c>
      <c r="I1" s="2" t="s">
        <v>548</v>
      </c>
      <c r="J1" s="2" t="s">
        <v>549</v>
      </c>
      <c r="K1" s="2" t="s">
        <v>527</v>
      </c>
      <c r="L1" s="2" t="s">
        <v>332</v>
      </c>
    </row>
    <row r="2" spans="1:12">
      <c r="A2" t="s">
        <v>477</v>
      </c>
      <c r="B2" t="s">
        <v>85</v>
      </c>
      <c r="C2" t="s">
        <v>932</v>
      </c>
      <c r="D2">
        <v>1.0946973628748099E-2</v>
      </c>
      <c r="E2">
        <v>1</v>
      </c>
      <c r="F2">
        <v>8.3857859575435199E-3</v>
      </c>
      <c r="G2">
        <v>3.1592373411492598E-4</v>
      </c>
      <c r="H2">
        <v>1.5070935310530701E-2</v>
      </c>
      <c r="I2" s="1">
        <v>6.6473438775794698E-24</v>
      </c>
      <c r="J2">
        <v>7.9054548578917805E-2</v>
      </c>
      <c r="K2" t="b">
        <v>0</v>
      </c>
      <c r="L2">
        <v>1</v>
      </c>
    </row>
    <row r="3" spans="1:12">
      <c r="A3" t="s">
        <v>556</v>
      </c>
      <c r="B3" t="s">
        <v>86</v>
      </c>
      <c r="C3" t="s">
        <v>933</v>
      </c>
      <c r="D3">
        <v>1.04407416205327E-2</v>
      </c>
      <c r="E3">
        <v>1</v>
      </c>
      <c r="F3">
        <v>8.5759719689959199E-3</v>
      </c>
      <c r="G3">
        <v>2.24702548835147E-4</v>
      </c>
      <c r="H3">
        <v>1.5627204726768099E-2</v>
      </c>
      <c r="I3" s="1">
        <v>1.1208987056953999E-23</v>
      </c>
      <c r="J3">
        <v>7.8182891626055503E-2</v>
      </c>
      <c r="K3" t="b">
        <v>0</v>
      </c>
      <c r="L3">
        <v>0</v>
      </c>
    </row>
    <row r="4" spans="1:12">
      <c r="A4" t="s">
        <v>618</v>
      </c>
      <c r="B4" t="s">
        <v>87</v>
      </c>
      <c r="C4" t="s">
        <v>933</v>
      </c>
      <c r="D4">
        <v>1.19056161906153E-2</v>
      </c>
      <c r="E4">
        <v>1</v>
      </c>
      <c r="F4">
        <v>7.9023239162602198E-3</v>
      </c>
      <c r="G4" s="1">
        <v>8.8793390464431298E-5</v>
      </c>
      <c r="H4">
        <v>1.88753326651185E-2</v>
      </c>
      <c r="I4" s="1">
        <v>8.8876732417499398E-19</v>
      </c>
      <c r="J4">
        <v>5.9900125340107399E-2</v>
      </c>
      <c r="K4" t="b">
        <v>0</v>
      </c>
      <c r="L4">
        <v>0</v>
      </c>
    </row>
    <row r="5" spans="1:12">
      <c r="A5" t="s">
        <v>616</v>
      </c>
      <c r="B5" t="s">
        <v>88</v>
      </c>
      <c r="C5" t="s">
        <v>933</v>
      </c>
      <c r="D5">
        <v>2.2835040466687201E-3</v>
      </c>
      <c r="E5">
        <v>0.52748943478047405</v>
      </c>
      <c r="F5">
        <v>1.22242885777459E-2</v>
      </c>
      <c r="G5" s="1">
        <v>3.3244999826319498E-7</v>
      </c>
      <c r="H5">
        <v>2.8104055283723801E-2</v>
      </c>
      <c r="I5" s="1">
        <v>1.7027016108924801E-21</v>
      </c>
      <c r="J5">
        <v>6.9382589676915796E-2</v>
      </c>
      <c r="K5" t="b">
        <v>0</v>
      </c>
      <c r="L5">
        <v>0</v>
      </c>
    </row>
    <row r="6" spans="1:12">
      <c r="A6" t="s">
        <v>559</v>
      </c>
      <c r="B6" t="s">
        <v>89</v>
      </c>
      <c r="C6" t="s">
        <v>933</v>
      </c>
      <c r="D6">
        <v>4.9744258139763702E-4</v>
      </c>
      <c r="E6">
        <v>0.114909236302854</v>
      </c>
      <c r="F6">
        <v>1.54900434036555E-2</v>
      </c>
      <c r="G6" s="1">
        <v>3.3373912677027501E-9</v>
      </c>
      <c r="H6">
        <v>3.7029346622775801E-2</v>
      </c>
      <c r="I6" s="1">
        <v>8.4123553590347E-23</v>
      </c>
      <c r="J6">
        <v>7.3303676074237101E-2</v>
      </c>
      <c r="K6" t="b">
        <v>0</v>
      </c>
      <c r="L6">
        <v>0</v>
      </c>
    </row>
    <row r="7" spans="1:12">
      <c r="A7" t="s">
        <v>645</v>
      </c>
      <c r="B7" t="s">
        <v>90</v>
      </c>
      <c r="C7" t="s">
        <v>933</v>
      </c>
      <c r="D7">
        <v>1.22711846539194E-2</v>
      </c>
      <c r="E7">
        <v>1</v>
      </c>
      <c r="F7">
        <v>5.2351727080973002E-3</v>
      </c>
      <c r="G7">
        <v>2.38985746486944E-4</v>
      </c>
      <c r="H7">
        <v>1.4652081799939201E-2</v>
      </c>
      <c r="I7" s="1">
        <v>2.9283745167631201E-19</v>
      </c>
      <c r="J7">
        <v>6.2081095463469398E-2</v>
      </c>
      <c r="K7" t="b">
        <v>0</v>
      </c>
      <c r="L7">
        <v>0</v>
      </c>
    </row>
    <row r="8" spans="1:12">
      <c r="A8" t="s">
        <v>641</v>
      </c>
      <c r="B8" t="s">
        <v>91</v>
      </c>
      <c r="C8" t="s">
        <v>933</v>
      </c>
      <c r="D8">
        <v>2.2824750328573701E-2</v>
      </c>
      <c r="E8">
        <v>1</v>
      </c>
      <c r="F8">
        <v>7.01821485323761E-3</v>
      </c>
      <c r="G8">
        <v>6.87165002347138E-4</v>
      </c>
      <c r="H8">
        <v>1.3976242330424601E-2</v>
      </c>
      <c r="I8" s="1">
        <v>2.1498584997547199E-24</v>
      </c>
      <c r="J8">
        <v>8.1374223148297703E-2</v>
      </c>
      <c r="K8" t="b">
        <v>0</v>
      </c>
      <c r="L8">
        <v>0</v>
      </c>
    </row>
    <row r="9" spans="1:12">
      <c r="A9" t="s">
        <v>485</v>
      </c>
      <c r="B9" t="s">
        <v>92</v>
      </c>
      <c r="C9" t="s">
        <v>932</v>
      </c>
      <c r="D9">
        <v>2.7462152207843E-2</v>
      </c>
      <c r="E9">
        <v>1</v>
      </c>
      <c r="F9">
        <v>6.0128678448855399E-3</v>
      </c>
      <c r="G9">
        <v>7.8797702003876299E-2</v>
      </c>
      <c r="H9">
        <v>2.5103419670453801E-3</v>
      </c>
      <c r="I9" s="1">
        <v>3.5742975776619097E-24</v>
      </c>
      <c r="J9">
        <v>7.9513263622114694E-2</v>
      </c>
      <c r="K9" t="b">
        <v>0</v>
      </c>
      <c r="L9">
        <v>1</v>
      </c>
    </row>
    <row r="10" spans="1:12">
      <c r="A10" t="s">
        <v>666</v>
      </c>
      <c r="B10" t="s">
        <v>93</v>
      </c>
      <c r="C10" t="s">
        <v>933</v>
      </c>
      <c r="D10">
        <v>2.28309175699297E-2</v>
      </c>
      <c r="E10">
        <v>1</v>
      </c>
      <c r="F10">
        <v>6.2259430206406804E-3</v>
      </c>
      <c r="G10">
        <v>6.0974433266302801E-2</v>
      </c>
      <c r="H10">
        <v>3.2394532426504802E-3</v>
      </c>
      <c r="I10" s="1">
        <v>5.1675056365973099E-24</v>
      </c>
      <c r="J10">
        <v>7.9021474331016001E-2</v>
      </c>
      <c r="K10" t="b">
        <v>0</v>
      </c>
      <c r="L10">
        <v>0</v>
      </c>
    </row>
    <row r="11" spans="1:12">
      <c r="A11" t="s">
        <v>671</v>
      </c>
      <c r="B11" t="s">
        <v>94</v>
      </c>
      <c r="C11" t="s">
        <v>933</v>
      </c>
      <c r="D11">
        <v>3.7184519030866101E-2</v>
      </c>
      <c r="E11">
        <v>1</v>
      </c>
      <c r="F11">
        <v>4.3336369840115199E-3</v>
      </c>
      <c r="G11">
        <v>2.48476832788386E-2</v>
      </c>
      <c r="H11">
        <v>5.9852037398019399E-3</v>
      </c>
      <c r="I11" s="1">
        <v>8.6943964077828594E-20</v>
      </c>
      <c r="J11">
        <v>6.4218144851028405E-2</v>
      </c>
      <c r="K11" t="b">
        <v>0</v>
      </c>
      <c r="L11">
        <v>0</v>
      </c>
    </row>
    <row r="12" spans="1:12">
      <c r="A12" t="s">
        <v>646</v>
      </c>
      <c r="B12" t="s">
        <v>95</v>
      </c>
      <c r="C12" t="s">
        <v>933</v>
      </c>
      <c r="D12">
        <v>2.9416659761248298E-3</v>
      </c>
      <c r="E12">
        <v>0.67952484048483597</v>
      </c>
      <c r="F12">
        <v>1.0659045431623999E-2</v>
      </c>
      <c r="G12">
        <v>1.2472138584959001E-3</v>
      </c>
      <c r="H12">
        <v>1.27593083377321E-2</v>
      </c>
      <c r="I12" s="1">
        <v>4.0963574729000197E-24</v>
      </c>
      <c r="J12">
        <v>8.0457364635689907E-2</v>
      </c>
      <c r="K12" t="b">
        <v>0</v>
      </c>
      <c r="L12">
        <v>0</v>
      </c>
    </row>
    <row r="13" spans="1:12">
      <c r="A13" t="s">
        <v>640</v>
      </c>
      <c r="B13" t="s">
        <v>96</v>
      </c>
      <c r="C13" t="s">
        <v>933</v>
      </c>
      <c r="D13">
        <v>5.9065608602295997E-4</v>
      </c>
      <c r="E13">
        <v>0.13644155587130399</v>
      </c>
      <c r="F13">
        <v>1.0217394163972699E-2</v>
      </c>
      <c r="G13">
        <v>3.18273043819678E-3</v>
      </c>
      <c r="H13">
        <v>1.07519911758995E-2</v>
      </c>
      <c r="I13" s="1">
        <v>7.5391357668851896E-26</v>
      </c>
      <c r="J13">
        <v>8.6326671703521402E-2</v>
      </c>
      <c r="K13" t="b">
        <v>0</v>
      </c>
      <c r="L13">
        <v>0</v>
      </c>
    </row>
    <row r="14" spans="1:12">
      <c r="A14" t="s">
        <v>653</v>
      </c>
      <c r="B14" t="s">
        <v>97</v>
      </c>
      <c r="C14" t="s">
        <v>933</v>
      </c>
      <c r="D14">
        <v>7.0497197315434997E-3</v>
      </c>
      <c r="E14">
        <v>1</v>
      </c>
      <c r="F14">
        <v>9.4731639137537096E-3</v>
      </c>
      <c r="G14">
        <v>3.4067258614535798E-4</v>
      </c>
      <c r="H14">
        <v>1.5020239509366999E-2</v>
      </c>
      <c r="I14" s="1">
        <v>3.2763573781790201E-21</v>
      </c>
      <c r="J14">
        <v>6.9509550104404502E-2</v>
      </c>
      <c r="K14" t="b">
        <v>0</v>
      </c>
      <c r="L14">
        <v>0</v>
      </c>
    </row>
    <row r="15" spans="1:12">
      <c r="A15" t="s">
        <v>675</v>
      </c>
      <c r="B15" t="s">
        <v>98</v>
      </c>
      <c r="C15" t="s">
        <v>933</v>
      </c>
      <c r="D15">
        <v>3.2594072434250498E-2</v>
      </c>
      <c r="E15">
        <v>1</v>
      </c>
      <c r="F15">
        <v>5.8185665195090702E-3</v>
      </c>
      <c r="G15">
        <v>0.15775852346452399</v>
      </c>
      <c r="H15">
        <v>8.8527971418615205E-4</v>
      </c>
      <c r="I15" s="1">
        <v>5.7285224974689196E-25</v>
      </c>
      <c r="J15">
        <v>8.2265862902959799E-2</v>
      </c>
      <c r="K15" t="b">
        <v>0</v>
      </c>
      <c r="L15">
        <v>0</v>
      </c>
    </row>
    <row r="16" spans="1:12">
      <c r="A16" t="s">
        <v>479</v>
      </c>
      <c r="B16" t="s">
        <v>99</v>
      </c>
      <c r="C16" t="s">
        <v>932</v>
      </c>
      <c r="D16">
        <v>2.4911734588850998E-3</v>
      </c>
      <c r="E16">
        <v>0.57546106900245897</v>
      </c>
      <c r="F16">
        <v>1.02382146686162E-2</v>
      </c>
      <c r="G16">
        <v>0.26778026357616003</v>
      </c>
      <c r="H16">
        <v>1.3236064612637201E-3</v>
      </c>
      <c r="I16" s="1">
        <v>2.0851959603915298E-28</v>
      </c>
      <c r="J16">
        <v>9.5077939180963703E-2</v>
      </c>
      <c r="K16" t="b">
        <v>0</v>
      </c>
      <c r="L16">
        <v>1</v>
      </c>
    </row>
    <row r="17" spans="1:12">
      <c r="A17" t="s">
        <v>637</v>
      </c>
      <c r="B17" t="s">
        <v>100</v>
      </c>
      <c r="C17" t="s">
        <v>933</v>
      </c>
      <c r="D17">
        <v>3.2816785825644599E-3</v>
      </c>
      <c r="E17">
        <v>0.75806775257239001</v>
      </c>
      <c r="F17">
        <v>9.8048636952632606E-3</v>
      </c>
      <c r="G17">
        <v>0.20233628947780699</v>
      </c>
      <c r="H17">
        <v>1.7627258426747201E-3</v>
      </c>
      <c r="I17" s="1">
        <v>1.3468168117139399E-27</v>
      </c>
      <c r="J17">
        <v>9.2157836931262394E-2</v>
      </c>
      <c r="K17" t="b">
        <v>0</v>
      </c>
      <c r="L17">
        <v>0</v>
      </c>
    </row>
    <row r="18" spans="1:12">
      <c r="A18" t="s">
        <v>663</v>
      </c>
      <c r="B18" t="s">
        <v>101</v>
      </c>
      <c r="C18" t="s">
        <v>933</v>
      </c>
      <c r="D18">
        <v>8.7446875053826707E-3</v>
      </c>
      <c r="E18">
        <v>1</v>
      </c>
      <c r="F18">
        <v>8.4667763623081701E-3</v>
      </c>
      <c r="G18">
        <v>0.25251039843503298</v>
      </c>
      <c r="H18">
        <v>1.1395693337674601E-3</v>
      </c>
      <c r="I18" s="1">
        <v>6.1253703650905398E-25</v>
      </c>
      <c r="J18">
        <v>8.2074487293112897E-2</v>
      </c>
      <c r="K18" t="b">
        <v>0</v>
      </c>
      <c r="L18">
        <v>0</v>
      </c>
    </row>
    <row r="19" spans="1:12">
      <c r="A19" t="s">
        <v>629</v>
      </c>
      <c r="B19" t="s">
        <v>102</v>
      </c>
      <c r="C19" t="s">
        <v>933</v>
      </c>
      <c r="D19">
        <v>2.42838794509729E-4</v>
      </c>
      <c r="E19">
        <v>5.6095761531747397E-2</v>
      </c>
      <c r="F19">
        <v>1.3260279168434501E-2</v>
      </c>
      <c r="G19">
        <v>4.4983864960296601E-3</v>
      </c>
      <c r="H19">
        <v>9.0988873192125608E-3</v>
      </c>
      <c r="I19" s="1">
        <v>1.32900411583154E-23</v>
      </c>
      <c r="J19">
        <v>7.7406097865482096E-2</v>
      </c>
      <c r="K19" t="b">
        <v>0</v>
      </c>
      <c r="L19">
        <v>0</v>
      </c>
    </row>
    <row r="20" spans="1:12">
      <c r="A20" t="s">
        <v>624</v>
      </c>
      <c r="B20" t="s">
        <v>103</v>
      </c>
      <c r="C20" t="s">
        <v>933</v>
      </c>
      <c r="D20">
        <v>1.3553887320016399E-4</v>
      </c>
      <c r="E20">
        <v>3.1309479709237802E-2</v>
      </c>
      <c r="F20">
        <v>1.2492873777675001E-2</v>
      </c>
      <c r="G20">
        <v>1.90637337665389E-3</v>
      </c>
      <c r="H20">
        <v>1.1328879220553201E-2</v>
      </c>
      <c r="I20" s="1">
        <v>2.18037310229966E-25</v>
      </c>
      <c r="J20">
        <v>8.3657291821601296E-2</v>
      </c>
      <c r="K20" t="b">
        <v>1</v>
      </c>
      <c r="L20">
        <v>0</v>
      </c>
    </row>
    <row r="21" spans="1:12">
      <c r="A21" t="s">
        <v>625</v>
      </c>
      <c r="B21" t="s">
        <v>104</v>
      </c>
      <c r="C21" t="s">
        <v>933</v>
      </c>
      <c r="D21">
        <v>1.110415883921E-3</v>
      </c>
      <c r="E21">
        <v>0.25650606918574997</v>
      </c>
      <c r="F21">
        <v>1.04406472230455E-2</v>
      </c>
      <c r="G21">
        <v>3.4437588193470098E-3</v>
      </c>
      <c r="H21">
        <v>9.3121450071795894E-3</v>
      </c>
      <c r="I21" s="1">
        <v>4.1746980357389301E-22</v>
      </c>
      <c r="J21">
        <v>7.2122491133534694E-2</v>
      </c>
      <c r="K21" t="b">
        <v>0</v>
      </c>
      <c r="L21">
        <v>0</v>
      </c>
    </row>
    <row r="22" spans="1:12">
      <c r="A22" t="s">
        <v>654</v>
      </c>
      <c r="B22" t="s">
        <v>105</v>
      </c>
      <c r="C22" t="s">
        <v>933</v>
      </c>
      <c r="D22">
        <v>3.6965398388141401E-3</v>
      </c>
      <c r="E22">
        <v>0.853900702766065</v>
      </c>
      <c r="F22">
        <v>9.6314805330512208E-3</v>
      </c>
      <c r="G22">
        <v>0.44810559856585602</v>
      </c>
      <c r="H22">
        <v>4.6804767423957799E-4</v>
      </c>
      <c r="I22" s="1">
        <v>1.2229836241768E-29</v>
      </c>
      <c r="J22">
        <v>9.9706724747940803E-2</v>
      </c>
      <c r="K22" t="b">
        <v>0</v>
      </c>
      <c r="L22">
        <v>0</v>
      </c>
    </row>
    <row r="23" spans="1:12">
      <c r="A23" t="s">
        <v>481</v>
      </c>
      <c r="B23" t="s">
        <v>106</v>
      </c>
      <c r="C23" t="s">
        <v>932</v>
      </c>
      <c r="D23">
        <v>8.1421039895608605E-4</v>
      </c>
      <c r="E23">
        <v>0.188082602158856</v>
      </c>
      <c r="F23">
        <v>1.2104581904693001E-2</v>
      </c>
      <c r="G23">
        <v>4.1535200069206801E-2</v>
      </c>
      <c r="H23">
        <v>3.9645766412405902E-3</v>
      </c>
      <c r="I23" s="1">
        <v>1.12261460285801E-30</v>
      </c>
      <c r="J23">
        <v>0.101264618895915</v>
      </c>
      <c r="K23" t="b">
        <v>0</v>
      </c>
      <c r="L23">
        <v>1</v>
      </c>
    </row>
    <row r="24" spans="1:12">
      <c r="A24" t="s">
        <v>647</v>
      </c>
      <c r="B24" t="s">
        <v>107</v>
      </c>
      <c r="C24" t="s">
        <v>933</v>
      </c>
      <c r="D24">
        <v>5.6092662216438805E-4</v>
      </c>
      <c r="E24">
        <v>0.12957404971997399</v>
      </c>
      <c r="F24">
        <v>1.25393048228275E-2</v>
      </c>
      <c r="G24">
        <v>2.0375680533728999E-2</v>
      </c>
      <c r="H24">
        <v>5.2964305435464799E-3</v>
      </c>
      <c r="I24" s="1">
        <v>1.06837539881206E-29</v>
      </c>
      <c r="J24">
        <v>9.7640081108056498E-2</v>
      </c>
      <c r="K24" t="b">
        <v>0</v>
      </c>
      <c r="L24">
        <v>0</v>
      </c>
    </row>
    <row r="25" spans="1:12">
      <c r="A25" t="s">
        <v>651</v>
      </c>
      <c r="B25" t="s">
        <v>108</v>
      </c>
      <c r="C25" t="s">
        <v>933</v>
      </c>
      <c r="D25">
        <v>1.2086004945291999E-3</v>
      </c>
      <c r="E25">
        <v>0.27918671423624403</v>
      </c>
      <c r="F25">
        <v>1.1111488807062199E-2</v>
      </c>
      <c r="G25">
        <v>2.43798721717975E-2</v>
      </c>
      <c r="H25">
        <v>4.8942799483327297E-3</v>
      </c>
      <c r="I25" s="1">
        <v>5.4772202964544504E-28</v>
      </c>
      <c r="J25">
        <v>9.1168154824390807E-2</v>
      </c>
      <c r="K25" t="b">
        <v>0</v>
      </c>
      <c r="L25">
        <v>0</v>
      </c>
    </row>
    <row r="26" spans="1:12">
      <c r="A26" t="s">
        <v>562</v>
      </c>
      <c r="B26" t="s">
        <v>109</v>
      </c>
      <c r="C26" t="s">
        <v>933</v>
      </c>
      <c r="D26" s="1">
        <v>4.4065662628774197E-5</v>
      </c>
      <c r="E26">
        <v>1.0179168067246801E-2</v>
      </c>
      <c r="F26">
        <v>2.0532958240160899E-2</v>
      </c>
      <c r="G26" s="1">
        <v>1.3525415798242801E-6</v>
      </c>
      <c r="H26">
        <v>2.3680442088538201E-2</v>
      </c>
      <c r="I26" s="1">
        <v>5.9169902805201397E-22</v>
      </c>
      <c r="J26">
        <v>6.9203372501733501E-2</v>
      </c>
      <c r="K26" t="b">
        <v>1</v>
      </c>
      <c r="L26">
        <v>0</v>
      </c>
    </row>
    <row r="27" spans="1:12">
      <c r="A27" t="s">
        <v>560</v>
      </c>
      <c r="B27" t="s">
        <v>110</v>
      </c>
      <c r="C27" t="s">
        <v>933</v>
      </c>
      <c r="D27" s="1">
        <v>9.4857785184788702E-6</v>
      </c>
      <c r="E27">
        <v>2.19121483776862E-3</v>
      </c>
      <c r="F27">
        <v>2.3667879165949399E-2</v>
      </c>
      <c r="G27" s="1">
        <v>2.6969050600323E-9</v>
      </c>
      <c r="H27">
        <v>3.5411344694265601E-2</v>
      </c>
      <c r="I27" s="1">
        <v>3.3583790859277202E-19</v>
      </c>
      <c r="J27">
        <v>5.8959282295210899E-2</v>
      </c>
      <c r="K27" t="b">
        <v>1</v>
      </c>
      <c r="L27">
        <v>0</v>
      </c>
    </row>
    <row r="28" spans="1:12">
      <c r="A28" t="s">
        <v>630</v>
      </c>
      <c r="B28" t="s">
        <v>111</v>
      </c>
      <c r="C28" t="s">
        <v>933</v>
      </c>
      <c r="D28">
        <v>2.1706651572421599E-4</v>
      </c>
      <c r="E28">
        <v>5.0142365132293802E-2</v>
      </c>
      <c r="F28">
        <v>1.27070713757982E-2</v>
      </c>
      <c r="G28">
        <v>3.8260977271852199E-4</v>
      </c>
      <c r="H28">
        <v>1.24950399108854E-2</v>
      </c>
      <c r="I28" s="1">
        <v>1.6193066105858399E-23</v>
      </c>
      <c r="J28">
        <v>7.4824885048298401E-2</v>
      </c>
      <c r="K28" t="b">
        <v>0</v>
      </c>
      <c r="L28">
        <v>0</v>
      </c>
    </row>
    <row r="29" spans="1:12">
      <c r="A29" t="s">
        <v>659</v>
      </c>
      <c r="B29" t="s">
        <v>112</v>
      </c>
      <c r="C29" t="s">
        <v>933</v>
      </c>
      <c r="D29">
        <v>2.3005827250673601E-3</v>
      </c>
      <c r="E29">
        <v>0.53143460949055898</v>
      </c>
      <c r="F29">
        <v>1.06833607775232E-2</v>
      </c>
      <c r="G29">
        <v>0.33275449040022498</v>
      </c>
      <c r="H29">
        <v>4.23527528738091E-4</v>
      </c>
      <c r="I29" s="1">
        <v>5.5763829258462301E-34</v>
      </c>
      <c r="J29">
        <v>0.113180380584083</v>
      </c>
      <c r="K29" t="b">
        <v>0</v>
      </c>
      <c r="L29">
        <v>0</v>
      </c>
    </row>
    <row r="30" spans="1:12">
      <c r="A30" t="s">
        <v>466</v>
      </c>
      <c r="B30" t="s">
        <v>113</v>
      </c>
      <c r="C30" t="s">
        <v>932</v>
      </c>
      <c r="D30" s="1">
        <v>2.26369615005477E-5</v>
      </c>
      <c r="E30">
        <v>5.2291381066265101E-3</v>
      </c>
      <c r="F30">
        <v>2.1153435701538E-2</v>
      </c>
      <c r="G30">
        <v>1.8165480152885599E-4</v>
      </c>
      <c r="H30">
        <v>1.3019546114032001E-2</v>
      </c>
      <c r="I30" s="1">
        <v>6.1726588131021899E-26</v>
      </c>
      <c r="J30">
        <v>8.2886679583261805E-2</v>
      </c>
      <c r="K30" t="b">
        <v>1</v>
      </c>
      <c r="L30">
        <v>1</v>
      </c>
    </row>
    <row r="31" spans="1:12">
      <c r="A31" t="s">
        <v>561</v>
      </c>
      <c r="B31" t="s">
        <v>114</v>
      </c>
      <c r="C31" t="s">
        <v>933</v>
      </c>
      <c r="D31" s="1">
        <v>5.53415196538393E-6</v>
      </c>
      <c r="E31">
        <v>1.27838910400369E-3</v>
      </c>
      <c r="F31">
        <v>2.3980685192800499E-2</v>
      </c>
      <c r="G31" s="1">
        <v>7.3528977171052502E-6</v>
      </c>
      <c r="H31">
        <v>1.85491288058495E-2</v>
      </c>
      <c r="I31" s="1">
        <v>5.6023215035975504E-25</v>
      </c>
      <c r="J31">
        <v>7.9466871686821094E-2</v>
      </c>
      <c r="K31" t="b">
        <v>1</v>
      </c>
      <c r="L31">
        <v>0</v>
      </c>
    </row>
    <row r="32" spans="1:12">
      <c r="A32" t="s">
        <v>614</v>
      </c>
      <c r="B32" t="s">
        <v>115</v>
      </c>
      <c r="C32" t="s">
        <v>933</v>
      </c>
      <c r="D32" s="1">
        <v>4.5362530208975903E-5</v>
      </c>
      <c r="E32">
        <v>1.04787444782734E-2</v>
      </c>
      <c r="F32">
        <v>1.9083859206096E-2</v>
      </c>
      <c r="G32">
        <v>3.9421838365340202E-4</v>
      </c>
      <c r="H32">
        <v>1.23715783162029E-2</v>
      </c>
      <c r="I32" s="1">
        <v>7.3159534550234702E-21</v>
      </c>
      <c r="J32">
        <v>6.4803760755808903E-2</v>
      </c>
      <c r="K32" t="b">
        <v>1</v>
      </c>
      <c r="L32">
        <v>0</v>
      </c>
    </row>
    <row r="33" spans="1:12">
      <c r="A33" t="s">
        <v>557</v>
      </c>
      <c r="B33" t="s">
        <v>116</v>
      </c>
      <c r="C33" t="s">
        <v>933</v>
      </c>
      <c r="D33" s="1">
        <v>6.4850240539919705E-11</v>
      </c>
      <c r="E33" s="1">
        <v>1.4980405564721501E-8</v>
      </c>
      <c r="F33">
        <v>4.5485209998102898E-2</v>
      </c>
      <c r="G33" s="1">
        <v>6.7946972743659603E-20</v>
      </c>
      <c r="H33">
        <v>7.3800200707732896E-2</v>
      </c>
      <c r="I33" s="1">
        <v>6.4577121766685596E-17</v>
      </c>
      <c r="J33">
        <v>5.0576550037182498E-2</v>
      </c>
      <c r="K33" t="b">
        <v>1</v>
      </c>
      <c r="L33">
        <v>0</v>
      </c>
    </row>
    <row r="34" spans="1:12">
      <c r="A34" t="s">
        <v>563</v>
      </c>
      <c r="B34" t="s">
        <v>117</v>
      </c>
      <c r="C34" t="s">
        <v>933</v>
      </c>
      <c r="D34" s="1">
        <v>4.4477369811134799E-12</v>
      </c>
      <c r="E34" s="1">
        <v>1.0274272426372099E-9</v>
      </c>
      <c r="F34">
        <v>4.9921173782849798E-2</v>
      </c>
      <c r="G34" s="1">
        <v>1.3999702814097899E-26</v>
      </c>
      <c r="H34">
        <v>9.66628657262876E-2</v>
      </c>
      <c r="I34" s="1">
        <v>1.69731357118494E-14</v>
      </c>
      <c r="J34">
        <v>4.2000985085682403E-2</v>
      </c>
      <c r="K34" t="b">
        <v>1</v>
      </c>
      <c r="L34">
        <v>0</v>
      </c>
    </row>
    <row r="35" spans="1:12">
      <c r="A35" t="s">
        <v>558</v>
      </c>
      <c r="B35" t="s">
        <v>118</v>
      </c>
      <c r="C35" t="s">
        <v>933</v>
      </c>
      <c r="D35" s="1">
        <v>9.3527434121613894E-8</v>
      </c>
      <c r="E35" s="1">
        <v>2.1604837282092802E-5</v>
      </c>
      <c r="F35">
        <v>3.1083824546259901E-2</v>
      </c>
      <c r="G35" s="1">
        <v>1.44861706620599E-9</v>
      </c>
      <c r="H35">
        <v>3.2298118043844699E-2</v>
      </c>
      <c r="I35" s="1">
        <v>3.1167236700078499E-18</v>
      </c>
      <c r="J35">
        <v>5.5497483879924203E-2</v>
      </c>
      <c r="K35" t="b">
        <v>1</v>
      </c>
      <c r="L35">
        <v>0</v>
      </c>
    </row>
    <row r="36" spans="1:12">
      <c r="A36" t="s">
        <v>678</v>
      </c>
      <c r="B36" t="s">
        <v>119</v>
      </c>
      <c r="C36" t="s">
        <v>933</v>
      </c>
      <c r="D36">
        <v>6.1694058571830999E-3</v>
      </c>
      <c r="E36">
        <v>1</v>
      </c>
      <c r="F36">
        <v>9.8803335462978193E-3</v>
      </c>
      <c r="G36">
        <v>0.24351989033712901</v>
      </c>
      <c r="H36">
        <v>1.3344865461953399E-4</v>
      </c>
      <c r="I36" s="1">
        <v>3.0331933532506001E-27</v>
      </c>
      <c r="J36">
        <v>8.7589372407663998E-2</v>
      </c>
      <c r="K36" t="b">
        <v>0</v>
      </c>
      <c r="L36">
        <v>0</v>
      </c>
    </row>
    <row r="37" spans="1:12">
      <c r="A37" t="s">
        <v>459</v>
      </c>
      <c r="B37" t="s">
        <v>120</v>
      </c>
      <c r="C37" t="s">
        <v>932</v>
      </c>
      <c r="D37" s="1">
        <v>1.0925062803727199E-7</v>
      </c>
      <c r="E37" s="1">
        <v>2.5236895076609799E-5</v>
      </c>
      <c r="F37">
        <v>3.2671102593707098E-2</v>
      </c>
      <c r="G37" s="1">
        <v>1.12318706547037E-21</v>
      </c>
      <c r="H37">
        <v>7.9466105486911298E-2</v>
      </c>
      <c r="I37">
        <v>1.16061442333814E-4</v>
      </c>
      <c r="J37">
        <v>9.7382602576082198E-3</v>
      </c>
      <c r="K37" t="b">
        <v>1</v>
      </c>
      <c r="L37">
        <v>1</v>
      </c>
    </row>
    <row r="38" spans="1:12">
      <c r="A38" t="s">
        <v>579</v>
      </c>
      <c r="B38" t="s">
        <v>121</v>
      </c>
      <c r="C38" t="s">
        <v>933</v>
      </c>
      <c r="D38" s="1">
        <v>8.4195238172611296E-8</v>
      </c>
      <c r="E38" s="1">
        <v>1.9449100017873201E-5</v>
      </c>
      <c r="F38">
        <v>3.3342237539723298E-2</v>
      </c>
      <c r="G38" s="1">
        <v>1.48235155348923E-24</v>
      </c>
      <c r="H38">
        <v>8.9819497462657993E-2</v>
      </c>
      <c r="I38">
        <v>2.5623201235839101E-4</v>
      </c>
      <c r="J38">
        <v>8.6477839089267108E-3</v>
      </c>
      <c r="K38" t="b">
        <v>1</v>
      </c>
      <c r="L38">
        <v>0</v>
      </c>
    </row>
    <row r="39" spans="1:12">
      <c r="A39" t="s">
        <v>588</v>
      </c>
      <c r="B39" t="s">
        <v>122</v>
      </c>
      <c r="C39" t="s">
        <v>933</v>
      </c>
      <c r="D39" s="1">
        <v>2.3697235927709702E-6</v>
      </c>
      <c r="E39">
        <v>5.4740614993009499E-4</v>
      </c>
      <c r="F39">
        <v>2.7654298359288801E-2</v>
      </c>
      <c r="G39" s="1">
        <v>4.4401108478427504E-31</v>
      </c>
      <c r="H39">
        <v>0.115696707691885</v>
      </c>
      <c r="I39">
        <v>0.67716955499817899</v>
      </c>
      <c r="J39">
        <v>-6.4701983986031799E-4</v>
      </c>
      <c r="K39" t="b">
        <v>1</v>
      </c>
      <c r="L39">
        <v>0</v>
      </c>
    </row>
    <row r="40" spans="1:12">
      <c r="A40" t="s">
        <v>571</v>
      </c>
      <c r="B40" t="s">
        <v>123</v>
      </c>
      <c r="C40" t="s">
        <v>933</v>
      </c>
      <c r="D40" s="1">
        <v>1.8254078129776E-8</v>
      </c>
      <c r="E40" s="1">
        <v>4.2166920479782598E-6</v>
      </c>
      <c r="F40">
        <v>3.6508096815291997E-2</v>
      </c>
      <c r="G40" s="1">
        <v>1.02297538868079E-28</v>
      </c>
      <c r="H40">
        <v>0.108979395670541</v>
      </c>
      <c r="I40">
        <v>4.5191203878649702E-4</v>
      </c>
      <c r="J40">
        <v>7.7893038627469399E-3</v>
      </c>
      <c r="K40" t="b">
        <v>1</v>
      </c>
      <c r="L40">
        <v>0</v>
      </c>
    </row>
    <row r="41" spans="1:12">
      <c r="A41" t="s">
        <v>565</v>
      </c>
      <c r="B41" t="s">
        <v>124</v>
      </c>
      <c r="C41" t="s">
        <v>933</v>
      </c>
      <c r="D41" s="1">
        <v>2.6930266974535099E-8</v>
      </c>
      <c r="E41" s="1">
        <v>6.2208916711176198E-6</v>
      </c>
      <c r="F41">
        <v>3.5672176986550903E-2</v>
      </c>
      <c r="G41" s="1">
        <v>4.4207555863738099E-24</v>
      </c>
      <c r="H41">
        <v>9.1690999180142493E-2</v>
      </c>
      <c r="I41" s="1">
        <v>1.3761071398364499E-6</v>
      </c>
      <c r="J41">
        <v>1.5636152410863101E-2</v>
      </c>
      <c r="K41" t="b">
        <v>1</v>
      </c>
      <c r="L41">
        <v>0</v>
      </c>
    </row>
    <row r="42" spans="1:12">
      <c r="A42" t="s">
        <v>586</v>
      </c>
      <c r="B42" t="s">
        <v>125</v>
      </c>
      <c r="C42" t="s">
        <v>933</v>
      </c>
      <c r="D42" s="1">
        <v>2.07408478519479E-6</v>
      </c>
      <c r="E42">
        <v>4.79113585379995E-4</v>
      </c>
      <c r="F42">
        <v>2.80448794853718E-2</v>
      </c>
      <c r="G42" s="1">
        <v>8.1423966151450404E-32</v>
      </c>
      <c r="H42">
        <v>0.117469775126262</v>
      </c>
      <c r="I42">
        <v>0.35668298647273899</v>
      </c>
      <c r="J42">
        <v>-2.1038742407653699E-4</v>
      </c>
      <c r="K42" t="b">
        <v>1</v>
      </c>
      <c r="L42">
        <v>0</v>
      </c>
    </row>
    <row r="43" spans="1:12">
      <c r="A43" t="s">
        <v>644</v>
      </c>
      <c r="B43" t="s">
        <v>126</v>
      </c>
      <c r="C43" t="s">
        <v>933</v>
      </c>
      <c r="D43">
        <v>1.23422875970615E-3</v>
      </c>
      <c r="E43">
        <v>0.28510684349212201</v>
      </c>
      <c r="F43">
        <v>1.42059788436873E-2</v>
      </c>
      <c r="G43" s="1">
        <v>5.4913061541733299E-5</v>
      </c>
      <c r="H43">
        <v>1.06170059033063E-2</v>
      </c>
      <c r="I43" s="1">
        <v>3.2563596422368301E-9</v>
      </c>
      <c r="J43">
        <v>2.44999105233982E-2</v>
      </c>
      <c r="K43" t="b">
        <v>0</v>
      </c>
      <c r="L43">
        <v>0</v>
      </c>
    </row>
    <row r="44" spans="1:12">
      <c r="A44" t="s">
        <v>452</v>
      </c>
      <c r="B44" t="s">
        <v>127</v>
      </c>
      <c r="C44" t="s">
        <v>932</v>
      </c>
      <c r="D44" s="1">
        <v>2.4636358932053298E-7</v>
      </c>
      <c r="E44" s="1">
        <v>5.6909989133043003E-5</v>
      </c>
      <c r="F44">
        <v>3.1911699448929E-2</v>
      </c>
      <c r="G44" s="1">
        <v>5.6557643660949201E-36</v>
      </c>
      <c r="H44">
        <v>0.13602400982385501</v>
      </c>
      <c r="I44">
        <v>0.78701803034985596</v>
      </c>
      <c r="J44">
        <v>-7.0886045007365604E-4</v>
      </c>
      <c r="K44" t="b">
        <v>1</v>
      </c>
      <c r="L44">
        <v>1</v>
      </c>
    </row>
    <row r="45" spans="1:12">
      <c r="A45" t="s">
        <v>567</v>
      </c>
      <c r="B45" t="s">
        <v>128</v>
      </c>
      <c r="C45" t="s">
        <v>933</v>
      </c>
      <c r="D45" s="1">
        <v>2.9757844778035602E-7</v>
      </c>
      <c r="E45" s="1">
        <v>6.87406214372622E-5</v>
      </c>
      <c r="F45">
        <v>3.1652194508585099E-2</v>
      </c>
      <c r="G45" s="1">
        <v>8.6588579332145599E-37</v>
      </c>
      <c r="H45">
        <v>0.13919788910419001</v>
      </c>
      <c r="I45">
        <v>0.799198640598618</v>
      </c>
      <c r="J45">
        <v>-7.1359651255876295E-4</v>
      </c>
      <c r="K45" t="b">
        <v>1</v>
      </c>
      <c r="L45">
        <v>0</v>
      </c>
    </row>
    <row r="46" spans="1:12">
      <c r="A46" t="s">
        <v>587</v>
      </c>
      <c r="B46" t="s">
        <v>129</v>
      </c>
      <c r="C46" t="s">
        <v>933</v>
      </c>
      <c r="D46" s="1">
        <v>8.7108112442706594E-6</v>
      </c>
      <c r="E46">
        <v>2.0121973974265199E-3</v>
      </c>
      <c r="F46">
        <v>2.56680252840167E-2</v>
      </c>
      <c r="G46" s="1">
        <v>6.83616661621996E-38</v>
      </c>
      <c r="H46">
        <v>0.14303390181310899</v>
      </c>
      <c r="I46">
        <v>0.120718036889733</v>
      </c>
      <c r="J46">
        <v>1.23183136854335E-3</v>
      </c>
      <c r="K46" t="b">
        <v>1</v>
      </c>
      <c r="L46">
        <v>0</v>
      </c>
    </row>
    <row r="47" spans="1:12">
      <c r="A47" t="s">
        <v>568</v>
      </c>
      <c r="B47" t="s">
        <v>130</v>
      </c>
      <c r="C47" t="s">
        <v>933</v>
      </c>
      <c r="D47" s="1">
        <v>9.3971097509862902E-8</v>
      </c>
      <c r="E47" s="1">
        <v>2.1707323524778301E-5</v>
      </c>
      <c r="F47">
        <v>3.3672721852517101E-2</v>
      </c>
      <c r="G47" s="1">
        <v>5.5098510769337999E-37</v>
      </c>
      <c r="H47">
        <v>0.14002195092037401</v>
      </c>
      <c r="I47">
        <v>0.221673460358045</v>
      </c>
      <c r="J47">
        <v>1.7248903677835701E-4</v>
      </c>
      <c r="K47" t="b">
        <v>1</v>
      </c>
      <c r="L47">
        <v>1</v>
      </c>
    </row>
    <row r="48" spans="1:12">
      <c r="A48" t="s">
        <v>564</v>
      </c>
      <c r="B48" t="s">
        <v>131</v>
      </c>
      <c r="C48" t="s">
        <v>933</v>
      </c>
      <c r="D48" s="1">
        <v>3.8632559988130598E-8</v>
      </c>
      <c r="E48" s="1">
        <v>8.9241213572581707E-6</v>
      </c>
      <c r="F48">
        <v>3.5032793116609798E-2</v>
      </c>
      <c r="G48" s="1">
        <v>5.3529884117315296E-34</v>
      </c>
      <c r="H48">
        <v>0.128704056315361</v>
      </c>
      <c r="I48">
        <v>2.3454036191718999E-2</v>
      </c>
      <c r="J48">
        <v>2.6682118179855601E-3</v>
      </c>
      <c r="K48" t="b">
        <v>1</v>
      </c>
      <c r="L48">
        <v>0</v>
      </c>
    </row>
    <row r="49" spans="1:12">
      <c r="A49" t="s">
        <v>589</v>
      </c>
      <c r="B49" t="s">
        <v>132</v>
      </c>
      <c r="C49" t="s">
        <v>933</v>
      </c>
      <c r="D49" s="1">
        <v>2.82683111051553E-5</v>
      </c>
      <c r="E49">
        <v>6.5299798652908797E-3</v>
      </c>
      <c r="F49">
        <v>2.3712842349772299E-2</v>
      </c>
      <c r="G49" s="1">
        <v>5.0936494885818497E-39</v>
      </c>
      <c r="H49">
        <v>0.146252009705095</v>
      </c>
      <c r="I49">
        <v>0.154778964000615</v>
      </c>
      <c r="J49">
        <v>9.5305609754923798E-4</v>
      </c>
      <c r="K49" t="b">
        <v>1</v>
      </c>
      <c r="L49">
        <v>0</v>
      </c>
    </row>
    <row r="50" spans="1:12">
      <c r="A50" t="s">
        <v>628</v>
      </c>
      <c r="B50" t="s">
        <v>133</v>
      </c>
      <c r="C50" t="s">
        <v>933</v>
      </c>
      <c r="D50">
        <v>3.3261743211821298E-3</v>
      </c>
      <c r="E50">
        <v>0.76834626819307095</v>
      </c>
      <c r="F50">
        <v>1.2429533000308799E-2</v>
      </c>
      <c r="G50" s="1">
        <v>1.8392988569472099E-11</v>
      </c>
      <c r="H50">
        <v>3.1561874497324199E-2</v>
      </c>
      <c r="I50">
        <v>8.1872731035651999E-2</v>
      </c>
      <c r="J50">
        <v>1.6855784679284799E-3</v>
      </c>
      <c r="K50" t="b">
        <v>0</v>
      </c>
      <c r="L50">
        <v>0</v>
      </c>
    </row>
    <row r="51" spans="1:12">
      <c r="A51" t="s">
        <v>455</v>
      </c>
      <c r="B51" t="s">
        <v>134</v>
      </c>
      <c r="C51" t="s">
        <v>932</v>
      </c>
      <c r="D51" s="1">
        <v>6.4451984748265698E-7</v>
      </c>
      <c r="E51">
        <v>1.4888408476849399E-4</v>
      </c>
      <c r="F51">
        <v>3.0211706728318199E-2</v>
      </c>
      <c r="G51" s="1">
        <v>9.8716690072791708E-40</v>
      </c>
      <c r="H51">
        <v>0.150083241390052</v>
      </c>
      <c r="I51">
        <v>0.80960453136991894</v>
      </c>
      <c r="J51">
        <v>-6.5092095224124704E-4</v>
      </c>
      <c r="K51" t="b">
        <v>1</v>
      </c>
      <c r="L51">
        <v>1</v>
      </c>
    </row>
    <row r="52" spans="1:12">
      <c r="A52" t="s">
        <v>578</v>
      </c>
      <c r="B52" t="s">
        <v>135</v>
      </c>
      <c r="C52" t="s">
        <v>933</v>
      </c>
      <c r="D52" s="1">
        <v>8.3465018513494501E-7</v>
      </c>
      <c r="E52">
        <v>1.9280419276617201E-4</v>
      </c>
      <c r="F52">
        <v>2.9791803350210099E-2</v>
      </c>
      <c r="G52" s="1">
        <v>5.4035170757782302E-40</v>
      </c>
      <c r="H52">
        <v>0.15120685564178199</v>
      </c>
      <c r="I52">
        <v>0.86697207242595498</v>
      </c>
      <c r="J52">
        <v>-6.8189417270919498E-4</v>
      </c>
      <c r="K52" t="b">
        <v>1</v>
      </c>
      <c r="L52">
        <v>0</v>
      </c>
    </row>
    <row r="53" spans="1:12">
      <c r="A53" t="s">
        <v>572</v>
      </c>
      <c r="B53" t="s">
        <v>136</v>
      </c>
      <c r="C53" t="s">
        <v>933</v>
      </c>
      <c r="D53" s="1">
        <v>1.0023899286633299E-6</v>
      </c>
      <c r="E53">
        <v>2.3155207352123001E-4</v>
      </c>
      <c r="F53">
        <v>2.9457726737486801E-2</v>
      </c>
      <c r="G53" s="1">
        <v>5.0604533653066898E-39</v>
      </c>
      <c r="H53">
        <v>0.14768459475085499</v>
      </c>
      <c r="I53">
        <v>0.87435735045867902</v>
      </c>
      <c r="J53">
        <v>-6.8598224347109996E-4</v>
      </c>
      <c r="K53" t="b">
        <v>1</v>
      </c>
      <c r="L53">
        <v>0</v>
      </c>
    </row>
    <row r="54" spans="1:12">
      <c r="A54" t="s">
        <v>577</v>
      </c>
      <c r="B54" t="s">
        <v>137</v>
      </c>
      <c r="C54" t="s">
        <v>933</v>
      </c>
      <c r="D54" s="1">
        <v>7.3410689554077496E-7</v>
      </c>
      <c r="E54">
        <v>1.69578692869919E-4</v>
      </c>
      <c r="F54">
        <v>3.00921135841965E-2</v>
      </c>
      <c r="G54" s="1">
        <v>3.4775327301076901E-40</v>
      </c>
      <c r="H54">
        <v>0.152025602149195</v>
      </c>
      <c r="I54">
        <v>0.671061555829495</v>
      </c>
      <c r="J54">
        <v>-6.5455873687071599E-4</v>
      </c>
      <c r="K54" t="b">
        <v>1</v>
      </c>
      <c r="L54">
        <v>0</v>
      </c>
    </row>
    <row r="55" spans="1:12">
      <c r="A55" t="s">
        <v>569</v>
      </c>
      <c r="B55" t="s">
        <v>138</v>
      </c>
      <c r="C55" t="s">
        <v>933</v>
      </c>
      <c r="D55" s="1">
        <v>1.7695774725122301E-7</v>
      </c>
      <c r="E55" s="1">
        <v>4.0877239615032502E-5</v>
      </c>
      <c r="F55">
        <v>3.2544355751216697E-2</v>
      </c>
      <c r="G55" s="1">
        <v>9.7818832818540103E-40</v>
      </c>
      <c r="H55">
        <v>0.15033391377521499</v>
      </c>
      <c r="I55">
        <v>0.29202439160663402</v>
      </c>
      <c r="J55" s="1">
        <v>-6.6648130776378201E-5</v>
      </c>
      <c r="K55" t="b">
        <v>1</v>
      </c>
      <c r="L55">
        <v>0</v>
      </c>
    </row>
    <row r="56" spans="1:12">
      <c r="A56" t="s">
        <v>591</v>
      </c>
      <c r="B56" t="s">
        <v>139</v>
      </c>
      <c r="C56" t="s">
        <v>933</v>
      </c>
      <c r="D56" s="1">
        <v>7.2727641709538897E-5</v>
      </c>
      <c r="E56">
        <v>1.6800085234903499E-2</v>
      </c>
      <c r="F56">
        <v>2.17665649075372E-2</v>
      </c>
      <c r="G56" s="1">
        <v>9.0443844420360406E-40</v>
      </c>
      <c r="H56">
        <v>0.15014596026997901</v>
      </c>
      <c r="I56">
        <v>0.11959600063420101</v>
      </c>
      <c r="J56">
        <v>1.2724652022169101E-3</v>
      </c>
      <c r="K56" t="b">
        <v>1</v>
      </c>
      <c r="L56">
        <v>0</v>
      </c>
    </row>
    <row r="57" spans="1:12">
      <c r="A57" t="s">
        <v>617</v>
      </c>
      <c r="B57" t="s">
        <v>140</v>
      </c>
      <c r="C57" t="s">
        <v>933</v>
      </c>
      <c r="D57">
        <v>3.4410681068687298E-3</v>
      </c>
      <c r="E57">
        <v>0.79488673268667598</v>
      </c>
      <c r="F57">
        <v>1.1803999770485799E-2</v>
      </c>
      <c r="G57" s="1">
        <v>2.4247647544133801E-15</v>
      </c>
      <c r="H57">
        <v>5.2978636856493302E-2</v>
      </c>
      <c r="I57" s="1">
        <v>2.0811109625806199E-7</v>
      </c>
      <c r="J57">
        <v>1.9467598494962501E-2</v>
      </c>
      <c r="K57" t="b">
        <v>0</v>
      </c>
      <c r="L57">
        <v>0</v>
      </c>
    </row>
    <row r="58" spans="1:12">
      <c r="A58" t="s">
        <v>458</v>
      </c>
      <c r="B58" t="s">
        <v>141</v>
      </c>
      <c r="C58" t="s">
        <v>932</v>
      </c>
      <c r="D58" s="1">
        <v>1.5819060977220701E-7</v>
      </c>
      <c r="E58" s="1">
        <v>3.6542030857379799E-5</v>
      </c>
      <c r="F58">
        <v>3.2633068849296898E-2</v>
      </c>
      <c r="G58" s="1">
        <v>1.8461329651285398E-40</v>
      </c>
      <c r="H58">
        <v>0.15265882143818801</v>
      </c>
      <c r="I58">
        <v>0.64529547718143698</v>
      </c>
      <c r="J58">
        <v>-6.3327302652714903E-4</v>
      </c>
      <c r="K58" t="b">
        <v>1</v>
      </c>
      <c r="L58">
        <v>1</v>
      </c>
    </row>
    <row r="59" spans="1:12">
      <c r="A59" t="s">
        <v>581</v>
      </c>
      <c r="B59" t="s">
        <v>142</v>
      </c>
      <c r="C59" t="s">
        <v>933</v>
      </c>
      <c r="D59" s="1">
        <v>1.4151628822576199E-7</v>
      </c>
      <c r="E59" s="1">
        <v>3.2690262580151098E-5</v>
      </c>
      <c r="F59">
        <v>3.2853934564755098E-2</v>
      </c>
      <c r="G59" s="1">
        <v>1.9364618668541402E-40</v>
      </c>
      <c r="H59">
        <v>0.15273852591197801</v>
      </c>
      <c r="I59">
        <v>0.50725505192454501</v>
      </c>
      <c r="J59">
        <v>-4.96237826281782E-4</v>
      </c>
      <c r="K59" t="b">
        <v>1</v>
      </c>
      <c r="L59">
        <v>0</v>
      </c>
    </row>
    <row r="60" spans="1:12">
      <c r="A60" t="s">
        <v>575</v>
      </c>
      <c r="B60" t="s">
        <v>143</v>
      </c>
      <c r="C60" t="s">
        <v>933</v>
      </c>
      <c r="D60" s="1">
        <v>1.18612970074986E-7</v>
      </c>
      <c r="E60" s="1">
        <v>2.7399596087321901E-5</v>
      </c>
      <c r="F60">
        <v>3.2911281688896399E-2</v>
      </c>
      <c r="G60" s="1">
        <v>1.3526646890051299E-32</v>
      </c>
      <c r="H60">
        <v>0.12227796943719001</v>
      </c>
      <c r="I60">
        <v>0.119802058546502</v>
      </c>
      <c r="J60">
        <v>8.3793302904730397E-4</v>
      </c>
      <c r="K60" t="b">
        <v>1</v>
      </c>
      <c r="L60">
        <v>0</v>
      </c>
    </row>
    <row r="61" spans="1:12">
      <c r="A61" t="s">
        <v>585</v>
      </c>
      <c r="B61" t="s">
        <v>144</v>
      </c>
      <c r="C61" t="s">
        <v>933</v>
      </c>
      <c r="D61" s="1">
        <v>2.2983224523889199E-7</v>
      </c>
      <c r="E61" s="1">
        <v>5.3091248650184098E-5</v>
      </c>
      <c r="F61">
        <v>3.2116384863574897E-2</v>
      </c>
      <c r="G61" s="1">
        <v>2.1877749131031599E-40</v>
      </c>
      <c r="H61">
        <v>0.152640310852212</v>
      </c>
      <c r="I61">
        <v>0.25116386449788702</v>
      </c>
      <c r="J61" s="1">
        <v>7.0945462266037805E-5</v>
      </c>
      <c r="K61" t="b">
        <v>1</v>
      </c>
      <c r="L61">
        <v>0</v>
      </c>
    </row>
    <row r="62" spans="1:12">
      <c r="A62" t="s">
        <v>582</v>
      </c>
      <c r="B62" t="s">
        <v>145</v>
      </c>
      <c r="C62" t="s">
        <v>933</v>
      </c>
      <c r="D62" s="1">
        <v>3.2765260844091801E-7</v>
      </c>
      <c r="E62" s="1">
        <v>7.5687752549852101E-5</v>
      </c>
      <c r="F62">
        <v>3.1517683524053701E-2</v>
      </c>
      <c r="G62" s="1">
        <v>2.6475279138623199E-40</v>
      </c>
      <c r="H62">
        <v>0.15224500257628801</v>
      </c>
      <c r="I62">
        <v>0.17312734574732799</v>
      </c>
      <c r="J62">
        <v>4.3372889391656499E-4</v>
      </c>
      <c r="K62" t="b">
        <v>1</v>
      </c>
      <c r="L62">
        <v>0</v>
      </c>
    </row>
    <row r="63" spans="1:12">
      <c r="A63" t="s">
        <v>583</v>
      </c>
      <c r="B63" t="s">
        <v>146</v>
      </c>
      <c r="C63" t="s">
        <v>933</v>
      </c>
      <c r="D63" s="1">
        <v>7.2860100966592699E-7</v>
      </c>
      <c r="E63">
        <v>1.6830683323282899E-4</v>
      </c>
      <c r="F63">
        <v>2.9876999220203E-2</v>
      </c>
      <c r="G63" s="1">
        <v>1.3545321369508101E-38</v>
      </c>
      <c r="H63">
        <v>0.14691746324268301</v>
      </c>
      <c r="I63">
        <v>0.25324906805999697</v>
      </c>
      <c r="J63" s="1">
        <v>6.1644977997311995E-5</v>
      </c>
      <c r="K63" t="b">
        <v>1</v>
      </c>
      <c r="L63">
        <v>0</v>
      </c>
    </row>
    <row r="64" spans="1:12">
      <c r="A64" t="s">
        <v>619</v>
      </c>
      <c r="B64" t="s">
        <v>147</v>
      </c>
      <c r="C64" t="s">
        <v>933</v>
      </c>
      <c r="D64">
        <v>5.88578348178765E-3</v>
      </c>
      <c r="E64">
        <v>1</v>
      </c>
      <c r="F64">
        <v>1.0334675187926299E-2</v>
      </c>
      <c r="G64" s="1">
        <v>7.7127750169550701E-20</v>
      </c>
      <c r="H64">
        <v>6.7118937348398702E-2</v>
      </c>
      <c r="I64" s="1">
        <v>9.0063192134531902E-13</v>
      </c>
      <c r="J64">
        <v>3.68756756634495E-2</v>
      </c>
      <c r="K64" t="b">
        <v>0</v>
      </c>
      <c r="L64">
        <v>0</v>
      </c>
    </row>
    <row r="65" spans="1:12">
      <c r="A65" t="s">
        <v>456</v>
      </c>
      <c r="B65" t="s">
        <v>148</v>
      </c>
      <c r="C65" t="s">
        <v>932</v>
      </c>
      <c r="D65" s="1">
        <v>4.3051286604918702E-7</v>
      </c>
      <c r="E65" s="1">
        <v>9.94484720573621E-5</v>
      </c>
      <c r="F65">
        <v>3.0739195168255799E-2</v>
      </c>
      <c r="G65" s="1">
        <v>3.8171972012755098E-41</v>
      </c>
      <c r="H65">
        <v>0.155221024674909</v>
      </c>
      <c r="I65">
        <v>0.69605607987499696</v>
      </c>
      <c r="J65">
        <v>-6.6527275619939104E-4</v>
      </c>
      <c r="K65" t="b">
        <v>1</v>
      </c>
      <c r="L65">
        <v>1</v>
      </c>
    </row>
    <row r="66" spans="1:12">
      <c r="A66" t="s">
        <v>573</v>
      </c>
      <c r="B66" t="s">
        <v>149</v>
      </c>
      <c r="C66" t="s">
        <v>933</v>
      </c>
      <c r="D66" s="1">
        <v>7.3976280456874097E-8</v>
      </c>
      <c r="E66" s="1">
        <v>1.70885207855379E-5</v>
      </c>
      <c r="F66">
        <v>3.39887675916399E-2</v>
      </c>
      <c r="G66" s="1">
        <v>3.33701643485869E-43</v>
      </c>
      <c r="H66">
        <v>0.16383795354377501</v>
      </c>
      <c r="I66">
        <v>0.46895703943753497</v>
      </c>
      <c r="J66">
        <v>-4.4621378668978199E-4</v>
      </c>
      <c r="K66" t="b">
        <v>1</v>
      </c>
      <c r="L66">
        <v>0</v>
      </c>
    </row>
    <row r="67" spans="1:12">
      <c r="A67" t="s">
        <v>576</v>
      </c>
      <c r="B67" t="s">
        <v>150</v>
      </c>
      <c r="C67" t="s">
        <v>933</v>
      </c>
      <c r="D67" s="1">
        <v>3.6194363866623601E-8</v>
      </c>
      <c r="E67" s="1">
        <v>8.3608980531900398E-6</v>
      </c>
      <c r="F67">
        <v>3.4997041159652999E-2</v>
      </c>
      <c r="G67" s="1">
        <v>1.4122337994310201E-36</v>
      </c>
      <c r="H67">
        <v>0.139203958657106</v>
      </c>
      <c r="I67">
        <v>7.9516358761339695E-2</v>
      </c>
      <c r="J67">
        <v>1.2973875800673801E-3</v>
      </c>
      <c r="K67" t="b">
        <v>1</v>
      </c>
      <c r="L67">
        <v>0</v>
      </c>
    </row>
    <row r="68" spans="1:12">
      <c r="A68" t="s">
        <v>574</v>
      </c>
      <c r="B68" t="s">
        <v>151</v>
      </c>
      <c r="C68" t="s">
        <v>933</v>
      </c>
      <c r="D68" s="1">
        <v>2.7716522262902903E-7</v>
      </c>
      <c r="E68" s="1">
        <v>6.4025166427305704E-5</v>
      </c>
      <c r="F68">
        <v>3.1846150823929199E-2</v>
      </c>
      <c r="G68" s="1">
        <v>4.1786458954056498E-43</v>
      </c>
      <c r="H68">
        <v>0.163383972428712</v>
      </c>
      <c r="I68">
        <v>0.54245293306557296</v>
      </c>
      <c r="J68">
        <v>-5.41398600772348E-4</v>
      </c>
      <c r="K68" t="b">
        <v>1</v>
      </c>
      <c r="L68">
        <v>0</v>
      </c>
    </row>
    <row r="69" spans="1:12">
      <c r="A69" t="s">
        <v>584</v>
      </c>
      <c r="B69" t="s">
        <v>152</v>
      </c>
      <c r="C69" t="s">
        <v>933</v>
      </c>
      <c r="D69" s="1">
        <v>7.1931162455174102E-7</v>
      </c>
      <c r="E69">
        <v>1.6616098527145201E-4</v>
      </c>
      <c r="F69">
        <v>3.0185436912025701E-2</v>
      </c>
      <c r="G69" s="1">
        <v>1.19845524829382E-42</v>
      </c>
      <c r="H69">
        <v>0.16112603424796601</v>
      </c>
      <c r="I69">
        <v>0.66888320834953496</v>
      </c>
      <c r="J69">
        <v>-6.5061031106970399E-4</v>
      </c>
      <c r="K69" t="b">
        <v>1</v>
      </c>
      <c r="L69">
        <v>0</v>
      </c>
    </row>
    <row r="70" spans="1:12">
      <c r="A70" t="s">
        <v>570</v>
      </c>
      <c r="B70" t="s">
        <v>153</v>
      </c>
      <c r="C70" t="s">
        <v>933</v>
      </c>
      <c r="D70" s="1">
        <v>2.1405415391929201E-8</v>
      </c>
      <c r="E70" s="1">
        <v>4.9446509555356496E-6</v>
      </c>
      <c r="F70">
        <v>3.6339609780024401E-2</v>
      </c>
      <c r="G70" s="1">
        <v>3.4161661661268602E-40</v>
      </c>
      <c r="H70">
        <v>0.152859674673964</v>
      </c>
      <c r="I70">
        <v>7.9698560978952102E-2</v>
      </c>
      <c r="J70">
        <v>1.23309993591189E-3</v>
      </c>
      <c r="K70" t="b">
        <v>1</v>
      </c>
      <c r="L70">
        <v>0</v>
      </c>
    </row>
    <row r="71" spans="1:12">
      <c r="A71" t="s">
        <v>633</v>
      </c>
      <c r="B71" t="s">
        <v>154</v>
      </c>
      <c r="C71" t="s">
        <v>933</v>
      </c>
      <c r="D71">
        <v>1.3035384547739099E-2</v>
      </c>
      <c r="E71">
        <v>1</v>
      </c>
      <c r="F71">
        <v>8.8565369436191897E-3</v>
      </c>
      <c r="G71" s="1">
        <v>1.6603480549474601E-13</v>
      </c>
      <c r="H71">
        <v>4.6738975950742501E-2</v>
      </c>
      <c r="I71">
        <v>0.117286646123111</v>
      </c>
      <c r="J71">
        <v>1.1534153809750699E-3</v>
      </c>
      <c r="K71" t="b">
        <v>0</v>
      </c>
      <c r="L71">
        <v>0</v>
      </c>
    </row>
    <row r="72" spans="1:12">
      <c r="A72" t="s">
        <v>521</v>
      </c>
      <c r="B72" t="s">
        <v>155</v>
      </c>
      <c r="C72" t="s">
        <v>932</v>
      </c>
      <c r="D72">
        <v>0.20229157873927101</v>
      </c>
      <c r="E72">
        <v>1</v>
      </c>
      <c r="F72">
        <v>3.39154298321871E-3</v>
      </c>
      <c r="G72" s="1">
        <v>7.1444862074373808E-15</v>
      </c>
      <c r="H72">
        <v>5.5257911370972197E-2</v>
      </c>
      <c r="I72" s="1">
        <v>6.1115290117801497E-60</v>
      </c>
      <c r="J72">
        <v>0.21006541790713301</v>
      </c>
      <c r="K72" t="b">
        <v>0</v>
      </c>
      <c r="L72">
        <v>0</v>
      </c>
    </row>
    <row r="73" spans="1:12">
      <c r="A73" t="s">
        <v>698</v>
      </c>
      <c r="B73" t="s">
        <v>156</v>
      </c>
      <c r="C73" t="s">
        <v>933</v>
      </c>
      <c r="D73">
        <v>0.23133134891845999</v>
      </c>
      <c r="E73">
        <v>1</v>
      </c>
      <c r="F73">
        <v>3.10315599960506E-3</v>
      </c>
      <c r="G73" s="1">
        <v>2.6433034183978901E-15</v>
      </c>
      <c r="H73">
        <v>5.68580008694703E-2</v>
      </c>
      <c r="I73" s="1">
        <v>1.0333680720335E-58</v>
      </c>
      <c r="J73">
        <v>0.205166375843433</v>
      </c>
      <c r="K73" t="b">
        <v>0</v>
      </c>
      <c r="L73">
        <v>0</v>
      </c>
    </row>
    <row r="74" spans="1:12">
      <c r="A74" t="s">
        <v>657</v>
      </c>
      <c r="B74" t="s">
        <v>157</v>
      </c>
      <c r="C74" t="s">
        <v>933</v>
      </c>
      <c r="D74">
        <v>1.04394006157004E-2</v>
      </c>
      <c r="E74">
        <v>1</v>
      </c>
      <c r="F74">
        <v>1.02679484523522E-2</v>
      </c>
      <c r="G74" s="1">
        <v>2.7865811412804402E-10</v>
      </c>
      <c r="H74">
        <v>3.54592691223354E-2</v>
      </c>
      <c r="I74" s="1">
        <v>4.4130464551124197E-71</v>
      </c>
      <c r="J74">
        <v>0.255096901562398</v>
      </c>
      <c r="K74" t="b">
        <v>0</v>
      </c>
      <c r="L74">
        <v>0</v>
      </c>
    </row>
    <row r="75" spans="1:12">
      <c r="A75" t="s">
        <v>688</v>
      </c>
      <c r="B75" t="s">
        <v>158</v>
      </c>
      <c r="C75" t="s">
        <v>933</v>
      </c>
      <c r="D75">
        <v>0.85259559175362198</v>
      </c>
      <c r="E75">
        <v>1</v>
      </c>
      <c r="F75">
        <v>-2.5384040875246002E-4</v>
      </c>
      <c r="G75" s="1">
        <v>3.2469313567458399E-21</v>
      </c>
      <c r="H75">
        <v>7.8524849117810894E-2</v>
      </c>
      <c r="I75" s="1">
        <v>9.1328622733641706E-37</v>
      </c>
      <c r="J75">
        <v>0.120340316446867</v>
      </c>
      <c r="K75" t="b">
        <v>0</v>
      </c>
      <c r="L75">
        <v>0</v>
      </c>
    </row>
    <row r="76" spans="1:12">
      <c r="A76" t="s">
        <v>679</v>
      </c>
      <c r="B76" t="s">
        <v>159</v>
      </c>
      <c r="C76" t="s">
        <v>933</v>
      </c>
      <c r="D76">
        <v>0.83218855256559399</v>
      </c>
      <c r="E76">
        <v>1</v>
      </c>
      <c r="F76">
        <v>-7.1182028796682004E-4</v>
      </c>
      <c r="G76" s="1">
        <v>3.20820151220271E-21</v>
      </c>
      <c r="H76">
        <v>7.9282715184314498E-2</v>
      </c>
      <c r="I76" s="1">
        <v>3.3713815543801602E-31</v>
      </c>
      <c r="J76">
        <v>9.9873140369937205E-2</v>
      </c>
      <c r="K76" t="b">
        <v>0</v>
      </c>
      <c r="L76">
        <v>0</v>
      </c>
    </row>
    <row r="77" spans="1:12">
      <c r="A77" t="s">
        <v>691</v>
      </c>
      <c r="B77" t="s">
        <v>160</v>
      </c>
      <c r="C77" t="s">
        <v>933</v>
      </c>
      <c r="D77">
        <v>0.54115148057138696</v>
      </c>
      <c r="E77">
        <v>1</v>
      </c>
      <c r="F77">
        <v>1.10533930192281E-3</v>
      </c>
      <c r="G77" s="1">
        <v>3.7517695868116002E-18</v>
      </c>
      <c r="H77">
        <v>6.6389695262314793E-2</v>
      </c>
      <c r="I77" s="1">
        <v>7.5420111707173704E-49</v>
      </c>
      <c r="J77">
        <v>0.16621153085151399</v>
      </c>
      <c r="K77" t="b">
        <v>0</v>
      </c>
      <c r="L77">
        <v>0</v>
      </c>
    </row>
    <row r="78" spans="1:12">
      <c r="A78" t="s">
        <v>697</v>
      </c>
      <c r="B78" t="s">
        <v>161</v>
      </c>
      <c r="C78" t="s">
        <v>933</v>
      </c>
      <c r="D78">
        <v>0.79971224078088499</v>
      </c>
      <c r="E78">
        <v>1</v>
      </c>
      <c r="F78">
        <v>-3.4890419336115497E-4</v>
      </c>
      <c r="G78" s="1">
        <v>1.2908763661261499E-11</v>
      </c>
      <c r="H78">
        <v>4.4312880637642903E-2</v>
      </c>
      <c r="I78">
        <v>1.0617346437204E-4</v>
      </c>
      <c r="J78">
        <v>8.72880591133386E-3</v>
      </c>
      <c r="K78" t="b">
        <v>0</v>
      </c>
      <c r="L78">
        <v>0</v>
      </c>
    </row>
    <row r="79" spans="1:12">
      <c r="A79" t="s">
        <v>487</v>
      </c>
      <c r="B79" t="s">
        <v>162</v>
      </c>
      <c r="C79" t="s">
        <v>932</v>
      </c>
      <c r="D79">
        <v>1.2477949582014E-2</v>
      </c>
      <c r="E79">
        <v>1</v>
      </c>
      <c r="F79">
        <v>1.09128531610429E-2</v>
      </c>
      <c r="G79" s="1">
        <v>1.7578882441117299E-7</v>
      </c>
      <c r="H79">
        <v>2.4049908809941699E-2</v>
      </c>
      <c r="I79" s="1">
        <v>5.40402976821682E-81</v>
      </c>
      <c r="J79">
        <v>0.29520953709355702</v>
      </c>
      <c r="K79" t="b">
        <v>0</v>
      </c>
      <c r="L79">
        <v>1</v>
      </c>
    </row>
    <row r="80" spans="1:12">
      <c r="A80" t="s">
        <v>673</v>
      </c>
      <c r="B80" t="s">
        <v>163</v>
      </c>
      <c r="C80" t="s">
        <v>933</v>
      </c>
      <c r="D80">
        <v>1.19794926904479E-2</v>
      </c>
      <c r="E80">
        <v>1</v>
      </c>
      <c r="F80">
        <v>1.10849632137856E-2</v>
      </c>
      <c r="G80" s="1">
        <v>1.15713595629245E-7</v>
      </c>
      <c r="H80">
        <v>2.4243653342879899E-2</v>
      </c>
      <c r="I80" s="1">
        <v>6.2653251937967399E-81</v>
      </c>
      <c r="J80">
        <v>0.29511350068023201</v>
      </c>
      <c r="K80" t="b">
        <v>0</v>
      </c>
      <c r="L80">
        <v>0</v>
      </c>
    </row>
    <row r="81" spans="1:12">
      <c r="A81" t="s">
        <v>665</v>
      </c>
      <c r="B81" t="s">
        <v>164</v>
      </c>
      <c r="C81" t="s">
        <v>933</v>
      </c>
      <c r="D81">
        <v>6.5777881290670004E-3</v>
      </c>
      <c r="E81">
        <v>1</v>
      </c>
      <c r="F81">
        <v>1.2430262854695799E-2</v>
      </c>
      <c r="G81" s="1">
        <v>9.1478561087455801E-6</v>
      </c>
      <c r="H81">
        <v>1.73762859621318E-2</v>
      </c>
      <c r="I81" s="1">
        <v>1.44767284840396E-83</v>
      </c>
      <c r="J81">
        <v>0.30580226655370502</v>
      </c>
      <c r="K81" t="b">
        <v>0</v>
      </c>
      <c r="L81">
        <v>0</v>
      </c>
    </row>
    <row r="82" spans="1:12">
      <c r="A82" t="s">
        <v>667</v>
      </c>
      <c r="B82" t="s">
        <v>165</v>
      </c>
      <c r="C82" t="s">
        <v>933</v>
      </c>
      <c r="D82">
        <v>1.5549601716932201E-2</v>
      </c>
      <c r="E82">
        <v>1</v>
      </c>
      <c r="F82">
        <v>1.08815715094711E-2</v>
      </c>
      <c r="G82" s="1">
        <v>4.7830007156637202E-8</v>
      </c>
      <c r="H82">
        <v>2.6141855266627601E-2</v>
      </c>
      <c r="I82" s="1">
        <v>9.8073756379932005E-76</v>
      </c>
      <c r="J82">
        <v>0.27322716731242302</v>
      </c>
      <c r="K82" t="b">
        <v>0</v>
      </c>
      <c r="L82">
        <v>0</v>
      </c>
    </row>
    <row r="83" spans="1:12">
      <c r="A83" t="s">
        <v>677</v>
      </c>
      <c r="B83" t="s">
        <v>166</v>
      </c>
      <c r="C83" t="s">
        <v>933</v>
      </c>
      <c r="D83">
        <v>1.5973655995733999E-2</v>
      </c>
      <c r="E83">
        <v>1</v>
      </c>
      <c r="F83">
        <v>1.0484592420323E-2</v>
      </c>
      <c r="G83" s="1">
        <v>8.7641426383242198E-9</v>
      </c>
      <c r="H83">
        <v>2.45753597648097E-2</v>
      </c>
      <c r="I83" s="1">
        <v>3.0522171350442599E-73</v>
      </c>
      <c r="J83">
        <v>0.26328567405117298</v>
      </c>
      <c r="K83" t="b">
        <v>0</v>
      </c>
      <c r="L83">
        <v>0</v>
      </c>
    </row>
    <row r="84" spans="1:12">
      <c r="A84" t="s">
        <v>668</v>
      </c>
      <c r="B84" t="s">
        <v>167</v>
      </c>
      <c r="C84" t="s">
        <v>933</v>
      </c>
      <c r="D84">
        <v>1.8263965035076501E-2</v>
      </c>
      <c r="E84">
        <v>1</v>
      </c>
      <c r="F84">
        <v>9.2177089311907007E-3</v>
      </c>
      <c r="G84" s="1">
        <v>1.3162261055453801E-8</v>
      </c>
      <c r="H84">
        <v>3.1893460489780798E-2</v>
      </c>
      <c r="I84" s="1">
        <v>8.2498586070540705E-80</v>
      </c>
      <c r="J84">
        <v>0.292954713407728</v>
      </c>
      <c r="K84" t="b">
        <v>0</v>
      </c>
      <c r="L84">
        <v>0</v>
      </c>
    </row>
    <row r="85" spans="1:12">
      <c r="A85" t="s">
        <v>700</v>
      </c>
      <c r="B85" t="s">
        <v>168</v>
      </c>
      <c r="C85" t="s">
        <v>933</v>
      </c>
      <c r="D85">
        <v>0.30941042675981001</v>
      </c>
      <c r="E85">
        <v>1</v>
      </c>
      <c r="F85">
        <v>2.3107698220722301E-4</v>
      </c>
      <c r="G85" s="1">
        <v>1.0839153333133899E-11</v>
      </c>
      <c r="H85">
        <v>3.6660868533231798E-2</v>
      </c>
      <c r="I85" s="1">
        <v>1.2156316252917099E-30</v>
      </c>
      <c r="J85">
        <v>9.44400792741176E-2</v>
      </c>
      <c r="K85" t="b">
        <v>0</v>
      </c>
      <c r="L85">
        <v>0</v>
      </c>
    </row>
    <row r="86" spans="1:12">
      <c r="A86" t="s">
        <v>494</v>
      </c>
      <c r="B86" t="s">
        <v>169</v>
      </c>
      <c r="C86" t="s">
        <v>932</v>
      </c>
      <c r="D86">
        <v>0.108513318675554</v>
      </c>
      <c r="E86">
        <v>1</v>
      </c>
      <c r="F86">
        <v>1.3969440625975201E-3</v>
      </c>
      <c r="G86" s="1">
        <v>7.8114362132395703E-5</v>
      </c>
      <c r="H86">
        <v>2.2805991664378002E-2</v>
      </c>
      <c r="I86" s="1">
        <v>3.8954808871802902E-47</v>
      </c>
      <c r="J86">
        <v>0.15388573654301099</v>
      </c>
      <c r="K86" t="b">
        <v>0</v>
      </c>
      <c r="L86">
        <v>1</v>
      </c>
    </row>
    <row r="87" spans="1:12">
      <c r="A87" t="s">
        <v>685</v>
      </c>
      <c r="B87" t="s">
        <v>170</v>
      </c>
      <c r="C87" t="s">
        <v>933</v>
      </c>
      <c r="D87">
        <v>0.103124920545368</v>
      </c>
      <c r="E87">
        <v>1</v>
      </c>
      <c r="F87">
        <v>1.4630962494767701E-3</v>
      </c>
      <c r="G87" s="1">
        <v>4.2099197873342099E-5</v>
      </c>
      <c r="H87">
        <v>2.38972944738217E-2</v>
      </c>
      <c r="I87" s="1">
        <v>7.4588677013625702E-50</v>
      </c>
      <c r="J87">
        <v>0.16347533048861601</v>
      </c>
      <c r="K87" t="b">
        <v>0</v>
      </c>
      <c r="L87">
        <v>0</v>
      </c>
    </row>
    <row r="88" spans="1:12">
      <c r="A88" t="s">
        <v>682</v>
      </c>
      <c r="B88" t="s">
        <v>171</v>
      </c>
      <c r="C88" t="s">
        <v>933</v>
      </c>
      <c r="D88">
        <v>8.28453592164453E-2</v>
      </c>
      <c r="E88">
        <v>1</v>
      </c>
      <c r="F88">
        <v>1.8372930004599301E-3</v>
      </c>
      <c r="G88">
        <v>9.9983914632511802E-4</v>
      </c>
      <c r="H88">
        <v>1.7939912940464701E-2</v>
      </c>
      <c r="I88" s="1">
        <v>2.1418283406164301E-52</v>
      </c>
      <c r="J88">
        <v>0.174397534209076</v>
      </c>
      <c r="K88" t="b">
        <v>0</v>
      </c>
      <c r="L88">
        <v>0</v>
      </c>
    </row>
    <row r="89" spans="1:12">
      <c r="A89" t="s">
        <v>701</v>
      </c>
      <c r="B89" t="s">
        <v>172</v>
      </c>
      <c r="C89" t="s">
        <v>933</v>
      </c>
      <c r="D89">
        <v>0.23302800111404501</v>
      </c>
      <c r="E89">
        <v>1</v>
      </c>
      <c r="F89">
        <v>1.83777033141195E-3</v>
      </c>
      <c r="G89" s="1">
        <v>8.9643102445809901E-5</v>
      </c>
      <c r="H89">
        <v>2.2408777961150299E-2</v>
      </c>
      <c r="I89" s="1">
        <v>8.2974869169807803E-53</v>
      </c>
      <c r="J89">
        <v>0.17729165392335799</v>
      </c>
      <c r="K89" t="b">
        <v>0</v>
      </c>
      <c r="L89">
        <v>0</v>
      </c>
    </row>
    <row r="90" spans="1:12">
      <c r="A90" t="s">
        <v>695</v>
      </c>
      <c r="B90" t="s">
        <v>173</v>
      </c>
      <c r="C90" t="s">
        <v>933</v>
      </c>
      <c r="D90">
        <v>0.20912887711175601</v>
      </c>
      <c r="E90">
        <v>1</v>
      </c>
      <c r="F90">
        <v>2.29806789560134E-3</v>
      </c>
      <c r="G90">
        <v>1.9322239410034499E-3</v>
      </c>
      <c r="H90">
        <v>1.72360460465086E-2</v>
      </c>
      <c r="I90" s="1">
        <v>5.1085133782195898E-48</v>
      </c>
      <c r="J90">
        <v>0.16070144796458399</v>
      </c>
      <c r="K90" t="b">
        <v>0</v>
      </c>
      <c r="L90">
        <v>0</v>
      </c>
    </row>
    <row r="91" spans="1:12">
      <c r="A91" t="s">
        <v>696</v>
      </c>
      <c r="B91" t="s">
        <v>174</v>
      </c>
      <c r="C91" t="s">
        <v>933</v>
      </c>
      <c r="D91">
        <v>0.12804136483714301</v>
      </c>
      <c r="E91">
        <v>1</v>
      </c>
      <c r="F91">
        <v>1.18659675916715E-3</v>
      </c>
      <c r="G91" s="1">
        <v>5.7481045854854496E-12</v>
      </c>
      <c r="H91">
        <v>4.68136554304346E-2</v>
      </c>
      <c r="I91" s="1">
        <v>2.3021697354743202E-50</v>
      </c>
      <c r="J91">
        <v>0.16551779299823699</v>
      </c>
      <c r="K91" t="b">
        <v>0</v>
      </c>
      <c r="L91">
        <v>0</v>
      </c>
    </row>
    <row r="92" spans="1:12">
      <c r="A92" t="s">
        <v>643</v>
      </c>
      <c r="B92" t="s">
        <v>175</v>
      </c>
      <c r="C92" t="s">
        <v>933</v>
      </c>
      <c r="D92">
        <v>2.9026845370229402E-2</v>
      </c>
      <c r="E92">
        <v>1</v>
      </c>
      <c r="F92">
        <v>7.5117458436339398E-3</v>
      </c>
      <c r="G92">
        <v>3.0157331025764299E-2</v>
      </c>
      <c r="H92">
        <v>4.0952645338681003E-3</v>
      </c>
      <c r="I92">
        <v>5.7556843374599501E-2</v>
      </c>
      <c r="J92">
        <v>1.9484423011973001E-3</v>
      </c>
      <c r="K92" t="b">
        <v>0</v>
      </c>
      <c r="L92">
        <v>0</v>
      </c>
    </row>
    <row r="93" spans="1:12">
      <c r="A93" t="s">
        <v>515</v>
      </c>
      <c r="B93" t="s">
        <v>176</v>
      </c>
      <c r="C93" t="s">
        <v>932</v>
      </c>
      <c r="D93">
        <v>0.22373417609281401</v>
      </c>
      <c r="E93">
        <v>1</v>
      </c>
      <c r="F93">
        <v>2.67179293571207E-3</v>
      </c>
      <c r="G93">
        <v>1.47844659421493E-2</v>
      </c>
      <c r="H93">
        <v>3.1278858354063101E-3</v>
      </c>
      <c r="I93">
        <v>4.9189606908746602E-4</v>
      </c>
      <c r="J93">
        <v>8.4906562456080401E-3</v>
      </c>
      <c r="K93" t="b">
        <v>0</v>
      </c>
      <c r="L93">
        <v>0</v>
      </c>
    </row>
    <row r="94" spans="1:12">
      <c r="A94" t="s">
        <v>669</v>
      </c>
      <c r="B94" t="s">
        <v>177</v>
      </c>
      <c r="C94" t="s">
        <v>933</v>
      </c>
      <c r="D94">
        <v>0.252659345951528</v>
      </c>
      <c r="E94">
        <v>1</v>
      </c>
      <c r="F94">
        <v>2.3333706830840398E-3</v>
      </c>
      <c r="G94">
        <v>1.4461346074733899E-3</v>
      </c>
      <c r="H94">
        <v>5.9922908964894798E-3</v>
      </c>
      <c r="I94" s="1">
        <v>6.0674224608042603E-5</v>
      </c>
      <c r="J94">
        <v>1.1571079906645E-2</v>
      </c>
      <c r="K94" t="b">
        <v>0</v>
      </c>
      <c r="L94">
        <v>0</v>
      </c>
    </row>
    <row r="95" spans="1:12">
      <c r="A95" t="s">
        <v>664</v>
      </c>
      <c r="B95" t="s">
        <v>178</v>
      </c>
      <c r="C95" t="s">
        <v>933</v>
      </c>
      <c r="D95">
        <v>0.17313549309687501</v>
      </c>
      <c r="E95">
        <v>1</v>
      </c>
      <c r="F95">
        <v>3.7506870526433202E-3</v>
      </c>
      <c r="G95" s="1">
        <v>1.2433644334256E-6</v>
      </c>
      <c r="H95">
        <v>2.1120070236434502E-2</v>
      </c>
      <c r="I95" s="1">
        <v>2.1041403304809902E-5</v>
      </c>
      <c r="J95">
        <v>1.25597765665425E-2</v>
      </c>
      <c r="K95" t="b">
        <v>0</v>
      </c>
      <c r="L95">
        <v>0</v>
      </c>
    </row>
    <row r="96" spans="1:12">
      <c r="A96" t="s">
        <v>627</v>
      </c>
      <c r="B96" t="s">
        <v>179</v>
      </c>
      <c r="C96" t="s">
        <v>933</v>
      </c>
      <c r="D96">
        <v>3.09819035170481E-2</v>
      </c>
      <c r="E96">
        <v>1</v>
      </c>
      <c r="F96">
        <v>7.61116301864493E-3</v>
      </c>
      <c r="G96" s="1">
        <v>1.95397794278076E-41</v>
      </c>
      <c r="H96">
        <v>0.14689365678333699</v>
      </c>
      <c r="I96" s="1">
        <v>2.25145457593399E-5</v>
      </c>
      <c r="J96">
        <v>1.28458244959293E-2</v>
      </c>
      <c r="K96" t="b">
        <v>0</v>
      </c>
      <c r="L96">
        <v>0</v>
      </c>
    </row>
    <row r="97" spans="1:12">
      <c r="A97" t="s">
        <v>634</v>
      </c>
      <c r="B97" t="s">
        <v>180</v>
      </c>
      <c r="C97" t="s">
        <v>933</v>
      </c>
      <c r="D97">
        <v>6.4428622455344701E-3</v>
      </c>
      <c r="E97">
        <v>1</v>
      </c>
      <c r="F97">
        <v>1.1937989916109899E-2</v>
      </c>
      <c r="G97" s="1">
        <v>5.2107388884096599E-43</v>
      </c>
      <c r="H97">
        <v>0.15438309332492001</v>
      </c>
      <c r="I97">
        <v>1.4749156806238401E-3</v>
      </c>
      <c r="J97">
        <v>7.0379422973589796E-3</v>
      </c>
      <c r="K97" t="b">
        <v>0</v>
      </c>
      <c r="L97">
        <v>0</v>
      </c>
    </row>
    <row r="98" spans="1:12">
      <c r="A98" t="s">
        <v>693</v>
      </c>
      <c r="B98" t="s">
        <v>181</v>
      </c>
      <c r="C98" t="s">
        <v>933</v>
      </c>
      <c r="D98">
        <v>0.66532495871390096</v>
      </c>
      <c r="E98">
        <v>1</v>
      </c>
      <c r="F98">
        <v>-1.37324609473335E-4</v>
      </c>
      <c r="G98">
        <v>0.16336428066334499</v>
      </c>
      <c r="H98">
        <v>6.8531822419280004E-4</v>
      </c>
      <c r="I98">
        <v>2.6545489365504302E-4</v>
      </c>
      <c r="J98">
        <v>8.9826721828912999E-3</v>
      </c>
      <c r="K98" t="b">
        <v>0</v>
      </c>
      <c r="L98">
        <v>0</v>
      </c>
    </row>
    <row r="99" spans="1:12">
      <c r="A99" t="s">
        <v>660</v>
      </c>
      <c r="B99" t="s">
        <v>182</v>
      </c>
      <c r="C99" t="s">
        <v>933</v>
      </c>
      <c r="D99">
        <v>2.53901658386992E-2</v>
      </c>
      <c r="E99">
        <v>1</v>
      </c>
      <c r="F99">
        <v>7.6679098550999202E-3</v>
      </c>
      <c r="G99">
        <v>0.286218896290726</v>
      </c>
      <c r="H99" s="1">
        <v>-4.20434150007078E-5</v>
      </c>
      <c r="I99" s="1">
        <v>3.5175639299050298E-17</v>
      </c>
      <c r="J99">
        <v>5.1675438454288902E-2</v>
      </c>
      <c r="K99" t="b">
        <v>0</v>
      </c>
      <c r="L99">
        <v>0</v>
      </c>
    </row>
    <row r="100" spans="1:12">
      <c r="A100" t="s">
        <v>694</v>
      </c>
      <c r="B100" t="s">
        <v>183</v>
      </c>
      <c r="C100" t="s">
        <v>934</v>
      </c>
      <c r="D100">
        <v>0.57516868468354099</v>
      </c>
      <c r="E100">
        <v>1</v>
      </c>
      <c r="F100">
        <v>-6.72748087840804E-4</v>
      </c>
      <c r="G100">
        <v>0.29184999955982399</v>
      </c>
      <c r="H100">
        <v>4.2386634966781397E-3</v>
      </c>
      <c r="I100" s="1">
        <v>4.6102387291261397E-13</v>
      </c>
      <c r="J100">
        <v>3.7614816355682403E-2</v>
      </c>
      <c r="K100" t="b">
        <v>0</v>
      </c>
      <c r="L100">
        <v>0</v>
      </c>
    </row>
    <row r="101" spans="1:12">
      <c r="A101" t="s">
        <v>702</v>
      </c>
      <c r="B101" t="s">
        <v>184</v>
      </c>
      <c r="C101" t="s">
        <v>934</v>
      </c>
      <c r="D101">
        <v>0.49923814136837602</v>
      </c>
      <c r="E101">
        <v>1</v>
      </c>
      <c r="F101">
        <v>1.0862732642259801E-3</v>
      </c>
      <c r="G101" s="1">
        <v>1.69432594668561E-6</v>
      </c>
      <c r="H101">
        <v>2.3624363750840201E-2</v>
      </c>
      <c r="I101" s="1">
        <v>6.5724660339997599E-6</v>
      </c>
      <c r="J101">
        <v>1.5820897293425201E-2</v>
      </c>
      <c r="K101" t="b">
        <v>0</v>
      </c>
      <c r="L101">
        <v>0</v>
      </c>
    </row>
    <row r="102" spans="1:12">
      <c r="A102" t="s">
        <v>699</v>
      </c>
      <c r="B102" t="s">
        <v>185</v>
      </c>
      <c r="C102" t="s">
        <v>934</v>
      </c>
      <c r="D102">
        <v>8.1311482332345995E-4</v>
      </c>
      <c r="E102">
        <v>0.187829524187719</v>
      </c>
      <c r="F102">
        <v>2.0842498416117801E-2</v>
      </c>
      <c r="G102" s="1">
        <v>1.8302418591949199E-10</v>
      </c>
      <c r="H102">
        <v>3.5891015650454799E-2</v>
      </c>
      <c r="I102">
        <v>0.40779127589501502</v>
      </c>
      <c r="J102">
        <v>-2.5958352879880902E-4</v>
      </c>
      <c r="K102" t="b">
        <v>0</v>
      </c>
      <c r="L102">
        <v>0</v>
      </c>
    </row>
    <row r="103" spans="1:12">
      <c r="A103" t="s">
        <v>704</v>
      </c>
      <c r="B103" t="s">
        <v>186</v>
      </c>
      <c r="C103" t="s">
        <v>934</v>
      </c>
      <c r="D103">
        <v>0.51762987677586803</v>
      </c>
      <c r="E103">
        <v>1</v>
      </c>
      <c r="F103">
        <v>-4.6824377610334199E-4</v>
      </c>
      <c r="G103">
        <v>4.0671800992979498E-2</v>
      </c>
      <c r="H103">
        <v>2.5764407072867502E-3</v>
      </c>
      <c r="I103">
        <v>1.3612672211082599E-3</v>
      </c>
      <c r="J103">
        <v>7.4913227226909296E-3</v>
      </c>
      <c r="K103" t="b">
        <v>0</v>
      </c>
      <c r="L103">
        <v>0</v>
      </c>
    </row>
    <row r="104" spans="1:12">
      <c r="A104" t="s">
        <v>707</v>
      </c>
      <c r="B104" t="s">
        <v>187</v>
      </c>
      <c r="C104" t="s">
        <v>934</v>
      </c>
      <c r="D104">
        <v>0.51487727777847903</v>
      </c>
      <c r="E104">
        <v>1</v>
      </c>
      <c r="F104" s="1">
        <v>3.8393311363104902E-6</v>
      </c>
      <c r="G104">
        <v>2.2292711351620399E-4</v>
      </c>
      <c r="H104">
        <v>1.4112210660215899E-2</v>
      </c>
      <c r="I104" s="1">
        <v>1.8962633087744301E-11</v>
      </c>
      <c r="J104">
        <v>3.2481811532816901E-2</v>
      </c>
      <c r="K104" t="b">
        <v>0</v>
      </c>
      <c r="L104">
        <v>0</v>
      </c>
    </row>
    <row r="105" spans="1:12">
      <c r="A105" t="s">
        <v>612</v>
      </c>
      <c r="B105" t="s">
        <v>188</v>
      </c>
      <c r="C105" t="s">
        <v>934</v>
      </c>
      <c r="D105">
        <v>5.6055863982515497E-2</v>
      </c>
      <c r="E105">
        <v>1</v>
      </c>
      <c r="F105">
        <v>3.1760406184864602E-3</v>
      </c>
      <c r="G105" s="1">
        <v>5.2780096938592E-11</v>
      </c>
      <c r="H105">
        <v>3.8774994027593303E-2</v>
      </c>
      <c r="I105">
        <v>2.94401418949626E-2</v>
      </c>
      <c r="J105">
        <v>2.4303151589286798E-3</v>
      </c>
      <c r="K105" t="b">
        <v>0</v>
      </c>
      <c r="L105">
        <v>0</v>
      </c>
    </row>
    <row r="106" spans="1:12">
      <c r="A106" t="s">
        <v>680</v>
      </c>
      <c r="B106" t="s">
        <v>189</v>
      </c>
      <c r="C106" t="s">
        <v>934</v>
      </c>
      <c r="D106">
        <v>5.1535430735821196E-3</v>
      </c>
      <c r="E106">
        <v>1</v>
      </c>
      <c r="F106">
        <v>5.0610600163215804E-3</v>
      </c>
      <c r="G106" s="1">
        <v>6.4065159895845599E-12</v>
      </c>
      <c r="H106">
        <v>4.3603296181376698E-2</v>
      </c>
      <c r="I106">
        <v>0.20682124412987199</v>
      </c>
      <c r="J106">
        <v>4.77744452974772E-4</v>
      </c>
      <c r="K106" t="b">
        <v>0</v>
      </c>
      <c r="L106">
        <v>0</v>
      </c>
    </row>
    <row r="107" spans="1:12">
      <c r="A107" t="s">
        <v>604</v>
      </c>
      <c r="B107" t="s">
        <v>190</v>
      </c>
      <c r="C107" t="s">
        <v>934</v>
      </c>
      <c r="D107">
        <v>1.3482276188390399E-3</v>
      </c>
      <c r="E107">
        <v>0.31144057995181901</v>
      </c>
      <c r="F107">
        <v>6.8556832046172498E-3</v>
      </c>
      <c r="G107" s="1">
        <v>9.3836377948358203E-8</v>
      </c>
      <c r="H107">
        <v>2.5427704406637799E-2</v>
      </c>
      <c r="I107">
        <v>0.24575306019933399</v>
      </c>
      <c r="J107">
        <v>2.2968802395828899E-4</v>
      </c>
      <c r="K107" t="b">
        <v>0</v>
      </c>
      <c r="L107">
        <v>0</v>
      </c>
    </row>
    <row r="108" spans="1:12">
      <c r="A108" t="s">
        <v>687</v>
      </c>
      <c r="B108" t="s">
        <v>191</v>
      </c>
      <c r="C108" t="s">
        <v>934</v>
      </c>
      <c r="D108">
        <v>4.1223160618147001E-2</v>
      </c>
      <c r="E108">
        <v>1</v>
      </c>
      <c r="F108">
        <v>2.1294738541986599E-3</v>
      </c>
      <c r="G108" s="1">
        <v>1.89103489715685E-17</v>
      </c>
      <c r="H108">
        <v>6.1658663374377698E-2</v>
      </c>
      <c r="I108">
        <v>0.60839296466140103</v>
      </c>
      <c r="J108">
        <v>-5.3207480279504398E-4</v>
      </c>
      <c r="K108" t="b">
        <v>0</v>
      </c>
      <c r="L108">
        <v>0</v>
      </c>
    </row>
    <row r="109" spans="1:12">
      <c r="A109" t="s">
        <v>705</v>
      </c>
      <c r="B109" t="s">
        <v>192</v>
      </c>
      <c r="C109" t="s">
        <v>934</v>
      </c>
      <c r="D109">
        <v>0.61038459043565496</v>
      </c>
      <c r="E109">
        <v>1</v>
      </c>
      <c r="F109">
        <v>-6.4014706919394103E-4</v>
      </c>
      <c r="G109" s="1">
        <v>1.39435141378029E-10</v>
      </c>
      <c r="H109">
        <v>4.5904556616835998E-2</v>
      </c>
      <c r="I109" s="1">
        <v>6.9791421412014399E-10</v>
      </c>
      <c r="J109">
        <v>2.9987682454103399E-2</v>
      </c>
      <c r="K109" t="b">
        <v>0</v>
      </c>
      <c r="L109">
        <v>0</v>
      </c>
    </row>
    <row r="110" spans="1:12">
      <c r="A110" t="s">
        <v>706</v>
      </c>
      <c r="B110" t="s">
        <v>193</v>
      </c>
      <c r="C110" t="s">
        <v>934</v>
      </c>
      <c r="D110">
        <v>0.19015317113775801</v>
      </c>
      <c r="E110">
        <v>1</v>
      </c>
      <c r="F110">
        <v>3.0448310201351102E-3</v>
      </c>
      <c r="G110">
        <v>7.7250120061295197E-2</v>
      </c>
      <c r="H110">
        <v>1.3351315792283699E-3</v>
      </c>
      <c r="I110" s="1">
        <v>5.0952380207045201E-8</v>
      </c>
      <c r="J110">
        <v>1.9745132174993001E-2</v>
      </c>
      <c r="K110" t="b">
        <v>0</v>
      </c>
      <c r="L110">
        <v>0</v>
      </c>
    </row>
    <row r="111" spans="1:12">
      <c r="A111" t="s">
        <v>656</v>
      </c>
      <c r="B111" t="s">
        <v>194</v>
      </c>
      <c r="C111" t="s">
        <v>934</v>
      </c>
      <c r="D111">
        <v>1.4364873190886201E-3</v>
      </c>
      <c r="E111">
        <v>0.33182857070947003</v>
      </c>
      <c r="F111">
        <v>2.0223707718391899E-2</v>
      </c>
      <c r="G111" s="1">
        <v>1.35771915907936E-21</v>
      </c>
      <c r="H111">
        <v>8.7312283458755899E-2</v>
      </c>
      <c r="I111" s="1">
        <v>3.13337733314043E-11</v>
      </c>
      <c r="J111">
        <v>3.0077953720869601E-2</v>
      </c>
      <c r="K111" t="b">
        <v>0</v>
      </c>
      <c r="L111">
        <v>0</v>
      </c>
    </row>
    <row r="112" spans="1:12">
      <c r="A112" t="s">
        <v>709</v>
      </c>
      <c r="B112" t="s">
        <v>195</v>
      </c>
      <c r="C112" t="s">
        <v>934</v>
      </c>
      <c r="D112">
        <v>5.5515964698180903E-2</v>
      </c>
      <c r="E112">
        <v>1</v>
      </c>
      <c r="F112">
        <v>9.9975874021063799E-3</v>
      </c>
      <c r="G112" s="1">
        <v>1.15702027835928E-6</v>
      </c>
      <c r="H112">
        <v>1.84456999451518E-2</v>
      </c>
      <c r="I112">
        <v>1.4938196401641599E-2</v>
      </c>
      <c r="J112">
        <v>3.5319425713795801E-3</v>
      </c>
      <c r="K112" t="b">
        <v>0</v>
      </c>
      <c r="L112">
        <v>0</v>
      </c>
    </row>
    <row r="113" spans="1:12">
      <c r="A113" t="s">
        <v>620</v>
      </c>
      <c r="B113" t="s">
        <v>196</v>
      </c>
      <c r="C113" t="s">
        <v>934</v>
      </c>
      <c r="D113">
        <v>2.7600335712915599E-3</v>
      </c>
      <c r="E113">
        <v>0.63756775496835005</v>
      </c>
      <c r="F113">
        <v>1.5686588324199401E-2</v>
      </c>
      <c r="G113" s="1">
        <v>1.7302641686676298E-30</v>
      </c>
      <c r="H113">
        <v>0.116975406646186</v>
      </c>
      <c r="I113">
        <v>2.9046070822958299E-3</v>
      </c>
      <c r="J113">
        <v>6.1012163943049702E-3</v>
      </c>
      <c r="K113" t="b">
        <v>0</v>
      </c>
      <c r="L113">
        <v>0</v>
      </c>
    </row>
    <row r="114" spans="1:12">
      <c r="A114" t="s">
        <v>638</v>
      </c>
      <c r="B114" t="s">
        <v>197</v>
      </c>
      <c r="C114" t="s">
        <v>934</v>
      </c>
      <c r="D114">
        <v>8.4062672632800404E-3</v>
      </c>
      <c r="E114">
        <v>1</v>
      </c>
      <c r="F114">
        <v>1.35449753230307E-2</v>
      </c>
      <c r="G114" s="1">
        <v>2.7645917843417701E-21</v>
      </c>
      <c r="H114">
        <v>8.3201827066959999E-2</v>
      </c>
      <c r="I114">
        <v>3.6189762771367201E-3</v>
      </c>
      <c r="J114">
        <v>5.8838610092296897E-3</v>
      </c>
      <c r="K114" t="b">
        <v>0</v>
      </c>
      <c r="L114">
        <v>0</v>
      </c>
    </row>
    <row r="115" spans="1:12">
      <c r="A115" t="s">
        <v>642</v>
      </c>
      <c r="B115" t="s">
        <v>198</v>
      </c>
      <c r="C115" t="s">
        <v>934</v>
      </c>
      <c r="D115">
        <v>7.6089682673253098E-2</v>
      </c>
      <c r="E115">
        <v>1</v>
      </c>
      <c r="F115">
        <v>1.5831727594200599E-3</v>
      </c>
      <c r="G115">
        <v>2.4159829231889099E-2</v>
      </c>
      <c r="H115">
        <v>3.39915473175246E-3</v>
      </c>
      <c r="I115">
        <v>8.1258415526200806E-2</v>
      </c>
      <c r="J115">
        <v>1.87597725362505E-3</v>
      </c>
      <c r="K115" t="b">
        <v>0</v>
      </c>
      <c r="L115">
        <v>0</v>
      </c>
    </row>
    <row r="116" spans="1:12">
      <c r="A116" t="s">
        <v>607</v>
      </c>
      <c r="B116" t="s">
        <v>199</v>
      </c>
      <c r="C116" t="s">
        <v>934</v>
      </c>
      <c r="D116">
        <v>2.9742106662984501E-3</v>
      </c>
      <c r="E116">
        <v>0.68704266391494295</v>
      </c>
      <c r="F116">
        <v>1.6769629493625701E-2</v>
      </c>
      <c r="G116" s="1">
        <v>1.7579659858778701E-27</v>
      </c>
      <c r="H116">
        <v>0.101619928654595</v>
      </c>
      <c r="I116" s="1">
        <v>4.5688041757707E-21</v>
      </c>
      <c r="J116">
        <v>6.1086240829092302E-2</v>
      </c>
      <c r="K116" t="b">
        <v>0</v>
      </c>
      <c r="L116">
        <v>0</v>
      </c>
    </row>
    <row r="117" spans="1:12">
      <c r="A117" t="s">
        <v>636</v>
      </c>
      <c r="B117" t="s">
        <v>200</v>
      </c>
      <c r="C117" t="s">
        <v>934</v>
      </c>
      <c r="D117">
        <v>2.0567200795059401E-2</v>
      </c>
      <c r="E117">
        <v>1</v>
      </c>
      <c r="F117">
        <v>1.1196317441427401E-2</v>
      </c>
      <c r="G117" s="1">
        <v>2.13732006809739E-20</v>
      </c>
      <c r="H117">
        <v>7.6366692808150199E-2</v>
      </c>
      <c r="I117" s="1">
        <v>1.4313966528182E-21</v>
      </c>
      <c r="J117">
        <v>6.4789342761954596E-2</v>
      </c>
      <c r="K117" t="b">
        <v>0</v>
      </c>
      <c r="L117">
        <v>0</v>
      </c>
    </row>
    <row r="118" spans="1:12">
      <c r="A118" t="s">
        <v>632</v>
      </c>
      <c r="B118" t="s">
        <v>201</v>
      </c>
      <c r="C118" t="s">
        <v>934</v>
      </c>
      <c r="D118">
        <v>4.5051965989004601E-4</v>
      </c>
      <c r="E118">
        <v>0.104070041434601</v>
      </c>
      <c r="F118">
        <v>1.8032135956727601E-2</v>
      </c>
      <c r="G118" s="1">
        <v>2.131174678923E-23</v>
      </c>
      <c r="H118">
        <v>8.7271110391850898E-2</v>
      </c>
      <c r="I118">
        <v>1.13493993748007E-4</v>
      </c>
      <c r="J118">
        <v>1.06313682052534E-2</v>
      </c>
      <c r="K118" t="b">
        <v>0</v>
      </c>
      <c r="L118">
        <v>0</v>
      </c>
    </row>
    <row r="119" spans="1:12">
      <c r="A119" t="s">
        <v>621</v>
      </c>
      <c r="B119" t="s">
        <v>202</v>
      </c>
      <c r="C119" t="s">
        <v>934</v>
      </c>
      <c r="D119">
        <v>2.52740988353891E-3</v>
      </c>
      <c r="E119">
        <v>0.58383168309748801</v>
      </c>
      <c r="F119">
        <v>1.6055235893388999E-2</v>
      </c>
      <c r="G119" s="1">
        <v>4.6278663634591202E-24</v>
      </c>
      <c r="H119">
        <v>9.0301190218665894E-2</v>
      </c>
      <c r="I119" s="1">
        <v>6.1614360718479602E-21</v>
      </c>
      <c r="J119">
        <v>6.5409761398669095E-2</v>
      </c>
      <c r="K119" t="b">
        <v>0</v>
      </c>
      <c r="L119">
        <v>0</v>
      </c>
    </row>
    <row r="120" spans="1:12">
      <c r="A120" t="s">
        <v>601</v>
      </c>
      <c r="B120" t="s">
        <v>203</v>
      </c>
      <c r="C120" t="s">
        <v>934</v>
      </c>
      <c r="D120" s="1">
        <v>1.3984589218398201E-5</v>
      </c>
      <c r="E120">
        <v>3.2304401094499901E-3</v>
      </c>
      <c r="F120">
        <v>2.0505939311979599E-2</v>
      </c>
      <c r="G120" s="1">
        <v>5.1786792101932901E-10</v>
      </c>
      <c r="H120">
        <v>3.06517010643351E-2</v>
      </c>
      <c r="I120" s="1">
        <v>1.8609374824814498E-15</v>
      </c>
      <c r="J120">
        <v>4.3426597205679603E-2</v>
      </c>
      <c r="K120" t="b">
        <v>1</v>
      </c>
      <c r="L120">
        <v>0</v>
      </c>
    </row>
    <row r="121" spans="1:12">
      <c r="A121" t="s">
        <v>649</v>
      </c>
      <c r="B121" t="s">
        <v>204</v>
      </c>
      <c r="C121" t="s">
        <v>934</v>
      </c>
      <c r="D121">
        <v>3.2243162471592701E-2</v>
      </c>
      <c r="E121">
        <v>1</v>
      </c>
      <c r="F121">
        <v>1.01634432175327E-2</v>
      </c>
      <c r="G121" s="1">
        <v>7.75372097152043E-23</v>
      </c>
      <c r="H121">
        <v>8.2926054526855697E-2</v>
      </c>
      <c r="I121" s="1">
        <v>3.4776297713814498E-11</v>
      </c>
      <c r="J121">
        <v>3.1385855634231401E-2</v>
      </c>
      <c r="K121" t="b">
        <v>0</v>
      </c>
      <c r="L121">
        <v>0</v>
      </c>
    </row>
    <row r="122" spans="1:12">
      <c r="A122" t="s">
        <v>650</v>
      </c>
      <c r="B122" t="s">
        <v>205</v>
      </c>
      <c r="C122" t="s">
        <v>934</v>
      </c>
      <c r="D122">
        <v>2.3332001993298102E-2</v>
      </c>
      <c r="E122">
        <v>1</v>
      </c>
      <c r="F122">
        <v>1.0815196996065399E-2</v>
      </c>
      <c r="G122" s="1">
        <v>7.46262016336461E-21</v>
      </c>
      <c r="H122">
        <v>7.6011872713851E-2</v>
      </c>
      <c r="I122" s="1">
        <v>4.8939703236431699E-8</v>
      </c>
      <c r="J122">
        <v>2.0876415208053299E-2</v>
      </c>
      <c r="K122" t="b">
        <v>0</v>
      </c>
      <c r="L122">
        <v>0</v>
      </c>
    </row>
    <row r="123" spans="1:12">
      <c r="A123" t="s">
        <v>689</v>
      </c>
      <c r="B123" t="s">
        <v>206</v>
      </c>
      <c r="C123" t="s">
        <v>934</v>
      </c>
      <c r="D123">
        <v>0.57501069678849104</v>
      </c>
      <c r="E123">
        <v>1</v>
      </c>
      <c r="F123" s="1">
        <v>1.95680701794892E-5</v>
      </c>
      <c r="G123" s="1">
        <v>4.5365623752236899E-16</v>
      </c>
      <c r="H123">
        <v>5.4713353340551898E-2</v>
      </c>
      <c r="I123" s="1">
        <v>1.9718852794736601E-23</v>
      </c>
      <c r="J123">
        <v>7.3404262269911896E-2</v>
      </c>
      <c r="K123" t="b">
        <v>0</v>
      </c>
      <c r="L123">
        <v>0</v>
      </c>
    </row>
    <row r="124" spans="1:12">
      <c r="A124" t="s">
        <v>683</v>
      </c>
      <c r="B124" t="s">
        <v>207</v>
      </c>
      <c r="C124" t="s">
        <v>934</v>
      </c>
      <c r="D124">
        <v>0.36876930436674099</v>
      </c>
      <c r="E124">
        <v>1</v>
      </c>
      <c r="F124">
        <v>3.9273361471752598E-3</v>
      </c>
      <c r="G124" s="1">
        <v>3.02629553706392E-16</v>
      </c>
      <c r="H124">
        <v>5.9843672849493698E-2</v>
      </c>
      <c r="I124" s="1">
        <v>3.4830022739255601E-20</v>
      </c>
      <c r="J124">
        <v>6.2339353083877898E-2</v>
      </c>
      <c r="K124" t="b">
        <v>0</v>
      </c>
      <c r="L124">
        <v>0</v>
      </c>
    </row>
    <row r="125" spans="1:12">
      <c r="A125" t="s">
        <v>639</v>
      </c>
      <c r="B125" t="s">
        <v>208</v>
      </c>
      <c r="C125" t="s">
        <v>934</v>
      </c>
      <c r="D125">
        <v>3.14520755148095E-3</v>
      </c>
      <c r="E125">
        <v>0.72654294439209899</v>
      </c>
      <c r="F125">
        <v>1.5247087040868801E-2</v>
      </c>
      <c r="G125" s="1">
        <v>9.9960613063140404E-32</v>
      </c>
      <c r="H125">
        <v>0.11776766710525501</v>
      </c>
      <c r="I125" s="1">
        <v>4.8548338063050398E-22</v>
      </c>
      <c r="J125">
        <v>6.9794572143334996E-2</v>
      </c>
      <c r="K125" t="b">
        <v>0</v>
      </c>
      <c r="L125">
        <v>0</v>
      </c>
    </row>
    <row r="126" spans="1:12">
      <c r="A126" t="s">
        <v>681</v>
      </c>
      <c r="B126" t="s">
        <v>209</v>
      </c>
      <c r="C126" t="s">
        <v>934</v>
      </c>
      <c r="D126">
        <v>0.19630519678852301</v>
      </c>
      <c r="E126">
        <v>1</v>
      </c>
      <c r="F126">
        <v>2.3879798891492401E-3</v>
      </c>
      <c r="G126">
        <v>4.9990699425963597E-2</v>
      </c>
      <c r="H126">
        <v>1.6748525198808299E-3</v>
      </c>
      <c r="I126">
        <v>0.23126619246424099</v>
      </c>
      <c r="J126">
        <v>1.5021084383209601E-4</v>
      </c>
      <c r="K126" t="b">
        <v>0</v>
      </c>
      <c r="L126">
        <v>0</v>
      </c>
    </row>
    <row r="127" spans="1:12">
      <c r="A127" t="s">
        <v>686</v>
      </c>
      <c r="B127" t="s">
        <v>210</v>
      </c>
      <c r="C127" t="s">
        <v>934</v>
      </c>
      <c r="D127">
        <v>0.17680747294347299</v>
      </c>
      <c r="E127">
        <v>1</v>
      </c>
      <c r="F127">
        <v>2.6483325173629799E-3</v>
      </c>
      <c r="G127" s="1">
        <v>1.50589715770583E-5</v>
      </c>
      <c r="H127">
        <v>1.22311427655584E-2</v>
      </c>
      <c r="I127">
        <v>0.166587944983694</v>
      </c>
      <c r="J127">
        <v>8.4034866087526205E-4</v>
      </c>
      <c r="K127" t="b">
        <v>0</v>
      </c>
      <c r="L127">
        <v>0</v>
      </c>
    </row>
    <row r="128" spans="1:12">
      <c r="A128" t="s">
        <v>690</v>
      </c>
      <c r="B128" t="s">
        <v>211</v>
      </c>
      <c r="C128" t="s">
        <v>934</v>
      </c>
      <c r="D128">
        <v>0.23312379114649201</v>
      </c>
      <c r="E128">
        <v>1</v>
      </c>
      <c r="F128">
        <v>3.1723170364818698E-4</v>
      </c>
      <c r="G128" s="1">
        <v>2.23149998987342E-9</v>
      </c>
      <c r="H128">
        <v>2.62008718828096E-2</v>
      </c>
      <c r="I128" s="1">
        <v>1.0258143935124399E-13</v>
      </c>
      <c r="J128">
        <v>4.3521690690502803E-2</v>
      </c>
      <c r="K128" t="b">
        <v>0</v>
      </c>
      <c r="L128">
        <v>0</v>
      </c>
    </row>
    <row r="129" spans="1:12">
      <c r="A129" t="s">
        <v>703</v>
      </c>
      <c r="B129" t="s">
        <v>212</v>
      </c>
      <c r="C129" t="s">
        <v>934</v>
      </c>
      <c r="D129">
        <v>0.60603642293562898</v>
      </c>
      <c r="E129">
        <v>1</v>
      </c>
      <c r="F129">
        <v>3.5617241439907699E-4</v>
      </c>
      <c r="G129">
        <v>1.5816073790585099E-3</v>
      </c>
      <c r="H129">
        <v>1.16423316527025E-2</v>
      </c>
      <c r="I129" s="1">
        <v>1.68471733698245E-7</v>
      </c>
      <c r="J129">
        <v>1.86878980484429E-2</v>
      </c>
      <c r="K129" t="b">
        <v>0</v>
      </c>
      <c r="L129">
        <v>0</v>
      </c>
    </row>
    <row r="130" spans="1:12">
      <c r="A130" t="s">
        <v>600</v>
      </c>
      <c r="B130" t="s">
        <v>213</v>
      </c>
      <c r="C130" t="s">
        <v>934</v>
      </c>
      <c r="D130" s="1">
        <v>1.29705184221676E-6</v>
      </c>
      <c r="E130">
        <v>2.9961897555207199E-4</v>
      </c>
      <c r="F130">
        <v>2.2706957893679099E-2</v>
      </c>
      <c r="G130">
        <v>4.9080414024285299E-3</v>
      </c>
      <c r="H130">
        <v>7.21006900647813E-3</v>
      </c>
      <c r="I130" s="1">
        <v>5.9558984712694406E-39</v>
      </c>
      <c r="J130">
        <v>0.13111855505854</v>
      </c>
      <c r="K130" t="b">
        <v>1</v>
      </c>
      <c r="L130">
        <v>0</v>
      </c>
    </row>
    <row r="131" spans="1:12">
      <c r="A131" t="s">
        <v>605</v>
      </c>
      <c r="B131" t="s">
        <v>214</v>
      </c>
      <c r="C131" t="s">
        <v>934</v>
      </c>
      <c r="D131" s="1">
        <v>1.3659993282600999E-6</v>
      </c>
      <c r="E131">
        <v>3.1554584482808301E-4</v>
      </c>
      <c r="F131">
        <v>2.7215535245879E-2</v>
      </c>
      <c r="G131" s="1">
        <v>1.3847912739981701E-5</v>
      </c>
      <c r="H131">
        <v>2.0315692794637099E-2</v>
      </c>
      <c r="I131" s="1">
        <v>9.44972165007832E-12</v>
      </c>
      <c r="J131">
        <v>3.3888748308398497E-2</v>
      </c>
      <c r="K131" t="b">
        <v>1</v>
      </c>
      <c r="L131">
        <v>0</v>
      </c>
    </row>
    <row r="132" spans="1:12">
      <c r="A132" t="s">
        <v>608</v>
      </c>
      <c r="B132" t="s">
        <v>215</v>
      </c>
      <c r="C132" t="s">
        <v>934</v>
      </c>
      <c r="D132" s="1">
        <v>2.61426855881952E-8</v>
      </c>
      <c r="E132" s="1">
        <v>6.0389603708730997E-6</v>
      </c>
      <c r="F132">
        <v>2.8815939143202698E-2</v>
      </c>
      <c r="G132">
        <v>1.75782945025862E-2</v>
      </c>
      <c r="H132">
        <v>8.92061816343547E-3</v>
      </c>
      <c r="I132" s="1">
        <v>6.4515868497409303E-37</v>
      </c>
      <c r="J132">
        <v>0.120875706286469</v>
      </c>
      <c r="K132" t="b">
        <v>1</v>
      </c>
      <c r="L132">
        <v>0</v>
      </c>
    </row>
    <row r="133" spans="1:12">
      <c r="A133" t="s">
        <v>692</v>
      </c>
      <c r="B133" t="s">
        <v>216</v>
      </c>
      <c r="C133" t="s">
        <v>934</v>
      </c>
      <c r="D133">
        <v>0.53851178022593305</v>
      </c>
      <c r="E133">
        <v>1</v>
      </c>
      <c r="F133">
        <v>-4.6737078335716499E-4</v>
      </c>
      <c r="G133" s="1">
        <v>4.3284430794403099E-11</v>
      </c>
      <c r="H133">
        <v>3.8475456805228202E-2</v>
      </c>
      <c r="I133" s="1">
        <v>2.7371911183196698E-7</v>
      </c>
      <c r="J133">
        <v>1.90983699786282E-2</v>
      </c>
      <c r="K133" t="b">
        <v>0</v>
      </c>
      <c r="L133">
        <v>0</v>
      </c>
    </row>
    <row r="134" spans="1:12">
      <c r="A134" t="s">
        <v>626</v>
      </c>
      <c r="B134" t="s">
        <v>217</v>
      </c>
      <c r="C134" t="s">
        <v>934</v>
      </c>
      <c r="D134">
        <v>9.0754320240269293E-3</v>
      </c>
      <c r="E134">
        <v>1</v>
      </c>
      <c r="F134">
        <v>9.2109797341767396E-3</v>
      </c>
      <c r="G134">
        <v>3.7704793327580899E-4</v>
      </c>
      <c r="H134">
        <v>1.43546892806629E-2</v>
      </c>
      <c r="I134">
        <v>1.81329910266405E-2</v>
      </c>
      <c r="J134">
        <v>3.5317124428155201E-3</v>
      </c>
      <c r="K134" t="b">
        <v>0</v>
      </c>
      <c r="L134">
        <v>0</v>
      </c>
    </row>
    <row r="135" spans="1:12">
      <c r="A135" t="s">
        <v>596</v>
      </c>
      <c r="B135" t="s">
        <v>218</v>
      </c>
      <c r="C135" t="s">
        <v>934</v>
      </c>
      <c r="D135" s="1">
        <v>1.1296165313949999E-6</v>
      </c>
      <c r="E135">
        <v>2.6094141875224397E-4</v>
      </c>
      <c r="F135">
        <v>2.87658035494463E-2</v>
      </c>
      <c r="G135" s="1">
        <v>5.0384496890540105E-41</v>
      </c>
      <c r="H135">
        <v>0.15267759358384</v>
      </c>
      <c r="I135">
        <v>0.70075119487341198</v>
      </c>
      <c r="J135">
        <v>-5.59880712637998E-4</v>
      </c>
      <c r="K135" t="b">
        <v>1</v>
      </c>
      <c r="L135">
        <v>0</v>
      </c>
    </row>
    <row r="136" spans="1:12">
      <c r="A136" t="s">
        <v>592</v>
      </c>
      <c r="B136" t="s">
        <v>219</v>
      </c>
      <c r="C136" t="s">
        <v>934</v>
      </c>
      <c r="D136" s="1">
        <v>1.5360548360880199E-6</v>
      </c>
      <c r="E136">
        <v>3.5482866713633301E-4</v>
      </c>
      <c r="F136">
        <v>2.8388900158449699E-2</v>
      </c>
      <c r="G136" s="1">
        <v>1.34427749965774E-22</v>
      </c>
      <c r="H136">
        <v>8.2977703008102005E-2</v>
      </c>
      <c r="I136" s="1">
        <v>4.1700947346939397E-5</v>
      </c>
      <c r="J136">
        <v>1.0472676446760899E-2</v>
      </c>
      <c r="K136" t="b">
        <v>1</v>
      </c>
      <c r="L136">
        <v>0</v>
      </c>
    </row>
    <row r="137" spans="1:12">
      <c r="A137" t="s">
        <v>566</v>
      </c>
      <c r="B137" t="s">
        <v>220</v>
      </c>
      <c r="C137" t="s">
        <v>934</v>
      </c>
      <c r="D137" s="1">
        <v>1.1813293445064699E-7</v>
      </c>
      <c r="E137" s="1">
        <v>2.72887078580994E-5</v>
      </c>
      <c r="F137">
        <v>3.2902441343724102E-2</v>
      </c>
      <c r="G137" s="1">
        <v>1.3722877482214801E-33</v>
      </c>
      <c r="H137">
        <v>0.123477129448727</v>
      </c>
      <c r="I137" s="1">
        <v>7.3375908536183706E-8</v>
      </c>
      <c r="J137">
        <v>1.95376924891285E-2</v>
      </c>
      <c r="K137" t="b">
        <v>1</v>
      </c>
      <c r="L137">
        <v>0</v>
      </c>
    </row>
    <row r="138" spans="1:12">
      <c r="A138" t="s">
        <v>603</v>
      </c>
      <c r="B138" t="s">
        <v>221</v>
      </c>
      <c r="C138" t="s">
        <v>934</v>
      </c>
      <c r="D138" s="1">
        <v>6.1885839883860703E-6</v>
      </c>
      <c r="E138">
        <v>1.4295629013171801E-3</v>
      </c>
      <c r="F138">
        <v>2.5048569880134201E-2</v>
      </c>
      <c r="G138" s="1">
        <v>7.9868348332767504E-14</v>
      </c>
      <c r="H138">
        <v>4.8271682414488801E-2</v>
      </c>
      <c r="I138" s="1">
        <v>9.3522925838815996E-6</v>
      </c>
      <c r="J138">
        <v>1.32001147787998E-2</v>
      </c>
      <c r="K138" t="b">
        <v>1</v>
      </c>
      <c r="L138">
        <v>0</v>
      </c>
    </row>
    <row r="139" spans="1:12">
      <c r="A139" t="s">
        <v>615</v>
      </c>
      <c r="B139" t="s">
        <v>222</v>
      </c>
      <c r="C139" t="s">
        <v>934</v>
      </c>
      <c r="D139">
        <v>5.0860014822631295E-4</v>
      </c>
      <c r="E139">
        <v>0.117486634240278</v>
      </c>
      <c r="F139">
        <v>1.21899829739236E-2</v>
      </c>
      <c r="G139">
        <v>3.2726109710080101E-3</v>
      </c>
      <c r="H139">
        <v>1.0334051749371499E-2</v>
      </c>
      <c r="I139" s="1">
        <v>2.8006561577069302E-10</v>
      </c>
      <c r="J139">
        <v>2.8738608564554399E-2</v>
      </c>
      <c r="K139" t="b">
        <v>0</v>
      </c>
      <c r="L139">
        <v>0</v>
      </c>
    </row>
    <row r="140" spans="1:12">
      <c r="A140" t="s">
        <v>598</v>
      </c>
      <c r="B140" t="s">
        <v>223</v>
      </c>
      <c r="C140" t="s">
        <v>934</v>
      </c>
      <c r="D140">
        <v>1.6129193612904999E-4</v>
      </c>
      <c r="E140">
        <v>3.7258437245810398E-2</v>
      </c>
      <c r="F140">
        <v>2.0397368305074399E-2</v>
      </c>
      <c r="G140" s="1">
        <v>2.9336560261201002E-37</v>
      </c>
      <c r="H140">
        <v>0.14042419173083001</v>
      </c>
      <c r="I140">
        <v>9.2983055049696006E-2</v>
      </c>
      <c r="J140">
        <v>1.54693115077593E-3</v>
      </c>
      <c r="K140" t="b">
        <v>1</v>
      </c>
      <c r="L140">
        <v>0</v>
      </c>
    </row>
    <row r="141" spans="1:12">
      <c r="A141" t="s">
        <v>594</v>
      </c>
      <c r="B141" t="s">
        <v>224</v>
      </c>
      <c r="C141" t="s">
        <v>934</v>
      </c>
      <c r="D141" s="1">
        <v>1.6361158562987201E-5</v>
      </c>
      <c r="E141">
        <v>3.7794276280500401E-3</v>
      </c>
      <c r="F141">
        <v>2.41913918837183E-2</v>
      </c>
      <c r="G141" s="1">
        <v>1.6451208338585199E-21</v>
      </c>
      <c r="H141">
        <v>7.8437632150801198E-2</v>
      </c>
      <c r="I141">
        <v>6.7274021736663902E-4</v>
      </c>
      <c r="J141">
        <v>7.1338417671328097E-3</v>
      </c>
      <c r="K141" t="b">
        <v>1</v>
      </c>
      <c r="L141">
        <v>0</v>
      </c>
    </row>
    <row r="142" spans="1:12">
      <c r="A142" t="s">
        <v>580</v>
      </c>
      <c r="B142" t="s">
        <v>225</v>
      </c>
      <c r="C142" t="s">
        <v>934</v>
      </c>
      <c r="D142" s="1">
        <v>7.7949239468685602E-6</v>
      </c>
      <c r="E142">
        <v>1.8006274317266401E-3</v>
      </c>
      <c r="F142">
        <v>2.5862250049443401E-2</v>
      </c>
      <c r="G142" s="1">
        <v>2.6113712338067201E-32</v>
      </c>
      <c r="H142">
        <v>0.121737468863473</v>
      </c>
      <c r="I142">
        <v>1.25086356013458E-2</v>
      </c>
      <c r="J142">
        <v>3.4885324212788498E-3</v>
      </c>
      <c r="K142" t="b">
        <v>1</v>
      </c>
      <c r="L142">
        <v>0</v>
      </c>
    </row>
    <row r="143" spans="1:12">
      <c r="A143" t="s">
        <v>595</v>
      </c>
      <c r="B143" t="s">
        <v>226</v>
      </c>
      <c r="C143" t="s">
        <v>934</v>
      </c>
      <c r="D143" s="1">
        <v>3.0249967171808001E-6</v>
      </c>
      <c r="E143">
        <v>6.9877424166876398E-4</v>
      </c>
      <c r="F143">
        <v>2.69313352788167E-2</v>
      </c>
      <c r="G143" s="1">
        <v>1.5621181886728999E-37</v>
      </c>
      <c r="H143">
        <v>0.14176061249858601</v>
      </c>
      <c r="I143">
        <v>0.51926768642760401</v>
      </c>
      <c r="J143">
        <v>-5.2046312057228803E-4</v>
      </c>
      <c r="K143" t="b">
        <v>1</v>
      </c>
      <c r="L143">
        <v>0</v>
      </c>
    </row>
    <row r="144" spans="1:12">
      <c r="A144" t="s">
        <v>610</v>
      </c>
      <c r="B144" t="s">
        <v>227</v>
      </c>
      <c r="C144" t="s">
        <v>934</v>
      </c>
      <c r="D144" s="1">
        <v>1.7344572909597899E-6</v>
      </c>
      <c r="E144">
        <v>4.00659634211712E-4</v>
      </c>
      <c r="F144">
        <v>2.10282257569522E-2</v>
      </c>
      <c r="G144">
        <v>2.5511008139107401E-2</v>
      </c>
      <c r="H144">
        <v>3.2600599489691099E-3</v>
      </c>
      <c r="I144" s="1">
        <v>9.2521474460574097E-23</v>
      </c>
      <c r="J144">
        <v>6.9730451638591998E-2</v>
      </c>
      <c r="K144" t="b">
        <v>1</v>
      </c>
      <c r="L144">
        <v>0</v>
      </c>
    </row>
    <row r="145" spans="1:12">
      <c r="A145" t="s">
        <v>597</v>
      </c>
      <c r="B145" t="s">
        <v>228</v>
      </c>
      <c r="C145" t="s">
        <v>934</v>
      </c>
      <c r="D145">
        <v>3.6724335438371297E-4</v>
      </c>
      <c r="E145">
        <v>8.4833214862637701E-2</v>
      </c>
      <c r="F145">
        <v>1.8250105116986302E-2</v>
      </c>
      <c r="G145" s="1">
        <v>2.7861009137594601E-34</v>
      </c>
      <c r="H145">
        <v>0.12912637133464</v>
      </c>
      <c r="I145">
        <v>0.56559909787553198</v>
      </c>
      <c r="J145">
        <v>-4.30202795705697E-4</v>
      </c>
      <c r="K145" t="b">
        <v>0</v>
      </c>
      <c r="L145">
        <v>0</v>
      </c>
    </row>
    <row r="146" spans="1:12">
      <c r="A146" t="s">
        <v>593</v>
      </c>
      <c r="B146" t="s">
        <v>229</v>
      </c>
      <c r="C146" t="s">
        <v>934</v>
      </c>
      <c r="D146">
        <v>1.24754449720055E-3</v>
      </c>
      <c r="E146">
        <v>0.28818277885332599</v>
      </c>
      <c r="F146">
        <v>1.59469028362259E-2</v>
      </c>
      <c r="G146" s="1">
        <v>7.7085443703174497E-21</v>
      </c>
      <c r="H146">
        <v>7.5899121629996305E-2</v>
      </c>
      <c r="I146">
        <v>0.59852705931709504</v>
      </c>
      <c r="J146">
        <v>-6.0094921988766703E-4</v>
      </c>
      <c r="K146" t="b">
        <v>0</v>
      </c>
      <c r="L146">
        <v>0</v>
      </c>
    </row>
    <row r="147" spans="1:12">
      <c r="A147" t="s">
        <v>590</v>
      </c>
      <c r="B147" t="s">
        <v>230</v>
      </c>
      <c r="C147" t="s">
        <v>934</v>
      </c>
      <c r="D147">
        <v>2.2941219221052901E-4</v>
      </c>
      <c r="E147">
        <v>5.2994216400632198E-2</v>
      </c>
      <c r="F147">
        <v>1.9516498325195301E-2</v>
      </c>
      <c r="G147" s="1">
        <v>1.3649895468267599E-31</v>
      </c>
      <c r="H147">
        <v>0.118043754179013</v>
      </c>
      <c r="I147">
        <v>0.86166495874647697</v>
      </c>
      <c r="J147">
        <v>-7.2843346523316299E-4</v>
      </c>
      <c r="K147" t="b">
        <v>0</v>
      </c>
      <c r="L147">
        <v>0</v>
      </c>
    </row>
    <row r="148" spans="1:12">
      <c r="A148" t="s">
        <v>602</v>
      </c>
      <c r="B148" t="s">
        <v>231</v>
      </c>
      <c r="C148" t="s">
        <v>934</v>
      </c>
      <c r="D148" s="1">
        <v>1.94134479431097E-5</v>
      </c>
      <c r="E148">
        <v>4.4845064748583498E-3</v>
      </c>
      <c r="F148">
        <v>2.3147555273387299E-2</v>
      </c>
      <c r="G148" s="1">
        <v>9.0161158601014004E-38</v>
      </c>
      <c r="H148">
        <v>0.141385140925363</v>
      </c>
      <c r="I148">
        <v>0.391185718176289</v>
      </c>
      <c r="J148" s="1">
        <v>-7.3680188058035005E-5</v>
      </c>
      <c r="K148" t="b">
        <v>1</v>
      </c>
      <c r="L148">
        <v>0</v>
      </c>
    </row>
    <row r="149" spans="1:12">
      <c r="A149" t="s">
        <v>674</v>
      </c>
      <c r="B149" t="s">
        <v>232</v>
      </c>
      <c r="C149" t="s">
        <v>934</v>
      </c>
      <c r="D149">
        <v>2.1705957951561401E-2</v>
      </c>
      <c r="E149">
        <v>1</v>
      </c>
      <c r="F149">
        <v>4.7539098727758904E-3</v>
      </c>
      <c r="G149">
        <v>8.0275564003147198E-2</v>
      </c>
      <c r="H149">
        <v>8.3608387028867603E-4</v>
      </c>
      <c r="I149">
        <v>9.9016516033989307E-3</v>
      </c>
      <c r="J149">
        <v>4.1531537069784998E-3</v>
      </c>
      <c r="K149" t="b">
        <v>0</v>
      </c>
      <c r="L149">
        <v>0</v>
      </c>
    </row>
    <row r="150" spans="1:12">
      <c r="A150" t="s">
        <v>606</v>
      </c>
      <c r="B150" t="s">
        <v>233</v>
      </c>
      <c r="C150" t="s">
        <v>934</v>
      </c>
      <c r="D150" s="1">
        <v>4.5405525464893801E-7</v>
      </c>
      <c r="E150">
        <v>1.04886763823905E-4</v>
      </c>
      <c r="F150">
        <v>2.70960714140909E-2</v>
      </c>
      <c r="G150">
        <v>0.23170968629238101</v>
      </c>
      <c r="H150">
        <v>4.0716454906683797E-3</v>
      </c>
      <c r="I150" s="1">
        <v>6.2084299030860002E-79</v>
      </c>
      <c r="J150">
        <v>0.289267605573852</v>
      </c>
      <c r="K150" t="b">
        <v>1</v>
      </c>
      <c r="L150">
        <v>0</v>
      </c>
    </row>
    <row r="151" spans="1:12">
      <c r="A151" t="s">
        <v>611</v>
      </c>
      <c r="B151" t="s">
        <v>234</v>
      </c>
      <c r="C151" t="s">
        <v>934</v>
      </c>
      <c r="D151" s="1">
        <v>3.1090278858144502E-6</v>
      </c>
      <c r="E151">
        <v>7.1818544162313702E-4</v>
      </c>
      <c r="F151">
        <v>2.63579544534021E-2</v>
      </c>
      <c r="G151">
        <v>0.48723824713160901</v>
      </c>
      <c r="H151">
        <v>-2.7723426731300502E-4</v>
      </c>
      <c r="I151" s="1">
        <v>6.7708154305190604E-75</v>
      </c>
      <c r="J151">
        <v>0.27553904616159403</v>
      </c>
      <c r="K151" t="b">
        <v>1</v>
      </c>
      <c r="L151">
        <v>0</v>
      </c>
    </row>
    <row r="152" spans="1:12">
      <c r="A152" t="s">
        <v>609</v>
      </c>
      <c r="B152" t="s">
        <v>235</v>
      </c>
      <c r="C152" t="s">
        <v>934</v>
      </c>
      <c r="D152" s="1">
        <v>6.1506356194235399E-6</v>
      </c>
      <c r="E152">
        <v>1.42079682808684E-3</v>
      </c>
      <c r="F152">
        <v>2.3272914491146299E-2</v>
      </c>
      <c r="G152">
        <v>0.19002980704612299</v>
      </c>
      <c r="H152">
        <v>4.7330516914552596E-3</v>
      </c>
      <c r="I152" s="1">
        <v>5.4387411517237999E-73</v>
      </c>
      <c r="J152">
        <v>0.27036990442901698</v>
      </c>
      <c r="K152" t="b">
        <v>1</v>
      </c>
      <c r="L152">
        <v>0</v>
      </c>
    </row>
    <row r="153" spans="1:12">
      <c r="A153" t="s">
        <v>652</v>
      </c>
      <c r="B153" t="s">
        <v>236</v>
      </c>
      <c r="C153" t="s">
        <v>934</v>
      </c>
      <c r="D153">
        <v>0.110012314983971</v>
      </c>
      <c r="E153">
        <v>1</v>
      </c>
      <c r="F153">
        <v>5.8322757004224696E-3</v>
      </c>
      <c r="G153" s="1">
        <v>5.5690337548441899E-5</v>
      </c>
      <c r="H153">
        <v>1.86717352281035E-2</v>
      </c>
      <c r="I153" s="1">
        <v>1.57948238651122E-7</v>
      </c>
      <c r="J153">
        <v>1.9252408166994899E-2</v>
      </c>
      <c r="K153" t="b">
        <v>0</v>
      </c>
      <c r="L153">
        <v>0</v>
      </c>
    </row>
    <row r="154" spans="1:12">
      <c r="A154" t="s">
        <v>661</v>
      </c>
      <c r="B154" t="s">
        <v>237</v>
      </c>
      <c r="C154" t="s">
        <v>934</v>
      </c>
      <c r="D154">
        <v>3.3337426781131101E-2</v>
      </c>
      <c r="E154">
        <v>1</v>
      </c>
      <c r="F154">
        <v>6.7372177925389097E-3</v>
      </c>
      <c r="G154">
        <v>0.107330519482605</v>
      </c>
      <c r="H154">
        <v>1.0427860196746601E-3</v>
      </c>
      <c r="I154" s="1">
        <v>5.8374104393465799E-12</v>
      </c>
      <c r="J154">
        <v>3.5199051882044703E-2</v>
      </c>
      <c r="K154" t="b">
        <v>0</v>
      </c>
      <c r="L154">
        <v>0</v>
      </c>
    </row>
    <row r="155" spans="1:12">
      <c r="A155" t="s">
        <v>670</v>
      </c>
      <c r="B155" t="s">
        <v>238</v>
      </c>
      <c r="C155" t="s">
        <v>934</v>
      </c>
      <c r="D155">
        <v>9.6204646590839105E-2</v>
      </c>
      <c r="E155">
        <v>1</v>
      </c>
      <c r="F155">
        <v>1.31525483421222E-3</v>
      </c>
      <c r="G155" s="1">
        <v>4.4548587898548102E-6</v>
      </c>
      <c r="H155">
        <v>1.3638609867901901E-2</v>
      </c>
      <c r="I155">
        <v>5.5158176697972898E-3</v>
      </c>
      <c r="J155">
        <v>3.27146154273977E-3</v>
      </c>
      <c r="K155" t="b">
        <v>0</v>
      </c>
      <c r="L155">
        <v>0</v>
      </c>
    </row>
    <row r="156" spans="1:12">
      <c r="A156" t="s">
        <v>672</v>
      </c>
      <c r="B156" t="s">
        <v>239</v>
      </c>
      <c r="C156" t="s">
        <v>934</v>
      </c>
      <c r="D156">
        <v>0.110777006161362</v>
      </c>
      <c r="E156">
        <v>1</v>
      </c>
      <c r="F156">
        <v>4.6820403482619698E-3</v>
      </c>
      <c r="G156">
        <v>8.1472707144510104E-3</v>
      </c>
      <c r="H156">
        <v>4.8313645567823098E-3</v>
      </c>
      <c r="I156">
        <v>3.8870892047046901E-3</v>
      </c>
      <c r="J156">
        <v>5.5200979423969797E-3</v>
      </c>
      <c r="K156" t="b">
        <v>0</v>
      </c>
      <c r="L156">
        <v>0</v>
      </c>
    </row>
    <row r="157" spans="1:12">
      <c r="A157" t="s">
        <v>635</v>
      </c>
      <c r="B157" t="s">
        <v>240</v>
      </c>
      <c r="C157" t="s">
        <v>934</v>
      </c>
      <c r="D157">
        <v>5.5800296999793497E-2</v>
      </c>
      <c r="E157">
        <v>1</v>
      </c>
      <c r="F157">
        <v>6.6268992955593204E-3</v>
      </c>
      <c r="G157">
        <v>0.16331887873952899</v>
      </c>
      <c r="H157">
        <v>7.0655839404894401E-4</v>
      </c>
      <c r="I157">
        <v>6.8583433746825697E-4</v>
      </c>
      <c r="J157">
        <v>7.8795226627040305E-3</v>
      </c>
      <c r="K157" t="b">
        <v>0</v>
      </c>
      <c r="L157">
        <v>0</v>
      </c>
    </row>
    <row r="158" spans="1:12">
      <c r="A158" t="s">
        <v>684</v>
      </c>
      <c r="B158" t="s">
        <v>241</v>
      </c>
      <c r="C158" t="s">
        <v>934</v>
      </c>
      <c r="D158">
        <v>0.17567762443865301</v>
      </c>
      <c r="E158">
        <v>1</v>
      </c>
      <c r="F158">
        <v>3.7385002287619799E-3</v>
      </c>
      <c r="G158">
        <v>1.0052045260089699E-4</v>
      </c>
      <c r="H158">
        <v>1.7435566566728299E-2</v>
      </c>
      <c r="I158" s="1">
        <v>7.8599917111516899E-27</v>
      </c>
      <c r="J158">
        <v>8.8685675043934098E-2</v>
      </c>
      <c r="K158" t="b">
        <v>0</v>
      </c>
      <c r="L158">
        <v>0</v>
      </c>
    </row>
    <row r="159" spans="1:12">
      <c r="A159" t="s">
        <v>648</v>
      </c>
      <c r="B159" t="s">
        <v>242</v>
      </c>
      <c r="C159" t="s">
        <v>934</v>
      </c>
      <c r="D159">
        <v>6.7358899683127804E-2</v>
      </c>
      <c r="E159">
        <v>1</v>
      </c>
      <c r="F159">
        <v>5.3461147551839699E-3</v>
      </c>
      <c r="G159">
        <v>3.0939300400277901E-3</v>
      </c>
      <c r="H159">
        <v>4.9813296525260398E-3</v>
      </c>
      <c r="I159" s="1">
        <v>1.1008978220054001E-8</v>
      </c>
      <c r="J159">
        <v>2.24293994188937E-2</v>
      </c>
      <c r="K159" t="b">
        <v>0</v>
      </c>
      <c r="L159">
        <v>0</v>
      </c>
    </row>
    <row r="160" spans="1:12">
      <c r="A160" t="s">
        <v>655</v>
      </c>
      <c r="B160" t="s">
        <v>243</v>
      </c>
      <c r="C160" t="s">
        <v>934</v>
      </c>
      <c r="D160">
        <v>0.17616877454254701</v>
      </c>
      <c r="E160">
        <v>1</v>
      </c>
      <c r="F160">
        <v>6.2134353906110598E-4</v>
      </c>
      <c r="G160">
        <v>0.24697750950019801</v>
      </c>
      <c r="H160">
        <v>2.5775538042571499E-4</v>
      </c>
      <c r="I160" s="1">
        <v>4.6659727313692602E-7</v>
      </c>
      <c r="J160">
        <v>1.7431974319956599E-2</v>
      </c>
      <c r="K160" t="b">
        <v>0</v>
      </c>
      <c r="L160">
        <v>0</v>
      </c>
    </row>
    <row r="161" spans="1:12">
      <c r="A161" t="s">
        <v>658</v>
      </c>
      <c r="B161" t="s">
        <v>244</v>
      </c>
      <c r="C161" t="s">
        <v>934</v>
      </c>
      <c r="D161">
        <v>7.1353543790964001E-3</v>
      </c>
      <c r="E161">
        <v>1</v>
      </c>
      <c r="F161">
        <v>1.00106406553608E-2</v>
      </c>
      <c r="G161">
        <v>0.34379276075762899</v>
      </c>
      <c r="H161">
        <v>-2.4891197953866198E-4</v>
      </c>
      <c r="I161">
        <v>5.4575016845737295E-4</v>
      </c>
      <c r="J161">
        <v>7.5135298411968896E-3</v>
      </c>
      <c r="K161" t="b">
        <v>0</v>
      </c>
      <c r="L161">
        <v>0</v>
      </c>
    </row>
    <row r="162" spans="1:12">
      <c r="A162" t="s">
        <v>613</v>
      </c>
      <c r="B162" t="s">
        <v>245</v>
      </c>
      <c r="C162" t="s">
        <v>934</v>
      </c>
      <c r="D162">
        <v>8.11007660791516E-4</v>
      </c>
      <c r="E162">
        <v>0.18734276964284</v>
      </c>
      <c r="F162">
        <v>1.2925173825539401E-2</v>
      </c>
      <c r="G162" s="1">
        <v>3.0811974161857999E-5</v>
      </c>
      <c r="H162">
        <v>1.4217620792984401E-2</v>
      </c>
      <c r="I162">
        <v>0.55325688219505798</v>
      </c>
      <c r="J162">
        <v>-5.2263540716823102E-4</v>
      </c>
      <c r="K162" t="b">
        <v>0</v>
      </c>
      <c r="L162">
        <v>0</v>
      </c>
    </row>
    <row r="163" spans="1:12">
      <c r="A163" t="s">
        <v>676</v>
      </c>
      <c r="B163" t="s">
        <v>246</v>
      </c>
      <c r="C163" t="s">
        <v>934</v>
      </c>
      <c r="D163">
        <v>0.402066548303672</v>
      </c>
      <c r="E163">
        <v>1</v>
      </c>
      <c r="F163">
        <v>-1.3228452389764099E-4</v>
      </c>
      <c r="G163" s="1">
        <v>8.4156274253091803E-17</v>
      </c>
      <c r="H163">
        <v>5.6993983252255902E-2</v>
      </c>
      <c r="I163" s="1">
        <v>6.4622410061672203E-12</v>
      </c>
      <c r="J163">
        <v>3.37186951966537E-2</v>
      </c>
      <c r="K163" t="b">
        <v>0</v>
      </c>
      <c r="L163">
        <v>0</v>
      </c>
    </row>
    <row r="164" spans="1:12">
      <c r="A164" t="s">
        <v>622</v>
      </c>
      <c r="B164" t="s">
        <v>247</v>
      </c>
      <c r="C164" t="s">
        <v>934</v>
      </c>
      <c r="D164">
        <v>3.8949891954059498E-3</v>
      </c>
      <c r="E164">
        <v>0.89974250413877499</v>
      </c>
      <c r="F164">
        <v>1.20674020404623E-2</v>
      </c>
      <c r="G164">
        <v>0.100679201359993</v>
      </c>
      <c r="H164">
        <v>1.05532470260187E-3</v>
      </c>
      <c r="I164" s="1">
        <v>3.6494308384650801E-19</v>
      </c>
      <c r="J164">
        <v>5.8770625150591199E-2</v>
      </c>
      <c r="K164" t="b">
        <v>0</v>
      </c>
      <c r="L164">
        <v>0</v>
      </c>
    </row>
    <row r="165" spans="1:12">
      <c r="A165" t="s">
        <v>599</v>
      </c>
      <c r="B165" t="s">
        <v>248</v>
      </c>
      <c r="C165" t="s">
        <v>934</v>
      </c>
      <c r="D165">
        <v>2.4017874213140799E-4</v>
      </c>
      <c r="E165">
        <v>5.5481289432355398E-2</v>
      </c>
      <c r="F165">
        <v>1.9268908344856901E-2</v>
      </c>
      <c r="G165" s="1">
        <v>2.0260532401694901E-40</v>
      </c>
      <c r="H165">
        <v>0.14277488884299799</v>
      </c>
      <c r="I165">
        <v>2.0166709797111201E-2</v>
      </c>
      <c r="J165">
        <v>2.6191639318594302E-3</v>
      </c>
      <c r="K165" t="b">
        <v>0</v>
      </c>
      <c r="L165">
        <v>0</v>
      </c>
    </row>
    <row r="166" spans="1:12">
      <c r="A166" t="s">
        <v>623</v>
      </c>
      <c r="B166" t="s">
        <v>249</v>
      </c>
      <c r="C166" t="s">
        <v>934</v>
      </c>
      <c r="D166">
        <v>5.7221309090803802E-3</v>
      </c>
      <c r="E166">
        <v>1</v>
      </c>
      <c r="F166">
        <v>1.2934314188786799E-2</v>
      </c>
      <c r="G166" s="1">
        <v>3.11647882255421E-40</v>
      </c>
      <c r="H166">
        <v>0.14224952022835899</v>
      </c>
      <c r="I166">
        <v>0.23386882880856399</v>
      </c>
      <c r="J166">
        <v>2.83912192685246E-4</v>
      </c>
      <c r="K166" t="b">
        <v>0</v>
      </c>
      <c r="L166">
        <v>0</v>
      </c>
    </row>
    <row r="167" spans="1:12">
      <c r="A167" t="s">
        <v>631</v>
      </c>
      <c r="B167" t="s">
        <v>250</v>
      </c>
      <c r="C167" t="s">
        <v>934</v>
      </c>
      <c r="D167">
        <v>4.2909624489166102E-3</v>
      </c>
      <c r="E167">
        <v>0.99121232569973705</v>
      </c>
      <c r="F167">
        <v>1.38227163970939E-2</v>
      </c>
      <c r="G167" s="1">
        <v>8.2439626007880601E-39</v>
      </c>
      <c r="H167">
        <v>0.135169112549751</v>
      </c>
      <c r="I167">
        <v>0.44627155129087398</v>
      </c>
      <c r="J167">
        <v>-3.2024789214601999E-4</v>
      </c>
      <c r="K167" t="b">
        <v>0</v>
      </c>
      <c r="L167">
        <v>0</v>
      </c>
    </row>
    <row r="168" spans="1:12">
      <c r="A168" t="s">
        <v>708</v>
      </c>
      <c r="B168" t="s">
        <v>251</v>
      </c>
      <c r="C168" t="s">
        <v>934</v>
      </c>
      <c r="D168">
        <v>0.97264854767397602</v>
      </c>
      <c r="E168">
        <v>1</v>
      </c>
      <c r="F168">
        <v>-7.2674678025125901E-4</v>
      </c>
      <c r="G168">
        <v>0.12893587890413</v>
      </c>
      <c r="H168">
        <v>6.6263354596147095E-4</v>
      </c>
      <c r="I168">
        <v>0.22892674146984199</v>
      </c>
      <c r="J168">
        <v>1.05102237106727E-4</v>
      </c>
      <c r="K168" t="b">
        <v>0</v>
      </c>
      <c r="L168">
        <v>0</v>
      </c>
    </row>
    <row r="169" spans="1:12">
      <c r="A169" t="s">
        <v>662</v>
      </c>
      <c r="B169" t="s">
        <v>252</v>
      </c>
      <c r="C169" t="s">
        <v>934</v>
      </c>
      <c r="D169">
        <v>4.0641588652475497E-2</v>
      </c>
      <c r="E169">
        <v>1</v>
      </c>
      <c r="F169">
        <v>7.7318273818805898E-3</v>
      </c>
      <c r="G169">
        <v>0.80217097816765404</v>
      </c>
      <c r="H169">
        <v>-7.1517489486249504E-4</v>
      </c>
      <c r="I169" s="1">
        <v>1.20383241180767E-26</v>
      </c>
      <c r="J169">
        <v>8.4850925937036095E-2</v>
      </c>
      <c r="K169" t="b">
        <v>0</v>
      </c>
      <c r="L169">
        <v>0</v>
      </c>
    </row>
    <row r="170" spans="1:12">
      <c r="A170" t="s">
        <v>508</v>
      </c>
      <c r="B170" t="s">
        <v>253</v>
      </c>
      <c r="C170" t="s">
        <v>935</v>
      </c>
      <c r="D170">
        <v>6.4404431001731403E-3</v>
      </c>
      <c r="E170">
        <v>1</v>
      </c>
      <c r="F170">
        <v>7.2919644929904104E-3</v>
      </c>
      <c r="G170">
        <v>0.297449394594613</v>
      </c>
      <c r="H170">
        <v>1.5240059411004899E-4</v>
      </c>
      <c r="I170" s="1">
        <v>1.9750637235774099E-36</v>
      </c>
      <c r="J170">
        <v>0.121407102596727</v>
      </c>
      <c r="K170" t="b">
        <v>0</v>
      </c>
      <c r="L170">
        <v>0</v>
      </c>
    </row>
    <row r="171" spans="1:12">
      <c r="A171" t="s">
        <v>513</v>
      </c>
      <c r="B171" t="s">
        <v>254</v>
      </c>
      <c r="C171" t="s">
        <v>935</v>
      </c>
      <c r="D171">
        <v>0.122745970780664</v>
      </c>
      <c r="E171">
        <v>1</v>
      </c>
      <c r="F171">
        <v>2.0979539254834699E-3</v>
      </c>
      <c r="G171" s="1">
        <v>1.86808503595694E-19</v>
      </c>
      <c r="H171">
        <v>6.9654936998798697E-2</v>
      </c>
      <c r="I171" s="1">
        <v>7.7749451357668299E-5</v>
      </c>
      <c r="J171">
        <v>9.9130630147516302E-3</v>
      </c>
      <c r="K171" t="b">
        <v>0</v>
      </c>
      <c r="L171">
        <v>0</v>
      </c>
    </row>
    <row r="172" spans="1:12">
      <c r="A172" t="s">
        <v>488</v>
      </c>
      <c r="B172" t="s">
        <v>255</v>
      </c>
      <c r="C172" t="s">
        <v>935</v>
      </c>
      <c r="D172">
        <v>1.45559757584224E-2</v>
      </c>
      <c r="E172">
        <v>1</v>
      </c>
      <c r="F172">
        <v>1.02282913951297E-2</v>
      </c>
      <c r="G172" s="1">
        <v>1.7002920414803599E-8</v>
      </c>
      <c r="H172">
        <v>3.0898592998555699E-2</v>
      </c>
      <c r="I172" s="1">
        <v>1.1696811125190901E-70</v>
      </c>
      <c r="J172">
        <v>0.25379628840589502</v>
      </c>
      <c r="K172" t="b">
        <v>0</v>
      </c>
      <c r="L172">
        <v>1</v>
      </c>
    </row>
    <row r="173" spans="1:12">
      <c r="A173" t="s">
        <v>454</v>
      </c>
      <c r="B173" t="s">
        <v>256</v>
      </c>
      <c r="C173" t="s">
        <v>933</v>
      </c>
      <c r="D173" s="1">
        <v>2.4619693373067398E-7</v>
      </c>
      <c r="E173" s="1">
        <v>5.6871491691785802E-5</v>
      </c>
      <c r="F173">
        <v>3.1908207838038001E-2</v>
      </c>
      <c r="G173" s="1">
        <v>6.3139154994919499E-49</v>
      </c>
      <c r="H173">
        <v>0.18420998267015201</v>
      </c>
      <c r="I173">
        <v>1.48943175696246E-2</v>
      </c>
      <c r="J173">
        <v>3.9393139553317996E-3</v>
      </c>
      <c r="K173" t="b">
        <v>1</v>
      </c>
      <c r="L173">
        <v>0</v>
      </c>
    </row>
    <row r="174" spans="1:12">
      <c r="A174" t="s">
        <v>461</v>
      </c>
      <c r="B174" t="s">
        <v>257</v>
      </c>
      <c r="C174" t="s">
        <v>933</v>
      </c>
      <c r="D174" s="1">
        <v>2.5842049505739699E-8</v>
      </c>
      <c r="E174" s="1">
        <v>5.9695134358258697E-6</v>
      </c>
      <c r="F174">
        <v>3.4964287169832797E-2</v>
      </c>
      <c r="G174" s="1">
        <v>7.6492112414513598E-15</v>
      </c>
      <c r="H174">
        <v>5.5106440917601002E-2</v>
      </c>
      <c r="I174" s="1">
        <v>2.19657528247659E-20</v>
      </c>
      <c r="J174">
        <v>6.2934187959333796E-2</v>
      </c>
      <c r="K174" t="b">
        <v>1</v>
      </c>
      <c r="L174">
        <v>1</v>
      </c>
    </row>
    <row r="175" spans="1:12">
      <c r="A175" t="s">
        <v>451</v>
      </c>
      <c r="B175" t="s">
        <v>258</v>
      </c>
      <c r="C175" t="s">
        <v>933</v>
      </c>
      <c r="D175" s="1">
        <v>2.7147047475564101E-10</v>
      </c>
      <c r="E175" s="1">
        <v>6.2709679668553097E-8</v>
      </c>
      <c r="F175">
        <v>4.30513292934624E-2</v>
      </c>
      <c r="G175" s="1">
        <v>1.56589665346563E-24</v>
      </c>
      <c r="H175">
        <v>9.2289661776761095E-2</v>
      </c>
      <c r="I175" s="1">
        <v>8.7423662428543704E-11</v>
      </c>
      <c r="J175">
        <v>2.9613602126066601E-2</v>
      </c>
      <c r="K175" t="b">
        <v>1</v>
      </c>
      <c r="L175">
        <v>0</v>
      </c>
    </row>
    <row r="176" spans="1:12">
      <c r="A176" t="s">
        <v>457</v>
      </c>
      <c r="B176" t="s">
        <v>259</v>
      </c>
      <c r="C176" t="s">
        <v>933</v>
      </c>
      <c r="D176" s="1">
        <v>4.8388296063353496E-7</v>
      </c>
      <c r="E176">
        <v>1.11776963906347E-4</v>
      </c>
      <c r="F176">
        <v>3.08475820847895E-2</v>
      </c>
      <c r="G176" s="1">
        <v>6.4502805708817301E-41</v>
      </c>
      <c r="H176">
        <v>0.154812274963983</v>
      </c>
      <c r="I176">
        <v>0.46196751958688698</v>
      </c>
      <c r="J176">
        <v>-4.35688199066891E-4</v>
      </c>
      <c r="K176" t="b">
        <v>1</v>
      </c>
      <c r="L176">
        <v>1</v>
      </c>
    </row>
    <row r="177" spans="1:12">
      <c r="A177" t="s">
        <v>495</v>
      </c>
      <c r="B177" t="s">
        <v>260</v>
      </c>
      <c r="C177" t="s">
        <v>933</v>
      </c>
      <c r="D177">
        <v>0.19617800569653801</v>
      </c>
      <c r="E177">
        <v>1</v>
      </c>
      <c r="F177">
        <v>4.4988028984446898E-3</v>
      </c>
      <c r="G177" s="1">
        <v>1.2737144010071799E-19</v>
      </c>
      <c r="H177">
        <v>7.8046599609527895E-2</v>
      </c>
      <c r="I177" s="1">
        <v>3.2924301847144401E-71</v>
      </c>
      <c r="J177">
        <v>0.25701370608604701</v>
      </c>
      <c r="K177" t="b">
        <v>0</v>
      </c>
      <c r="L177">
        <v>1</v>
      </c>
    </row>
    <row r="178" spans="1:12">
      <c r="A178" t="s">
        <v>490</v>
      </c>
      <c r="B178" t="s">
        <v>261</v>
      </c>
      <c r="C178" t="s">
        <v>933</v>
      </c>
      <c r="D178">
        <v>4.6691152624282001E-2</v>
      </c>
      <c r="E178">
        <v>1</v>
      </c>
      <c r="F178">
        <v>9.6032697885890892E-3</v>
      </c>
      <c r="G178" s="1">
        <v>3.0450000845123997E-11</v>
      </c>
      <c r="H178">
        <v>4.4580296236724E-2</v>
      </c>
      <c r="I178" s="1">
        <v>1.61362106355051E-69</v>
      </c>
      <c r="J178">
        <v>0.249652953560004</v>
      </c>
      <c r="K178" t="b">
        <v>0</v>
      </c>
      <c r="L178">
        <v>1</v>
      </c>
    </row>
    <row r="179" spans="1:12">
      <c r="A179" t="s">
        <v>510</v>
      </c>
      <c r="B179" t="s">
        <v>262</v>
      </c>
      <c r="C179" t="s">
        <v>933</v>
      </c>
      <c r="D179">
        <v>5.0103894890768899E-2</v>
      </c>
      <c r="E179">
        <v>1</v>
      </c>
      <c r="F179">
        <v>8.4145238727231803E-3</v>
      </c>
      <c r="G179" s="1">
        <v>3.2452763222428102E-19</v>
      </c>
      <c r="H179">
        <v>7.0099019816058303E-2</v>
      </c>
      <c r="I179">
        <v>3.3483140484688798E-2</v>
      </c>
      <c r="J179">
        <v>2.7727268867004098E-3</v>
      </c>
      <c r="K179" t="b">
        <v>0</v>
      </c>
      <c r="L179">
        <v>0</v>
      </c>
    </row>
    <row r="180" spans="1:12">
      <c r="A180" t="s">
        <v>453</v>
      </c>
      <c r="B180" t="s">
        <v>263</v>
      </c>
      <c r="C180" t="s">
        <v>933</v>
      </c>
      <c r="D180" s="1">
        <v>2.9884752758734502E-7</v>
      </c>
      <c r="E180" s="1">
        <v>6.9033778872676696E-5</v>
      </c>
      <c r="F180">
        <v>3.1596166348101598E-2</v>
      </c>
      <c r="G180" s="1">
        <v>3.20615066499074E-48</v>
      </c>
      <c r="H180">
        <v>0.180897491652277</v>
      </c>
      <c r="I180">
        <v>3.98921115614609E-2</v>
      </c>
      <c r="J180">
        <v>2.6490963256725702E-3</v>
      </c>
      <c r="K180" t="b">
        <v>1</v>
      </c>
      <c r="L180">
        <v>0</v>
      </c>
    </row>
    <row r="181" spans="1:12">
      <c r="A181" t="s">
        <v>460</v>
      </c>
      <c r="B181" t="s">
        <v>264</v>
      </c>
      <c r="C181" t="s">
        <v>933</v>
      </c>
      <c r="D181" s="1">
        <v>2.8139954002778198E-7</v>
      </c>
      <c r="E181" s="1">
        <v>6.5003293746417694E-5</v>
      </c>
      <c r="F181">
        <v>3.1803821811514997E-2</v>
      </c>
      <c r="G181" s="1">
        <v>2.2830492133596199E-48</v>
      </c>
      <c r="H181">
        <v>0.18192850184699499</v>
      </c>
      <c r="I181">
        <v>1.17095028622152E-3</v>
      </c>
      <c r="J181">
        <v>7.4288971483318601E-3</v>
      </c>
      <c r="K181" t="b">
        <v>1</v>
      </c>
      <c r="L181">
        <v>0</v>
      </c>
    </row>
    <row r="182" spans="1:12">
      <c r="A182" t="s">
        <v>482</v>
      </c>
      <c r="B182" t="s">
        <v>265</v>
      </c>
      <c r="C182" t="s">
        <v>933</v>
      </c>
      <c r="D182">
        <v>5.4988869834614301E-3</v>
      </c>
      <c r="E182">
        <v>1</v>
      </c>
      <c r="F182">
        <v>9.8513371423838998E-3</v>
      </c>
      <c r="G182">
        <v>3.0039200071825299E-3</v>
      </c>
      <c r="H182">
        <v>7.4500107072711496E-3</v>
      </c>
      <c r="I182" s="1">
        <v>1.7581159269744401E-18</v>
      </c>
      <c r="J182">
        <v>5.7021620164810799E-2</v>
      </c>
      <c r="K182" t="b">
        <v>0</v>
      </c>
      <c r="L182">
        <v>1</v>
      </c>
    </row>
    <row r="183" spans="1:12">
      <c r="A183" t="s">
        <v>512</v>
      </c>
      <c r="B183" t="s">
        <v>266</v>
      </c>
      <c r="C183" t="s">
        <v>933</v>
      </c>
      <c r="D183">
        <v>1.9650904728246098E-3</v>
      </c>
      <c r="E183">
        <v>0.45393589922248601</v>
      </c>
      <c r="F183">
        <v>1.10170460988003E-2</v>
      </c>
      <c r="G183">
        <v>0.21695738220062599</v>
      </c>
      <c r="H183">
        <v>1.3128473779770999E-3</v>
      </c>
      <c r="I183" s="1">
        <v>2.8586163288707903E-29</v>
      </c>
      <c r="J183">
        <v>9.6190719279365997E-2</v>
      </c>
      <c r="K183" t="b">
        <v>0</v>
      </c>
      <c r="L183">
        <v>0</v>
      </c>
    </row>
    <row r="184" spans="1:12">
      <c r="A184" t="s">
        <v>470</v>
      </c>
      <c r="B184" t="s">
        <v>267</v>
      </c>
      <c r="C184" t="s">
        <v>933</v>
      </c>
      <c r="D184">
        <v>3.4829089164960299E-3</v>
      </c>
      <c r="E184">
        <v>0.80455195971058302</v>
      </c>
      <c r="F184">
        <v>1.15035392891074E-2</v>
      </c>
      <c r="G184" s="1">
        <v>1.7429134934543201E-16</v>
      </c>
      <c r="H184">
        <v>5.6092147022025002E-2</v>
      </c>
      <c r="I184" s="1">
        <v>4.8058161619814601E-7</v>
      </c>
      <c r="J184">
        <v>1.8332386727927599E-2</v>
      </c>
      <c r="K184" t="b">
        <v>0</v>
      </c>
      <c r="L184">
        <v>0</v>
      </c>
    </row>
    <row r="185" spans="1:12">
      <c r="A185" t="s">
        <v>502</v>
      </c>
      <c r="B185" t="s">
        <v>268</v>
      </c>
      <c r="C185" t="s">
        <v>933</v>
      </c>
      <c r="D185">
        <v>3.92988431824145E-2</v>
      </c>
      <c r="E185">
        <v>1</v>
      </c>
      <c r="F185">
        <v>6.5810471373688399E-3</v>
      </c>
      <c r="G185" s="1">
        <v>1.05975782574283E-5</v>
      </c>
      <c r="H185">
        <v>1.5466742205759601E-2</v>
      </c>
      <c r="I185">
        <v>0.92893306716631596</v>
      </c>
      <c r="J185">
        <v>-7.1632248154952598E-4</v>
      </c>
      <c r="K185" t="b">
        <v>0</v>
      </c>
      <c r="L185">
        <v>0</v>
      </c>
    </row>
    <row r="186" spans="1:12">
      <c r="A186" t="s">
        <v>509</v>
      </c>
      <c r="B186" t="s">
        <v>269</v>
      </c>
      <c r="C186" t="s">
        <v>933</v>
      </c>
      <c r="D186">
        <v>1.08463578369148E-3</v>
      </c>
      <c r="E186">
        <v>0.25055086603273302</v>
      </c>
      <c r="F186">
        <v>9.7597973126472906E-3</v>
      </c>
      <c r="G186">
        <v>7.5445571752948202E-4</v>
      </c>
      <c r="H186">
        <v>1.14935812459351E-2</v>
      </c>
      <c r="I186" s="1">
        <v>1.93136295024504E-7</v>
      </c>
      <c r="J186">
        <v>1.9626779672600601E-2</v>
      </c>
      <c r="K186" t="b">
        <v>0</v>
      </c>
      <c r="L186">
        <v>0</v>
      </c>
    </row>
    <row r="187" spans="1:12">
      <c r="A187" t="s">
        <v>499</v>
      </c>
      <c r="B187" t="s">
        <v>270</v>
      </c>
      <c r="D187">
        <v>1.0311776079191299E-2</v>
      </c>
      <c r="E187">
        <v>1</v>
      </c>
      <c r="F187">
        <v>4.8615535090144497E-3</v>
      </c>
      <c r="G187" s="1">
        <v>2.2169957376861E-5</v>
      </c>
      <c r="H187">
        <v>1.6624752950098399E-2</v>
      </c>
      <c r="I187">
        <v>4.6460205242177303E-2</v>
      </c>
      <c r="J187">
        <v>1.82577112472432E-3</v>
      </c>
      <c r="K187" t="b">
        <v>0</v>
      </c>
      <c r="L187">
        <v>0</v>
      </c>
    </row>
    <row r="188" spans="1:12">
      <c r="A188" t="s">
        <v>497</v>
      </c>
      <c r="B188" t="s">
        <v>271</v>
      </c>
      <c r="C188" t="s">
        <v>933</v>
      </c>
      <c r="D188">
        <v>9.0211099727917302E-3</v>
      </c>
      <c r="E188">
        <v>1</v>
      </c>
      <c r="F188">
        <v>1.2363136232455701E-2</v>
      </c>
      <c r="G188" s="1">
        <v>9.7467227631349704E-28</v>
      </c>
      <c r="H188">
        <v>9.9721623560490594E-2</v>
      </c>
      <c r="I188" s="1">
        <v>1.09905199734127E-22</v>
      </c>
      <c r="J188">
        <v>7.2111778729744197E-2</v>
      </c>
      <c r="K188" t="b">
        <v>0</v>
      </c>
      <c r="L188">
        <v>0</v>
      </c>
    </row>
    <row r="189" spans="1:12">
      <c r="A189" t="s">
        <v>516</v>
      </c>
      <c r="B189" t="s">
        <v>272</v>
      </c>
      <c r="D189">
        <v>3.1896634177287803E-2</v>
      </c>
      <c r="E189">
        <v>1</v>
      </c>
      <c r="F189">
        <v>6.9851326603078499E-3</v>
      </c>
      <c r="G189">
        <v>0.51925988522250999</v>
      </c>
      <c r="H189">
        <v>-5.1594391924525895E-4</v>
      </c>
      <c r="I189" s="1">
        <v>1.5291572961703401E-34</v>
      </c>
      <c r="J189">
        <v>0.116497070392937</v>
      </c>
      <c r="K189" t="b">
        <v>0</v>
      </c>
      <c r="L189">
        <v>0</v>
      </c>
    </row>
    <row r="190" spans="1:12">
      <c r="A190" t="s">
        <v>504</v>
      </c>
      <c r="B190" t="s">
        <v>273</v>
      </c>
      <c r="C190" t="s">
        <v>933</v>
      </c>
      <c r="D190">
        <v>4.4615653161784397E-2</v>
      </c>
      <c r="E190">
        <v>1</v>
      </c>
      <c r="F190">
        <v>8.9231226491054503E-3</v>
      </c>
      <c r="G190" s="1">
        <v>1.6194337364224398E-27</v>
      </c>
      <c r="H190">
        <v>0.107240233891656</v>
      </c>
      <c r="I190" s="1">
        <v>3.1903145506001401E-18</v>
      </c>
      <c r="J190">
        <v>5.8454263926880502E-2</v>
      </c>
      <c r="K190" t="b">
        <v>0</v>
      </c>
      <c r="L190">
        <v>0</v>
      </c>
    </row>
    <row r="191" spans="1:12">
      <c r="A191" t="s">
        <v>463</v>
      </c>
      <c r="B191" t="s">
        <v>274</v>
      </c>
      <c r="C191" t="s">
        <v>933</v>
      </c>
      <c r="D191" s="1">
        <v>5.5523628222488099E-5</v>
      </c>
      <c r="E191">
        <v>1.2825958119394699E-2</v>
      </c>
      <c r="F191">
        <v>2.2291457387327799E-2</v>
      </c>
      <c r="G191" s="1">
        <v>9.5549188721007795E-52</v>
      </c>
      <c r="H191">
        <v>0.19399464030307301</v>
      </c>
      <c r="I191" s="1">
        <v>7.1033701885851195E-32</v>
      </c>
      <c r="J191">
        <v>0.104816880410177</v>
      </c>
      <c r="K191" t="b">
        <v>1</v>
      </c>
      <c r="L191">
        <v>0</v>
      </c>
    </row>
    <row r="192" spans="1:12">
      <c r="A192" t="s">
        <v>478</v>
      </c>
      <c r="B192" t="s">
        <v>275</v>
      </c>
      <c r="C192" t="s">
        <v>933</v>
      </c>
      <c r="D192">
        <v>5.0737642552484002E-3</v>
      </c>
      <c r="E192">
        <v>1</v>
      </c>
      <c r="F192">
        <v>1.3553254772129601E-2</v>
      </c>
      <c r="G192" s="1">
        <v>1.1132980523451201E-36</v>
      </c>
      <c r="H192">
        <v>0.13696571466534099</v>
      </c>
      <c r="I192" s="1">
        <v>2.6753468580832801E-23</v>
      </c>
      <c r="J192">
        <v>7.4460609813139206E-2</v>
      </c>
      <c r="K192" t="b">
        <v>0</v>
      </c>
      <c r="L192">
        <v>0</v>
      </c>
    </row>
    <row r="193" spans="1:12">
      <c r="A193" t="s">
        <v>492</v>
      </c>
      <c r="B193" t="s">
        <v>276</v>
      </c>
      <c r="C193" t="s">
        <v>936</v>
      </c>
      <c r="D193">
        <v>0.48035705085320601</v>
      </c>
      <c r="E193">
        <v>1</v>
      </c>
      <c r="F193">
        <v>2.7427801818757699E-3</v>
      </c>
      <c r="G193" s="1">
        <v>3.6386857915536302E-30</v>
      </c>
      <c r="H193">
        <v>0.118876832691243</v>
      </c>
      <c r="I193" s="1">
        <v>3.1257335376157899E-57</v>
      </c>
      <c r="J193">
        <v>0.19702441584290101</v>
      </c>
      <c r="K193" t="b">
        <v>0</v>
      </c>
      <c r="L193">
        <v>1</v>
      </c>
    </row>
    <row r="194" spans="1:12">
      <c r="A194" t="s">
        <v>462</v>
      </c>
      <c r="B194" t="s">
        <v>277</v>
      </c>
      <c r="C194" t="s">
        <v>936</v>
      </c>
      <c r="D194" s="1">
        <v>1.4937512569103899E-8</v>
      </c>
      <c r="E194" s="1">
        <v>3.4505654034629899E-6</v>
      </c>
      <c r="F194">
        <v>3.6087500429127499E-2</v>
      </c>
      <c r="G194" s="1">
        <v>1.22705458941514E-22</v>
      </c>
      <c r="H194">
        <v>8.3699524912711806E-2</v>
      </c>
      <c r="I194" s="1">
        <v>3.4303994171639901E-9</v>
      </c>
      <c r="J194">
        <v>2.4432101256144902E-2</v>
      </c>
      <c r="K194" t="b">
        <v>1</v>
      </c>
      <c r="L194">
        <v>1</v>
      </c>
    </row>
    <row r="195" spans="1:12">
      <c r="A195" t="s">
        <v>448</v>
      </c>
      <c r="B195" t="s">
        <v>278</v>
      </c>
      <c r="D195" s="1">
        <v>1.56680569097419E-7</v>
      </c>
      <c r="E195" s="1">
        <v>3.6193211461503802E-5</v>
      </c>
      <c r="F195">
        <v>3.2558988143942501E-2</v>
      </c>
      <c r="G195" s="1">
        <v>2.9254410327811399E-6</v>
      </c>
      <c r="H195">
        <v>2.21381020815575E-2</v>
      </c>
      <c r="I195" s="1">
        <v>7.7475349055108398E-37</v>
      </c>
      <c r="J195">
        <v>0.122526600001984</v>
      </c>
      <c r="K195" t="b">
        <v>1</v>
      </c>
      <c r="L195">
        <v>0</v>
      </c>
    </row>
    <row r="196" spans="1:12">
      <c r="A196" t="s">
        <v>475</v>
      </c>
      <c r="B196" t="s">
        <v>279</v>
      </c>
      <c r="C196" t="s">
        <v>933</v>
      </c>
      <c r="D196" s="1">
        <v>9.5730795899347994E-5</v>
      </c>
      <c r="E196">
        <v>2.2113813852749398E-2</v>
      </c>
      <c r="F196">
        <v>1.9323478450307099E-2</v>
      </c>
      <c r="G196" s="1">
        <v>2.1188669863628799E-19</v>
      </c>
      <c r="H196">
        <v>7.2042668136162599E-2</v>
      </c>
      <c r="I196">
        <v>0.20989262289794799</v>
      </c>
      <c r="J196">
        <v>3.4791507408913898E-4</v>
      </c>
      <c r="K196" t="b">
        <v>1</v>
      </c>
      <c r="L196">
        <v>0</v>
      </c>
    </row>
    <row r="197" spans="1:12">
      <c r="A197" t="s">
        <v>514</v>
      </c>
      <c r="B197" t="s">
        <v>280</v>
      </c>
      <c r="D197">
        <v>0.147373920490284</v>
      </c>
      <c r="E197">
        <v>1</v>
      </c>
      <c r="F197">
        <v>7.8581418384211007E-3</v>
      </c>
      <c r="G197" s="1">
        <v>2.3389022251949999E-7</v>
      </c>
      <c r="H197">
        <v>2.8034486866397802E-2</v>
      </c>
      <c r="I197">
        <v>9.7074751141321705E-2</v>
      </c>
      <c r="J197">
        <v>1.21493365401321E-3</v>
      </c>
      <c r="K197" t="b">
        <v>0</v>
      </c>
      <c r="L197">
        <v>0</v>
      </c>
    </row>
    <row r="198" spans="1:12">
      <c r="A198" t="s">
        <v>489</v>
      </c>
      <c r="B198" t="s">
        <v>281</v>
      </c>
      <c r="D198">
        <v>2.25036372612335E-2</v>
      </c>
      <c r="E198">
        <v>1</v>
      </c>
      <c r="F198">
        <v>4.1104797881783397E-3</v>
      </c>
      <c r="G198">
        <v>4.9698582386656504E-3</v>
      </c>
      <c r="H198">
        <v>8.7685314310279698E-3</v>
      </c>
      <c r="I198" s="1">
        <v>3.2697638718473899E-5</v>
      </c>
      <c r="J198">
        <v>1.1639916390904601E-2</v>
      </c>
      <c r="K198" t="b">
        <v>0</v>
      </c>
      <c r="L198">
        <v>1</v>
      </c>
    </row>
    <row r="199" spans="1:12">
      <c r="A199" t="s">
        <v>484</v>
      </c>
      <c r="B199" t="s">
        <v>282</v>
      </c>
      <c r="C199" t="s">
        <v>933</v>
      </c>
      <c r="D199">
        <v>0.39538506817286301</v>
      </c>
      <c r="E199">
        <v>1</v>
      </c>
      <c r="F199">
        <v>2.2006701394548301E-3</v>
      </c>
      <c r="G199" s="1">
        <v>9.0568014915197001E-30</v>
      </c>
      <c r="H199">
        <v>0.112245794596894</v>
      </c>
      <c r="I199" s="1">
        <v>7.4623903008322694E-8</v>
      </c>
      <c r="J199">
        <v>2.1139221093226201E-2</v>
      </c>
      <c r="K199" t="b">
        <v>0</v>
      </c>
      <c r="L199">
        <v>1</v>
      </c>
    </row>
    <row r="200" spans="1:12">
      <c r="A200" t="s">
        <v>472</v>
      </c>
      <c r="B200" t="s">
        <v>283</v>
      </c>
      <c r="C200" t="s">
        <v>933</v>
      </c>
      <c r="D200">
        <v>1.0914799580389199E-3</v>
      </c>
      <c r="E200">
        <v>0.25213187030699002</v>
      </c>
      <c r="F200">
        <v>1.57434923503562E-2</v>
      </c>
      <c r="G200" s="1">
        <v>9.3828129976466306E-33</v>
      </c>
      <c r="H200">
        <v>0.12131108354094</v>
      </c>
      <c r="I200">
        <v>0.36274825386369502</v>
      </c>
      <c r="J200" s="1">
        <v>3.8942407736216302E-6</v>
      </c>
      <c r="K200" t="b">
        <v>0</v>
      </c>
      <c r="L200">
        <v>0</v>
      </c>
    </row>
    <row r="201" spans="1:12">
      <c r="A201" t="s">
        <v>473</v>
      </c>
      <c r="B201" t="s">
        <v>284</v>
      </c>
      <c r="C201" t="s">
        <v>933</v>
      </c>
      <c r="D201">
        <v>2.7202634345893997E-4</v>
      </c>
      <c r="E201">
        <v>6.2838085339015096E-2</v>
      </c>
      <c r="F201">
        <v>1.91390048581466E-2</v>
      </c>
      <c r="G201" s="1">
        <v>1.6491578002394101E-6</v>
      </c>
      <c r="H201">
        <v>2.6313100116360701E-2</v>
      </c>
      <c r="I201">
        <v>0.66184788230740899</v>
      </c>
      <c r="J201">
        <v>-6.0700311197761799E-4</v>
      </c>
      <c r="K201" t="b">
        <v>0</v>
      </c>
      <c r="L201">
        <v>0</v>
      </c>
    </row>
    <row r="202" spans="1:12">
      <c r="A202" t="s">
        <v>476</v>
      </c>
      <c r="B202" t="s">
        <v>285</v>
      </c>
      <c r="C202" t="s">
        <v>933</v>
      </c>
      <c r="D202">
        <v>5.4943318795707601E-4</v>
      </c>
      <c r="E202">
        <v>0.12691906641808501</v>
      </c>
      <c r="F202">
        <v>1.7922093632412501E-2</v>
      </c>
      <c r="G202" s="1">
        <v>1.84653389275595E-50</v>
      </c>
      <c r="H202">
        <v>0.18661038647294201</v>
      </c>
      <c r="I202">
        <v>0.73817807273303504</v>
      </c>
      <c r="J202">
        <v>-7.2789297628536305E-4</v>
      </c>
      <c r="K202" t="b">
        <v>0</v>
      </c>
      <c r="L202">
        <v>1</v>
      </c>
    </row>
    <row r="203" spans="1:12">
      <c r="A203" t="s">
        <v>468</v>
      </c>
      <c r="B203" t="s">
        <v>286</v>
      </c>
      <c r="C203" t="s">
        <v>933</v>
      </c>
      <c r="D203">
        <v>1.04973717498435E-4</v>
      </c>
      <c r="E203">
        <v>2.4248928742138499E-2</v>
      </c>
      <c r="F203">
        <v>2.0258582710305201E-2</v>
      </c>
      <c r="G203" s="1">
        <v>2.9621597846162702E-35</v>
      </c>
      <c r="H203">
        <v>0.132699908132906</v>
      </c>
      <c r="I203">
        <v>7.7737734738203501E-2</v>
      </c>
      <c r="J203">
        <v>1.7630136556761301E-3</v>
      </c>
      <c r="K203" t="b">
        <v>1</v>
      </c>
      <c r="L203">
        <v>0</v>
      </c>
    </row>
    <row r="204" spans="1:12">
      <c r="A204" t="s">
        <v>464</v>
      </c>
      <c r="B204" t="s">
        <v>287</v>
      </c>
      <c r="C204" t="s">
        <v>933</v>
      </c>
      <c r="D204" s="1">
        <v>3.3943150433617498E-5</v>
      </c>
      <c r="E204">
        <v>7.8408677501656497E-3</v>
      </c>
      <c r="F204">
        <v>2.2622618123263698E-2</v>
      </c>
      <c r="G204" s="1">
        <v>2.42979288347349E-40</v>
      </c>
      <c r="H204">
        <v>0.150934392047992</v>
      </c>
      <c r="I204">
        <v>7.1440886419404201E-2</v>
      </c>
      <c r="J204">
        <v>1.87281189876078E-3</v>
      </c>
      <c r="K204" t="b">
        <v>1</v>
      </c>
      <c r="L204">
        <v>0</v>
      </c>
    </row>
    <row r="205" spans="1:12">
      <c r="A205" t="s">
        <v>467</v>
      </c>
      <c r="B205" t="s">
        <v>288</v>
      </c>
      <c r="C205" t="s">
        <v>933</v>
      </c>
      <c r="D205">
        <v>1.78376757106351E-3</v>
      </c>
      <c r="E205">
        <v>0.41205030891567201</v>
      </c>
      <c r="F205">
        <v>1.1679457054441501E-2</v>
      </c>
      <c r="G205">
        <v>1.28243523076349E-4</v>
      </c>
      <c r="H205">
        <v>1.7307430052670901E-2</v>
      </c>
      <c r="I205">
        <v>9.0336184970809597E-4</v>
      </c>
      <c r="J205">
        <v>7.3435758132317404E-3</v>
      </c>
      <c r="K205" t="b">
        <v>0</v>
      </c>
      <c r="L205">
        <v>1</v>
      </c>
    </row>
    <row r="206" spans="1:12">
      <c r="A206" t="s">
        <v>501</v>
      </c>
      <c r="B206" t="s">
        <v>289</v>
      </c>
      <c r="C206" t="s">
        <v>933</v>
      </c>
      <c r="D206">
        <v>1.13754876365308E-3</v>
      </c>
      <c r="E206">
        <v>0.26277376440386202</v>
      </c>
      <c r="F206">
        <v>1.4667658518141301E-2</v>
      </c>
      <c r="G206" s="1">
        <v>7.1842969860502504E-21</v>
      </c>
      <c r="H206">
        <v>7.7662879920689001E-2</v>
      </c>
      <c r="I206">
        <v>0.54463116093365604</v>
      </c>
      <c r="J206">
        <v>-4.9868232186685703E-4</v>
      </c>
      <c r="K206" t="b">
        <v>0</v>
      </c>
      <c r="L206">
        <v>0</v>
      </c>
    </row>
    <row r="207" spans="1:12">
      <c r="A207" t="s">
        <v>503</v>
      </c>
      <c r="B207" t="s">
        <v>290</v>
      </c>
      <c r="D207">
        <v>0.13958429369626399</v>
      </c>
      <c r="E207">
        <v>1</v>
      </c>
      <c r="F207">
        <v>3.9475995381987403E-3</v>
      </c>
      <c r="G207" s="1">
        <v>6.2522853301349402E-14</v>
      </c>
      <c r="H207">
        <v>5.2019806948900398E-2</v>
      </c>
      <c r="I207" s="1">
        <v>5.8394533348054004E-14</v>
      </c>
      <c r="J207">
        <v>4.0638976160355902E-2</v>
      </c>
      <c r="K207" t="b">
        <v>0</v>
      </c>
      <c r="L207">
        <v>0</v>
      </c>
    </row>
    <row r="208" spans="1:12">
      <c r="A208" t="s">
        <v>506</v>
      </c>
      <c r="B208" t="s">
        <v>291</v>
      </c>
      <c r="D208">
        <v>1.2189506720674601E-2</v>
      </c>
      <c r="E208">
        <v>1</v>
      </c>
      <c r="F208">
        <v>6.5551594946573399E-3</v>
      </c>
      <c r="G208">
        <v>4.11964633881291E-4</v>
      </c>
      <c r="H208">
        <v>1.35264267560518E-2</v>
      </c>
      <c r="I208">
        <v>4.1663360026019601E-4</v>
      </c>
      <c r="J208">
        <v>8.2604290776219207E-3</v>
      </c>
      <c r="K208" t="b">
        <v>0</v>
      </c>
      <c r="L208">
        <v>0</v>
      </c>
    </row>
    <row r="209" spans="1:12">
      <c r="A209" t="s">
        <v>498</v>
      </c>
      <c r="B209" t="s">
        <v>292</v>
      </c>
      <c r="D209">
        <v>1.23248703990504E-2</v>
      </c>
      <c r="E209">
        <v>1</v>
      </c>
      <c r="F209">
        <v>1.07729767120205E-2</v>
      </c>
      <c r="G209">
        <v>9.8736534831680598E-4</v>
      </c>
      <c r="H209">
        <v>1.5993872402058702E-2</v>
      </c>
      <c r="I209">
        <v>0.80965384944435403</v>
      </c>
      <c r="J209">
        <v>-7.1694018663415095E-4</v>
      </c>
      <c r="K209" t="b">
        <v>0</v>
      </c>
      <c r="L209">
        <v>0</v>
      </c>
    </row>
    <row r="210" spans="1:12">
      <c r="A210" t="s">
        <v>469</v>
      </c>
      <c r="B210" t="s">
        <v>293</v>
      </c>
      <c r="D210">
        <v>4.6156858275572601E-2</v>
      </c>
      <c r="E210">
        <v>1</v>
      </c>
      <c r="F210">
        <v>5.0444962361088901E-3</v>
      </c>
      <c r="G210" s="1">
        <v>6.8126380697089196E-26</v>
      </c>
      <c r="H210">
        <v>9.5771457691106704E-2</v>
      </c>
      <c r="I210">
        <v>0.122125157459094</v>
      </c>
      <c r="J210">
        <v>5.1496774469061599E-4</v>
      </c>
      <c r="K210" t="b">
        <v>0</v>
      </c>
      <c r="L210">
        <v>0</v>
      </c>
    </row>
    <row r="211" spans="1:12">
      <c r="A211" t="s">
        <v>518</v>
      </c>
      <c r="B211" t="s">
        <v>294</v>
      </c>
      <c r="D211">
        <v>0.14601885192712799</v>
      </c>
      <c r="E211">
        <v>1</v>
      </c>
      <c r="F211">
        <v>3.3698495818992999E-3</v>
      </c>
      <c r="G211">
        <v>2.97880358444025E-3</v>
      </c>
      <c r="H211">
        <v>9.4615838106711005E-3</v>
      </c>
      <c r="I211" s="1">
        <v>5.2595689359811602E-8</v>
      </c>
      <c r="J211">
        <v>2.10734526651527E-2</v>
      </c>
      <c r="K211" t="b">
        <v>0</v>
      </c>
      <c r="L211">
        <v>0</v>
      </c>
    </row>
    <row r="212" spans="1:12">
      <c r="A212" t="s">
        <v>491</v>
      </c>
      <c r="B212" t="s">
        <v>295</v>
      </c>
      <c r="D212">
        <v>0.19257861485198899</v>
      </c>
      <c r="E212">
        <v>1</v>
      </c>
      <c r="F212">
        <v>3.3105084457452998E-3</v>
      </c>
      <c r="G212" s="1">
        <v>1.4667695649037599E-8</v>
      </c>
      <c r="H212">
        <v>2.7387103012304102E-2</v>
      </c>
      <c r="I212" s="1">
        <v>2.9127254929729401E-8</v>
      </c>
      <c r="J212">
        <v>2.1896627200165601E-2</v>
      </c>
      <c r="K212" t="b">
        <v>0</v>
      </c>
      <c r="L212">
        <v>1</v>
      </c>
    </row>
    <row r="213" spans="1:12">
      <c r="A213" t="s">
        <v>483</v>
      </c>
      <c r="B213" t="s">
        <v>296</v>
      </c>
      <c r="D213">
        <v>2.4119653819453801E-2</v>
      </c>
      <c r="E213">
        <v>1</v>
      </c>
      <c r="F213">
        <v>5.8017540825793697E-3</v>
      </c>
      <c r="G213" s="1">
        <v>1.0316252961495001E-10</v>
      </c>
      <c r="H213">
        <v>3.09020815919521E-2</v>
      </c>
      <c r="I213" s="1">
        <v>1.3282941444506E-8</v>
      </c>
      <c r="J213">
        <v>2.3140683515931602E-2</v>
      </c>
      <c r="K213" t="b">
        <v>0</v>
      </c>
      <c r="L213">
        <v>1</v>
      </c>
    </row>
    <row r="214" spans="1:12">
      <c r="A214" t="s">
        <v>505</v>
      </c>
      <c r="B214" t="s">
        <v>297</v>
      </c>
      <c r="D214">
        <v>5.7954679078175897E-3</v>
      </c>
      <c r="E214">
        <v>1</v>
      </c>
      <c r="F214">
        <v>4.5056843413947703E-3</v>
      </c>
      <c r="G214">
        <v>7.7762160704789099E-2</v>
      </c>
      <c r="H214">
        <v>5.1801877644880104E-3</v>
      </c>
      <c r="I214">
        <v>0.50186966497420304</v>
      </c>
      <c r="J214">
        <v>-4.0272316962178798E-4</v>
      </c>
      <c r="K214" t="b">
        <v>0</v>
      </c>
      <c r="L214">
        <v>0</v>
      </c>
    </row>
    <row r="215" spans="1:12">
      <c r="A215" t="s">
        <v>26</v>
      </c>
      <c r="B215" t="s">
        <v>298</v>
      </c>
      <c r="C215" t="s">
        <v>933</v>
      </c>
      <c r="D215">
        <v>1.05643276859344E-2</v>
      </c>
      <c r="E215">
        <v>1</v>
      </c>
      <c r="F215">
        <v>7.66396979302924E-3</v>
      </c>
      <c r="G215" s="1">
        <v>7.1343396431625103E-10</v>
      </c>
      <c r="H215">
        <v>3.2649202267013802E-2</v>
      </c>
      <c r="I215" s="1">
        <v>1.34004473599817E-14</v>
      </c>
      <c r="J215">
        <v>4.37646620035613E-2</v>
      </c>
      <c r="K215" t="b">
        <v>0</v>
      </c>
      <c r="L215">
        <v>0</v>
      </c>
    </row>
    <row r="216" spans="1:12">
      <c r="A216" t="s">
        <v>493</v>
      </c>
      <c r="B216" t="s">
        <v>299</v>
      </c>
      <c r="C216" t="s">
        <v>933</v>
      </c>
      <c r="D216">
        <v>8.0556540528775006E-2</v>
      </c>
      <c r="E216">
        <v>1</v>
      </c>
      <c r="F216">
        <v>1.3822432616325301E-3</v>
      </c>
      <c r="G216" s="1">
        <v>1.7877295133440299E-6</v>
      </c>
      <c r="H216">
        <v>2.20694337971101E-2</v>
      </c>
      <c r="I216">
        <v>3.4651139062453901E-3</v>
      </c>
      <c r="J216">
        <v>5.6303845613815797E-3</v>
      </c>
      <c r="K216" t="b">
        <v>0</v>
      </c>
      <c r="L216">
        <v>1</v>
      </c>
    </row>
    <row r="217" spans="1:12">
      <c r="A217" t="s">
        <v>480</v>
      </c>
      <c r="B217" t="s">
        <v>300</v>
      </c>
      <c r="C217" t="s">
        <v>933</v>
      </c>
      <c r="D217">
        <v>8.5473422820821002E-3</v>
      </c>
      <c r="E217">
        <v>1</v>
      </c>
      <c r="F217">
        <v>7.2412678581557297E-3</v>
      </c>
      <c r="G217" s="1">
        <v>1.2358046478740401E-6</v>
      </c>
      <c r="H217">
        <v>2.3699702827521998E-2</v>
      </c>
      <c r="I217">
        <v>3.7000241831488298E-4</v>
      </c>
      <c r="J217">
        <v>7.5674046947828101E-3</v>
      </c>
      <c r="K217" t="b">
        <v>0</v>
      </c>
      <c r="L217">
        <v>1</v>
      </c>
    </row>
    <row r="218" spans="1:12">
      <c r="A218" t="s">
        <v>519</v>
      </c>
      <c r="B218" t="s">
        <v>301</v>
      </c>
      <c r="C218" t="s">
        <v>933</v>
      </c>
      <c r="D218">
        <v>0.243761170695208</v>
      </c>
      <c r="E218">
        <v>1</v>
      </c>
      <c r="F218">
        <v>9.2674246650380297E-4</v>
      </c>
      <c r="G218" s="1">
        <v>1.6879253355931599E-15</v>
      </c>
      <c r="H218">
        <v>4.8315257770367603E-2</v>
      </c>
      <c r="I218">
        <v>6.8765143580121696E-3</v>
      </c>
      <c r="J218">
        <v>4.0905498998398196E-3</v>
      </c>
      <c r="K218" t="b">
        <v>0</v>
      </c>
      <c r="L218">
        <v>0</v>
      </c>
    </row>
    <row r="219" spans="1:12">
      <c r="A219" t="s">
        <v>511</v>
      </c>
      <c r="B219" t="s">
        <v>302</v>
      </c>
      <c r="C219" t="s">
        <v>933</v>
      </c>
      <c r="D219">
        <v>7.9724350679814801E-2</v>
      </c>
      <c r="E219">
        <v>1</v>
      </c>
      <c r="F219">
        <v>3.4102467330896502E-3</v>
      </c>
      <c r="G219" s="1">
        <v>1.98273262322674E-8</v>
      </c>
      <c r="H219">
        <v>2.17112170098256E-2</v>
      </c>
      <c r="I219" s="1">
        <v>4.9896324431454498E-5</v>
      </c>
      <c r="J219">
        <v>1.08226672539343E-2</v>
      </c>
      <c r="K219" t="b">
        <v>0</v>
      </c>
      <c r="L219">
        <v>0</v>
      </c>
    </row>
    <row r="220" spans="1:12">
      <c r="A220" t="s">
        <v>449</v>
      </c>
      <c r="B220" t="s">
        <v>303</v>
      </c>
      <c r="C220" t="s">
        <v>933</v>
      </c>
      <c r="D220" s="1">
        <v>3.49303788540682E-15</v>
      </c>
      <c r="E220" s="1">
        <v>8.0689175152897703E-13</v>
      </c>
      <c r="F220">
        <v>5.2279974046914403E-2</v>
      </c>
      <c r="G220" s="1">
        <v>9.0197940930888097E-12</v>
      </c>
      <c r="H220">
        <v>3.7950109823076901E-2</v>
      </c>
      <c r="I220" s="1">
        <v>1.07863118251065E-46</v>
      </c>
      <c r="J220">
        <v>0.15882013916490401</v>
      </c>
      <c r="K220" t="b">
        <v>1</v>
      </c>
      <c r="L220">
        <v>0</v>
      </c>
    </row>
    <row r="221" spans="1:12">
      <c r="A221" t="s">
        <v>507</v>
      </c>
      <c r="B221" t="s">
        <v>304</v>
      </c>
      <c r="C221" t="s">
        <v>933</v>
      </c>
      <c r="D221">
        <v>1.5893792233175E-2</v>
      </c>
      <c r="E221">
        <v>1</v>
      </c>
      <c r="F221">
        <v>3.20582223764848E-3</v>
      </c>
      <c r="G221">
        <v>8.7530548356334503E-2</v>
      </c>
      <c r="H221">
        <v>4.2864358506918597E-3</v>
      </c>
      <c r="I221" s="1">
        <v>2.66880951940836E-24</v>
      </c>
      <c r="J221">
        <v>7.3630154450355506E-2</v>
      </c>
      <c r="K221" t="b">
        <v>0</v>
      </c>
      <c r="L221">
        <v>0</v>
      </c>
    </row>
    <row r="222" spans="1:12">
      <c r="A222" t="s">
        <v>500</v>
      </c>
      <c r="B222" t="s">
        <v>305</v>
      </c>
      <c r="C222" t="s">
        <v>933</v>
      </c>
      <c r="D222">
        <v>1.1284229755673E-4</v>
      </c>
      <c r="E222">
        <v>2.6066570735604502E-2</v>
      </c>
      <c r="F222">
        <v>1.7028891641950601E-2</v>
      </c>
      <c r="G222">
        <v>0.129434945400864</v>
      </c>
      <c r="H222">
        <v>4.8828825089800403E-3</v>
      </c>
      <c r="I222" s="1">
        <v>3.5261454429736601E-107</v>
      </c>
      <c r="J222">
        <v>0.42393006775523101</v>
      </c>
      <c r="K222" t="b">
        <v>1</v>
      </c>
      <c r="L222">
        <v>0</v>
      </c>
    </row>
    <row r="223" spans="1:12">
      <c r="A223" t="s">
        <v>474</v>
      </c>
      <c r="B223" t="s">
        <v>306</v>
      </c>
      <c r="C223" t="s">
        <v>933</v>
      </c>
      <c r="D223">
        <v>2.8462928322574798E-4</v>
      </c>
      <c r="E223">
        <v>6.5749364425147894E-2</v>
      </c>
      <c r="F223">
        <v>1.1746084312867E-2</v>
      </c>
      <c r="G223">
        <v>1.7538772658077899E-2</v>
      </c>
      <c r="H223">
        <v>9.4114213372401608E-3</v>
      </c>
      <c r="I223" s="1">
        <v>1.18606006752443E-123</v>
      </c>
      <c r="J223">
        <v>0.47965512496273299</v>
      </c>
      <c r="K223" t="b">
        <v>0</v>
      </c>
      <c r="L223">
        <v>0</v>
      </c>
    </row>
    <row r="224" spans="1:12">
      <c r="A224" t="s">
        <v>465</v>
      </c>
      <c r="B224" t="s">
        <v>307</v>
      </c>
      <c r="C224" t="s">
        <v>933</v>
      </c>
      <c r="D224" s="1">
        <v>5.4549005287663098E-5</v>
      </c>
      <c r="E224">
        <v>1.2600820221450201E-2</v>
      </c>
      <c r="F224">
        <v>1.1075616489718901E-2</v>
      </c>
      <c r="G224">
        <v>4.7116221083230399E-4</v>
      </c>
      <c r="H224">
        <v>1.5489812339399601E-2</v>
      </c>
      <c r="I224" s="1">
        <v>7.8858515570821795E-64</v>
      </c>
      <c r="J224">
        <v>0.22261458725875699</v>
      </c>
      <c r="K224" t="b">
        <v>1</v>
      </c>
      <c r="L224">
        <v>0</v>
      </c>
    </row>
    <row r="225" spans="1:12">
      <c r="A225" t="s">
        <v>496</v>
      </c>
      <c r="B225" t="s">
        <v>308</v>
      </c>
      <c r="C225" t="s">
        <v>933</v>
      </c>
      <c r="D225">
        <v>0.97575448123719899</v>
      </c>
      <c r="E225">
        <v>1</v>
      </c>
      <c r="F225">
        <v>-7.2807265691228799E-4</v>
      </c>
      <c r="G225" s="1">
        <v>9.1123823701452091E-16</v>
      </c>
      <c r="H225">
        <v>5.6373625213117701E-2</v>
      </c>
      <c r="I225" s="1">
        <v>2.2932698922375299E-13</v>
      </c>
      <c r="J225">
        <v>3.7234058643765403E-2</v>
      </c>
      <c r="K225" t="b">
        <v>0</v>
      </c>
      <c r="L225">
        <v>1</v>
      </c>
    </row>
    <row r="226" spans="1:12">
      <c r="A226" t="s">
        <v>450</v>
      </c>
      <c r="B226" t="s">
        <v>309</v>
      </c>
      <c r="C226" t="s">
        <v>933</v>
      </c>
      <c r="D226" s="1">
        <v>1.47480106441798E-14</v>
      </c>
      <c r="E226" s="1">
        <v>3.4067904588055401E-12</v>
      </c>
      <c r="F226">
        <v>5.4515987757634297E-2</v>
      </c>
      <c r="G226" s="1">
        <v>2.4090889275584798E-31</v>
      </c>
      <c r="H226">
        <v>0.10183850112397499</v>
      </c>
      <c r="I226" s="1">
        <v>2.05175118721522E-23</v>
      </c>
      <c r="J226">
        <v>6.8150254391428605E-2</v>
      </c>
      <c r="K226" t="b">
        <v>1</v>
      </c>
      <c r="L226">
        <v>1</v>
      </c>
    </row>
    <row r="227" spans="1:12">
      <c r="A227" t="s">
        <v>520</v>
      </c>
      <c r="B227" t="s">
        <v>310</v>
      </c>
      <c r="C227" t="s">
        <v>933</v>
      </c>
      <c r="D227">
        <v>0.85943069025307794</v>
      </c>
      <c r="E227">
        <v>1</v>
      </c>
      <c r="F227">
        <v>-7.10682715100831E-4</v>
      </c>
      <c r="G227">
        <v>0.105603065282405</v>
      </c>
      <c r="H227">
        <v>3.2395251259386198E-3</v>
      </c>
      <c r="I227">
        <v>1.3187627132756801E-3</v>
      </c>
      <c r="J227">
        <v>6.8994628988682197E-3</v>
      </c>
      <c r="K227" t="b">
        <v>0</v>
      </c>
      <c r="L227">
        <v>0</v>
      </c>
    </row>
    <row r="228" spans="1:12">
      <c r="A228" t="s">
        <v>517</v>
      </c>
      <c r="B228" t="s">
        <v>311</v>
      </c>
      <c r="C228" t="s">
        <v>933</v>
      </c>
      <c r="D228">
        <v>0.81803595221423298</v>
      </c>
      <c r="E228">
        <v>1</v>
      </c>
      <c r="F228">
        <v>-5.0889685336055995E-4</v>
      </c>
      <c r="G228">
        <v>5.57284846988928E-2</v>
      </c>
      <c r="H228">
        <v>2.4920241568589701E-3</v>
      </c>
      <c r="I228" s="1">
        <v>1.3616502575332399E-9</v>
      </c>
      <c r="J228">
        <v>2.71864429332535E-2</v>
      </c>
      <c r="K228" t="b">
        <v>0</v>
      </c>
      <c r="L228">
        <v>0</v>
      </c>
    </row>
    <row r="229" spans="1:12">
      <c r="A229" t="s">
        <v>471</v>
      </c>
      <c r="B229" t="s">
        <v>312</v>
      </c>
      <c r="C229" t="s">
        <v>933</v>
      </c>
      <c r="D229">
        <v>4.33406625642037E-2</v>
      </c>
      <c r="E229">
        <v>1</v>
      </c>
      <c r="F229">
        <v>7.4115673651997498E-3</v>
      </c>
      <c r="G229">
        <v>0.53062988014374202</v>
      </c>
      <c r="H229">
        <v>5.3134411221143903E-4</v>
      </c>
      <c r="I229">
        <v>0.20708740951114801</v>
      </c>
      <c r="J229">
        <v>4.4712596141785498E-4</v>
      </c>
      <c r="K229" t="b">
        <v>0</v>
      </c>
      <c r="L229">
        <v>1</v>
      </c>
    </row>
    <row r="230" spans="1:12">
      <c r="A230" t="s">
        <v>16</v>
      </c>
      <c r="B230" t="s">
        <v>313</v>
      </c>
      <c r="C230" t="s">
        <v>933</v>
      </c>
      <c r="D230">
        <v>5.2278301112489899E-2</v>
      </c>
      <c r="E230">
        <v>1</v>
      </c>
      <c r="F230">
        <v>9.4379698107740495E-3</v>
      </c>
      <c r="G230">
        <v>0.34228638226174501</v>
      </c>
      <c r="H230">
        <v>-2.8383730214725101E-4</v>
      </c>
      <c r="I230" s="1">
        <v>1.28074467551424E-139</v>
      </c>
      <c r="J230">
        <v>0.57678725477603698</v>
      </c>
      <c r="K230" t="b">
        <v>0</v>
      </c>
      <c r="L230">
        <v>0</v>
      </c>
    </row>
    <row r="231" spans="1:12">
      <c r="A231" t="s">
        <v>15</v>
      </c>
      <c r="B231" t="s">
        <v>314</v>
      </c>
      <c r="C231" t="s">
        <v>937</v>
      </c>
      <c r="D231" s="1">
        <v>1.706125539129E-5</v>
      </c>
      <c r="E231">
        <v>3.9411499953879896E-3</v>
      </c>
      <c r="F231">
        <v>1.2235852340401801E-2</v>
      </c>
      <c r="G231" s="1">
        <v>1.7515414461601199E-7</v>
      </c>
      <c r="H231">
        <v>2.34527795841649E-2</v>
      </c>
      <c r="I231" s="1">
        <v>3.1371830882514098E-11</v>
      </c>
      <c r="J231">
        <v>3.0606720232872899E-2</v>
      </c>
      <c r="K231" t="b">
        <v>1</v>
      </c>
      <c r="L231">
        <v>0</v>
      </c>
    </row>
    <row r="232" spans="1:12">
      <c r="A232" t="s">
        <v>486</v>
      </c>
      <c r="B232" t="s">
        <v>315</v>
      </c>
      <c r="C232" t="s">
        <v>933</v>
      </c>
      <c r="D232">
        <v>0.10158334327202299</v>
      </c>
      <c r="E232">
        <v>1</v>
      </c>
      <c r="F232">
        <v>5.6590129620620599E-3</v>
      </c>
      <c r="G232">
        <v>0.60459003111480603</v>
      </c>
      <c r="H232">
        <v>-5.9076137752700605E-4</v>
      </c>
      <c r="I232">
        <v>0.19348514216582899</v>
      </c>
      <c r="J232">
        <v>4.3428071935098399E-4</v>
      </c>
      <c r="K232" t="b">
        <v>0</v>
      </c>
      <c r="L232">
        <v>1</v>
      </c>
    </row>
  </sheetData>
  <autoFilter ref="A1:L232" xr:uid="{78E4041D-DC9C-450F-8E8B-4A9C6E60BB41}"/>
  <conditionalFormatting sqref="E1:E1048576">
    <cfRule type="cellIs" dxfId="3" priority="2" operator="between">
      <formula>0</formula>
      <formula>0.05</formula>
    </cfRule>
  </conditionalFormatting>
  <conditionalFormatting sqref="F1:F1048576">
    <cfRule type="cellIs" dxfId="2" priority="1" operator="between">
      <formula>0.01</formula>
      <formula>1</formula>
    </cfRule>
  </conditionalFormatting>
  <pageMargins left="0.7" right="0.7" top="0.75" bottom="0.75" header="0.3" footer="0.3"/>
  <pageSetup paperSize="9" orientation="portrait" verticalDpi="9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Index</vt:lpstr>
      <vt:lpstr>Table S1.Phenotype_description</vt:lpstr>
      <vt:lpstr>Table S2.interaction_results</vt:lpstr>
      <vt:lpstr>Table S3. Summary</vt:lpstr>
      <vt:lpstr>Table S4. Cross-validation</vt:lpstr>
      <vt:lpstr>Table S5. T-test results</vt:lpstr>
      <vt:lpstr>Table S6.excluding_menopause</vt:lpstr>
      <vt:lpstr>Table S7.CVD prediction</vt:lpstr>
      <vt:lpstr>Table S8. NMR results</vt:lpstr>
      <vt:lpstr>Table S9. NMR_explainedvariance</vt:lpstr>
      <vt:lpstr>Tabls S10.NMR_permanova</vt:lpstr>
      <vt:lpstr>Table S11.Proteomics_expl_var</vt:lpstr>
      <vt:lpstr>Table S12. Proteomics 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sha</dc:creator>
  <cp:lastModifiedBy>Dasha</cp:lastModifiedBy>
  <dcterms:created xsi:type="dcterms:W3CDTF">2020-10-01T16:24:14Z</dcterms:created>
  <dcterms:modified xsi:type="dcterms:W3CDTF">2022-06-29T21:03:13Z</dcterms:modified>
</cp:coreProperties>
</file>